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rels" ContentType="application/vnd.openxmlformats-package.relationships+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 hidePivotFieldList="1"/>
  <mc:AlternateContent xmlns:mc="http://schemas.openxmlformats.org/markup-compatibility/2006">
    <mc:Choice Requires="x15">
      <x15ac:absPath xmlns:x15ac="http://schemas.microsoft.com/office/spreadsheetml/2010/11/ac" url="/Users/pepemoragonzalez/Dropbox (UNC Charlotte)/Walking Research Lab/CADENCE_Adults/1 Projects/CADENCE-KIDS/Device catalogue Kids/Submission/IJBNPA/Original submission/Revision 1/"/>
    </mc:Choice>
  </mc:AlternateContent>
  <bookViews>
    <workbookView xWindow="0" yWindow="0" windowWidth="38400" windowHeight="21600" tabRatio="757"/>
  </bookViews>
  <sheets>
    <sheet name="Description" sheetId="2" r:id="rId1"/>
    <sheet name="Catalog" sheetId="3" r:id="rId2"/>
    <sheet name="All data" sheetId="1" r:id="rId3"/>
    <sheet name="Actical" sheetId="4" r:id="rId4"/>
    <sheet name="ActiGraph_Waist" sheetId="5" r:id="rId5"/>
    <sheet name="ActiGraph_Wrist" sheetId="6" r:id="rId6"/>
    <sheet name="ActivPAL" sheetId="7" r:id="rId7"/>
    <sheet name="Digiwalker SW-200" sheetId="8" r:id="rId8"/>
    <sheet name="NL-1000" sheetId="9" r:id="rId9"/>
    <sheet name="SenseWear" sheetId="10" r:id="rId10"/>
    <sheet name="StepWatch" sheetId="11" r:id="rId11"/>
  </sheets>
  <definedNames>
    <definedName name="_xlnm._FilterDatabase" localSheetId="4" hidden="1">ActiGraph_Waist!$A$1:$J$1</definedName>
    <definedName name="_xlnm._FilterDatabase" localSheetId="2" hidden="1">'All data'!$A$1:$O$321</definedName>
  </definedNames>
  <calcPr calcId="150001" concurrentCalc="0"/>
  <pivotCaches>
    <pivotCache cacheId="0" r:id="rId12"/>
  </pivotCache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2" uniqueCount="60">
  <si>
    <t>Device</t>
  </si>
  <si>
    <t>Location</t>
  </si>
  <si>
    <t>Age group</t>
  </si>
  <si>
    <t>MAPE</t>
  </si>
  <si>
    <t>Actical</t>
  </si>
  <si>
    <t>Waist</t>
  </si>
  <si>
    <t>ActiGraph GT3X+</t>
  </si>
  <si>
    <t>ActivPAL</t>
  </si>
  <si>
    <t>Thigh</t>
  </si>
  <si>
    <t>Digiwalker SW-200</t>
  </si>
  <si>
    <t>NL-1000</t>
  </si>
  <si>
    <t>SenseWear</t>
  </si>
  <si>
    <t>Arm</t>
  </si>
  <si>
    <t>StepWatch</t>
  </si>
  <si>
    <t>Ankle</t>
  </si>
  <si>
    <t>SD_MAPE</t>
  </si>
  <si>
    <t>CoV_MAPE</t>
  </si>
  <si>
    <t>Wrist</t>
  </si>
  <si>
    <t>INSTRUCTIONS TO USE THE CATALOG:</t>
  </si>
  <si>
    <t>NA</t>
  </si>
  <si>
    <t>MAPE (%)</t>
  </si>
  <si>
    <t>*ActiGraph GT3X+ located on the wrist was placed on the non-dominant one</t>
  </si>
  <si>
    <t>Children (6-12 yr)</t>
  </si>
  <si>
    <t>Adolescents (13-17 yr)</t>
  </si>
  <si>
    <t>Young Adults (18-20 yr)</t>
  </si>
  <si>
    <t>All Ages (6-20 yr)</t>
  </si>
  <si>
    <t>(All)</t>
  </si>
  <si>
    <t>ActiGraph GT3X+ (Waist)</t>
  </si>
  <si>
    <t>ActiGraph GT3X+ (Wrist)</t>
  </si>
  <si>
    <t>A CATALOG OF VALIDITY INDICES FOR STEP COUNTING WEARABLE TECHNOLOGIES BY SPEED, WEAR LOCATION AND AGE: The CADENCE-Kids study</t>
  </si>
  <si>
    <t>Speed, km/h (mph)</t>
  </si>
  <si>
    <t>0.8 (0.5)</t>
  </si>
  <si>
    <t>1.6 (1.0)</t>
  </si>
  <si>
    <t>2.4 (1.5)</t>
  </si>
  <si>
    <t>3.2 (2.0)</t>
  </si>
  <si>
    <t>4.0 (2.5)</t>
  </si>
  <si>
    <t>6.4 (4.0)</t>
  </si>
  <si>
    <t>7.2 (4.5)</t>
  </si>
  <si>
    <t>8.0 (5.0)</t>
  </si>
  <si>
    <t>4.8 (3.0)</t>
  </si>
  <si>
    <t>5.6 (3.5)</t>
  </si>
  <si>
    <t>Select age group and/or speed, km/h (mph)</t>
  </si>
  <si>
    <t>SD of MAPE</t>
  </si>
  <si>
    <t>CoV of MAPE</t>
  </si>
  <si>
    <t>MPE (%)</t>
  </si>
  <si>
    <t>SD_MPE</t>
  </si>
  <si>
    <t>CoV_MPE</t>
  </si>
  <si>
    <t>MPE</t>
  </si>
  <si>
    <t>SD of MPE</t>
  </si>
  <si>
    <t>CoV of MPE</t>
  </si>
  <si>
    <r>
      <t>The present catalog includes validity indices of accuracy (</t>
    </r>
    <r>
      <rPr>
        <b/>
        <sz val="11"/>
        <color theme="1"/>
        <rFont val="Calibri"/>
        <family val="2"/>
        <scheme val="minor"/>
      </rPr>
      <t>Mean Absolute Percentage Error [MAPE]</t>
    </r>
    <r>
      <rPr>
        <sz val="11"/>
        <color theme="1"/>
        <rFont val="Calibri"/>
        <family val="2"/>
        <scheme val="minor"/>
      </rPr>
      <t>), precision (</t>
    </r>
    <r>
      <rPr>
        <b/>
        <sz val="11"/>
        <color theme="1"/>
        <rFont val="Calibri"/>
        <family val="2"/>
        <scheme val="minor"/>
      </rPr>
      <t>Standard Deviation [SD], Coefficients of Variation [CoV]</t>
    </r>
    <r>
      <rPr>
        <sz val="11"/>
        <color theme="1"/>
        <rFont val="Calibri"/>
        <family val="2"/>
        <scheme val="minor"/>
      </rPr>
      <t>), and bias (</t>
    </r>
    <r>
      <rPr>
        <b/>
        <sz val="11"/>
        <color theme="1"/>
        <rFont val="Calibri"/>
        <family val="2"/>
        <scheme val="minor"/>
      </rPr>
      <t>Mean percentage error [MPE]</t>
    </r>
    <r>
      <rPr>
        <sz val="11"/>
        <color theme="1"/>
        <rFont val="Calibri"/>
        <family val="2"/>
        <scheme val="minor"/>
      </rPr>
      <t xml:space="preserve">) for 8 wearable technologies by </t>
    </r>
    <r>
      <rPr>
        <b/>
        <sz val="11"/>
        <color theme="1"/>
        <rFont val="Calibri"/>
        <family val="2"/>
        <scheme val="minor"/>
      </rPr>
      <t>speed</t>
    </r>
    <r>
      <rPr>
        <sz val="11"/>
        <color theme="1"/>
        <rFont val="Calibri"/>
        <family val="2"/>
        <scheme val="minor"/>
      </rPr>
      <t xml:space="preserve"> (low, normal, fast), </t>
    </r>
    <r>
      <rPr>
        <b/>
        <sz val="11"/>
        <color theme="1"/>
        <rFont val="Calibri"/>
        <family val="2"/>
        <scheme val="minor"/>
      </rPr>
      <t>location</t>
    </r>
    <r>
      <rPr>
        <sz val="11"/>
        <color theme="1"/>
        <rFont val="Calibri"/>
        <family val="2"/>
        <scheme val="minor"/>
      </rPr>
      <t xml:space="preserve"> (waist, wrist, arm, thigh, ankle), and </t>
    </r>
    <r>
      <rPr>
        <b/>
        <sz val="11"/>
        <color theme="1"/>
        <rFont val="Calibri"/>
        <family val="2"/>
        <scheme val="minor"/>
      </rPr>
      <t>age group</t>
    </r>
    <r>
      <rPr>
        <sz val="11"/>
        <color theme="1"/>
        <rFont val="Calibri"/>
        <family val="2"/>
        <scheme val="minor"/>
      </rPr>
      <t xml:space="preserve"> (children, 6-12 years of age; adolescents, 13-17 years of age; young adults, 18-20). These validity indices were calculated comparing the directly-observed step counts and the device-derived step counts during a walking treadmill test consisting of 5-min treadmill bouts ranging in speed from 0.8 km/h (0.5 mph) to 8.0 km/h (5.0 mph). The sample included 117 participants (6-20 years of age). See </t>
    </r>
    <r>
      <rPr>
        <b/>
        <sz val="11"/>
        <color rgb="FFC00000"/>
        <rFont val="Calibri"/>
        <family val="2"/>
        <scheme val="minor"/>
      </rPr>
      <t>'Catalog'</t>
    </r>
    <r>
      <rPr>
        <sz val="11"/>
        <color theme="1"/>
        <rFont val="Calibri"/>
        <family val="2"/>
        <scheme val="minor"/>
      </rPr>
      <t xml:space="preserve"> sheet for specific instructions on how to use this catalogg. Also, validity indices for each wearable technology are provided individually in separate sheets.</t>
    </r>
  </si>
  <si>
    <t>Wearable technologies location:</t>
  </si>
  <si>
    <t xml:space="preserve">See instructions below to use this catalog. Any order and combination of the drop-down menus be used. </t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yellow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 xml:space="preserve">Wear Location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i.e.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Waist, Wrist, Arm, Thigh, and/or Ankle</t>
    </r>
    <r>
      <rPr>
        <sz val="12"/>
        <color theme="1"/>
        <rFont val="Calibri"/>
        <family val="2"/>
        <scheme val="minor"/>
      </rPr>
      <t>)</t>
    </r>
    <r>
      <rPr>
        <i/>
        <sz val="12"/>
        <color theme="1"/>
        <rFont val="Calibri"/>
        <family val="2"/>
        <scheme val="minor"/>
      </rPr>
      <t>.</t>
    </r>
    <r>
      <rPr>
        <sz val="12"/>
        <color theme="1"/>
        <rFont val="Calibri"/>
        <family val="2"/>
        <scheme val="minor"/>
      </rPr>
      <t xml:space="preserve"> Note that you can check on "</t>
    </r>
    <r>
      <rPr>
        <b/>
        <i/>
        <sz val="12"/>
        <color theme="1"/>
        <rFont val="Calibri"/>
        <family val="2"/>
        <scheme val="minor"/>
      </rPr>
      <t>Select Multiple Items</t>
    </r>
    <r>
      <rPr>
        <sz val="12"/>
        <color theme="1"/>
        <rFont val="Calibri"/>
        <family val="2"/>
        <scheme val="minor"/>
      </rPr>
      <t>" to display more than one location.</t>
    </r>
  </si>
  <si>
    <t>Wear Location</t>
  </si>
  <si>
    <t>Select Wear Location</t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pink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>Wearable technology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Actical, ActiGraph GT3X+ [waist], ActiGraph GT3X+ [wrist], ActivPAL, Digiwalker SW-200, NL-1000, SenseWear, StepWatch</t>
    </r>
    <r>
      <rPr>
        <sz val="12"/>
        <color theme="1"/>
        <rFont val="Calibri"/>
        <family val="2"/>
        <scheme val="minor"/>
      </rPr>
      <t>).</t>
    </r>
  </si>
  <si>
    <t>Select Wearable technology</t>
  </si>
  <si>
    <r>
      <t xml:space="preserve">Use the </t>
    </r>
    <r>
      <rPr>
        <b/>
        <u/>
        <sz val="12"/>
        <color theme="1"/>
        <rFont val="Calibri"/>
        <family val="2"/>
        <scheme val="minor"/>
      </rPr>
      <t>blue drop-down menu</t>
    </r>
    <r>
      <rPr>
        <sz val="12"/>
        <color theme="1"/>
        <rFont val="Calibri"/>
        <family val="2"/>
        <scheme val="minor"/>
      </rPr>
      <t xml:space="preserve"> to filter by </t>
    </r>
    <r>
      <rPr>
        <b/>
        <sz val="12"/>
        <color theme="1"/>
        <rFont val="Calibri"/>
        <family val="2"/>
        <scheme val="minor"/>
      </rPr>
      <t>Age Group</t>
    </r>
    <r>
      <rPr>
        <sz val="12"/>
        <color theme="1"/>
        <rFont val="Calibri"/>
        <family val="2"/>
        <scheme val="minor"/>
      </rPr>
      <t xml:space="preserve"> and/or</t>
    </r>
    <r>
      <rPr>
        <b/>
        <sz val="12"/>
        <color theme="1"/>
        <rFont val="Calibri"/>
        <family val="2"/>
        <scheme val="minor"/>
      </rPr>
      <t xml:space="preserve"> Speed</t>
    </r>
    <r>
      <rPr>
        <sz val="12"/>
        <color theme="1"/>
        <rFont val="Calibri"/>
        <family val="2"/>
        <scheme val="minor"/>
      </rPr>
      <t xml:space="preserve">. When clicking, a pop-up window will show up. </t>
    </r>
    <r>
      <rPr>
        <b/>
        <sz val="12"/>
        <color rgb="FFC00000"/>
        <rFont val="Calibri"/>
        <family val="2"/>
        <scheme val="minor"/>
      </rPr>
      <t>At the top, see "</t>
    </r>
    <r>
      <rPr>
        <b/>
        <i/>
        <sz val="12"/>
        <color rgb="FFC00000"/>
        <rFont val="Calibri"/>
        <family val="2"/>
        <scheme val="minor"/>
      </rPr>
      <t>Select field:</t>
    </r>
    <r>
      <rPr>
        <b/>
        <sz val="12"/>
        <color rgb="FFC00000"/>
        <rFont val="Calibri"/>
        <family val="2"/>
        <scheme val="minor"/>
      </rPr>
      <t>"</t>
    </r>
    <r>
      <rPr>
        <sz val="12"/>
        <color theme="1"/>
        <rFont val="Calibri"/>
        <family val="2"/>
        <scheme val="minor"/>
      </rPr>
      <t xml:space="preserve"> and click on "</t>
    </r>
    <r>
      <rPr>
        <b/>
        <i/>
        <sz val="12"/>
        <color theme="1"/>
        <rFont val="Calibri"/>
        <family val="2"/>
        <scheme val="minor"/>
      </rPr>
      <t>Age Group</t>
    </r>
    <r>
      <rPr>
        <sz val="12"/>
        <color theme="1"/>
        <rFont val="Calibri"/>
        <family val="2"/>
        <scheme val="minor"/>
      </rPr>
      <t xml:space="preserve">" to filter by </t>
    </r>
    <r>
      <rPr>
        <i/>
        <sz val="12"/>
        <color theme="1"/>
        <rFont val="Calibri"/>
        <family val="2"/>
        <scheme val="minor"/>
      </rPr>
      <t>Children (6-12 years old), Adolescents (13-17 years old), Young Adults (18-20 years old) and/or All Ages (6-20 years old)</t>
    </r>
    <r>
      <rPr>
        <sz val="12"/>
        <color theme="1"/>
        <rFont val="Calibri"/>
        <family val="2"/>
        <scheme val="minor"/>
      </rPr>
      <t>, and/or on "</t>
    </r>
    <r>
      <rPr>
        <b/>
        <i/>
        <sz val="12"/>
        <color theme="1"/>
        <rFont val="Calibri"/>
        <family val="2"/>
        <scheme val="minor"/>
      </rPr>
      <t>Speed</t>
    </r>
    <r>
      <rPr>
        <sz val="12"/>
        <color theme="1"/>
        <rFont val="Calibri"/>
        <family val="2"/>
        <scheme val="minor"/>
      </rPr>
      <t xml:space="preserve">" to filter by </t>
    </r>
    <r>
      <rPr>
        <i/>
        <sz val="12"/>
        <color theme="1"/>
        <rFont val="Calibri"/>
        <family val="2"/>
        <scheme val="minor"/>
      </rPr>
      <t>0.8 km/h (0.5 mph), 1.6 (1.0), 2.4 (1.5), 3.2 (2.0), 4.0 (2.5), 4.8 (3.0), 5.6 (3.5), 6.4 (4.0), 7.2 (4.5), 8.0 (5.0).</t>
    </r>
  </si>
  <si>
    <r>
      <t xml:space="preserve">Please, to cite the present catalog use the following reference: </t>
    </r>
    <r>
      <rPr>
        <b/>
        <sz val="11"/>
        <color theme="1"/>
        <rFont val="Calibri"/>
        <family val="2"/>
        <scheme val="minor"/>
      </rPr>
      <t>Gould ZC, Mora-Gonzalez J, Aguiar EJ, Schuna JM, Barreira TV,  Moore CC, Staudenmayer J, Tudor-Locke C. A catalog of validity indices for step counting wearable technologies during treadmill walking: the CADENCE-Kids study.</t>
    </r>
    <r>
      <rPr>
        <b/>
        <i/>
        <sz val="11"/>
        <color theme="1"/>
        <rFont val="Calibri"/>
        <family val="2"/>
        <scheme val="minor"/>
      </rPr>
      <t>nternational Journal of Behavioral Nutrition and Physical Activity</t>
    </r>
    <r>
      <rPr>
        <b/>
        <sz val="11"/>
        <color theme="1"/>
        <rFont val="Calibri"/>
        <family val="2"/>
        <scheme val="minor"/>
      </rPr>
      <t>.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/>
        <bgColor indexed="64"/>
      </patternFill>
    </fill>
    <fill>
      <patternFill patternType="solid">
        <fgColor rgb="FFFFFFB0"/>
        <bgColor indexed="64"/>
      </patternFill>
    </fill>
    <fill>
      <patternFill patternType="solid">
        <fgColor rgb="FFBFD5E8"/>
        <bgColor indexed="64"/>
      </patternFill>
    </fill>
    <fill>
      <patternFill patternType="solid">
        <fgColor rgb="FFFDDEEE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 style="medium">
        <color auto="1"/>
      </left>
      <right/>
      <top/>
      <bottom style="hair">
        <color auto="1"/>
      </bottom>
      <diagonal/>
    </border>
    <border>
      <left/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2" fontId="0" fillId="0" borderId="0" xfId="0" applyNumberFormat="1"/>
    <xf numFmtId="165" fontId="0" fillId="0" borderId="0" xfId="0" applyNumberFormat="1"/>
    <xf numFmtId="0" fontId="3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165" fontId="0" fillId="3" borderId="2" xfId="0" applyNumberFormat="1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4" borderId="0" xfId="0" applyFill="1"/>
    <xf numFmtId="0" fontId="2" fillId="4" borderId="12" xfId="0" applyFont="1" applyFill="1" applyBorder="1"/>
    <xf numFmtId="0" fontId="0" fillId="4" borderId="0" xfId="0" applyFill="1" applyBorder="1"/>
    <xf numFmtId="0" fontId="0" fillId="4" borderId="13" xfId="0" applyFill="1" applyBorder="1"/>
    <xf numFmtId="0" fontId="0" fillId="4" borderId="12" xfId="0" applyFill="1" applyBorder="1"/>
    <xf numFmtId="0" fontId="0" fillId="4" borderId="9" xfId="0" applyFill="1" applyBorder="1"/>
    <xf numFmtId="0" fontId="0" fillId="4" borderId="10" xfId="0" applyFill="1" applyBorder="1"/>
    <xf numFmtId="164" fontId="0" fillId="0" borderId="0" xfId="0" applyNumberFormat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3" borderId="2" xfId="0" applyNumberFormat="1" applyFont="1" applyFill="1" applyBorder="1" applyAlignment="1">
      <alignment horizontal="center" vertical="center"/>
    </xf>
    <xf numFmtId="165" fontId="0" fillId="3" borderId="5" xfId="0" applyNumberFormat="1" applyFont="1" applyFill="1" applyBorder="1" applyAlignment="1">
      <alignment horizontal="center" vertical="center"/>
    </xf>
    <xf numFmtId="165" fontId="0" fillId="0" borderId="5" xfId="0" applyNumberFormat="1" applyFont="1" applyBorder="1" applyAlignment="1">
      <alignment horizontal="center" vertical="center"/>
    </xf>
    <xf numFmtId="0" fontId="8" fillId="4" borderId="0" xfId="0" applyFont="1" applyFill="1" applyBorder="1" applyAlignment="1">
      <alignment vertical="center"/>
    </xf>
    <xf numFmtId="0" fontId="8" fillId="4" borderId="13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horizontal="center" vertical="center"/>
    </xf>
    <xf numFmtId="165" fontId="0" fillId="3" borderId="0" xfId="0" applyNumberFormat="1" applyFont="1" applyFill="1" applyBorder="1" applyAlignment="1">
      <alignment horizontal="center" vertical="center"/>
    </xf>
    <xf numFmtId="164" fontId="0" fillId="3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9" fillId="4" borderId="12" xfId="0" applyFont="1" applyFill="1" applyBorder="1" applyAlignment="1">
      <alignment vertical="center" wrapText="1"/>
    </xf>
    <xf numFmtId="0" fontId="9" fillId="4" borderId="13" xfId="0" applyFont="1" applyFill="1" applyBorder="1" applyAlignment="1">
      <alignment vertical="center" wrapText="1"/>
    </xf>
    <xf numFmtId="0" fontId="9" fillId="4" borderId="0" xfId="0" applyFont="1" applyFill="1" applyBorder="1" applyAlignment="1">
      <alignment horizontal="left" vertical="center" wrapText="1"/>
    </xf>
    <xf numFmtId="0" fontId="9" fillId="4" borderId="12" xfId="0" applyFont="1" applyFill="1" applyBorder="1" applyAlignment="1">
      <alignment vertical="center"/>
    </xf>
    <xf numFmtId="0" fontId="9" fillId="0" borderId="0" xfId="0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9" fillId="6" borderId="0" xfId="0" applyFont="1" applyFill="1"/>
    <xf numFmtId="0" fontId="9" fillId="0" borderId="0" xfId="0" applyFont="1"/>
    <xf numFmtId="0" fontId="0" fillId="0" borderId="0" xfId="0" applyAlignment="1">
      <alignment horizontal="left" indent="1"/>
    </xf>
    <xf numFmtId="164" fontId="0" fillId="0" borderId="0" xfId="0" applyNumberFormat="1"/>
    <xf numFmtId="164" fontId="0" fillId="0" borderId="0" xfId="0" applyNumberFormat="1" applyAlignment="1">
      <alignment horizontal="left" vertical="center"/>
    </xf>
    <xf numFmtId="0" fontId="9" fillId="4" borderId="0" xfId="0" applyFont="1" applyFill="1" applyBorder="1"/>
    <xf numFmtId="164" fontId="9" fillId="0" borderId="0" xfId="0" applyNumberFormat="1" applyFont="1"/>
    <xf numFmtId="0" fontId="6" fillId="4" borderId="12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horizontal="left" vertical="center"/>
    </xf>
    <xf numFmtId="0" fontId="0" fillId="4" borderId="12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12" xfId="0" applyFill="1" applyBorder="1" applyAlignment="1">
      <alignment vertical="center" wrapText="1"/>
    </xf>
    <xf numFmtId="0" fontId="0" fillId="4" borderId="0" xfId="0" applyFill="1" applyBorder="1" applyAlignment="1">
      <alignment vertical="center" wrapText="1"/>
    </xf>
    <xf numFmtId="0" fontId="0" fillId="4" borderId="13" xfId="0" applyFill="1" applyBorder="1" applyAlignment="1">
      <alignment vertical="center" wrapText="1"/>
    </xf>
    <xf numFmtId="0" fontId="4" fillId="4" borderId="1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2" fillId="0" borderId="0" xfId="0" pivotButton="1" applyFont="1" applyAlignment="1">
      <alignment horizontal="right"/>
    </xf>
    <xf numFmtId="0" fontId="9" fillId="7" borderId="0" xfId="0" applyFont="1" applyFill="1" applyAlignment="1">
      <alignment wrapText="1"/>
    </xf>
    <xf numFmtId="0" fontId="0" fillId="5" borderId="0" xfId="0" applyFill="1"/>
    <xf numFmtId="0" fontId="0" fillId="4" borderId="0" xfId="0" applyFill="1" applyBorder="1" applyAlignment="1">
      <alignment horizontal="left" wrapText="1"/>
    </xf>
    <xf numFmtId="0" fontId="0" fillId="4" borderId="13" xfId="0" applyFill="1" applyBorder="1" applyAlignment="1">
      <alignment horizontal="left" wrapText="1"/>
    </xf>
    <xf numFmtId="0" fontId="0" fillId="4" borderId="10" xfId="0" applyFill="1" applyBorder="1" applyAlignment="1">
      <alignment horizontal="left" wrapText="1"/>
    </xf>
    <xf numFmtId="0" fontId="0" fillId="4" borderId="11" xfId="0" applyFill="1" applyBorder="1" applyAlignment="1">
      <alignment horizontal="left" wrapText="1"/>
    </xf>
    <xf numFmtId="0" fontId="5" fillId="4" borderId="7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7" xfId="0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0" fillId="4" borderId="1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5" fillId="4" borderId="18" xfId="0" applyFont="1" applyFill="1" applyBorder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9" fillId="4" borderId="21" xfId="0" applyFont="1" applyFill="1" applyBorder="1" applyAlignment="1">
      <alignment horizontal="center" vertical="center"/>
    </xf>
    <xf numFmtId="0" fontId="9" fillId="4" borderId="22" xfId="0" applyFont="1" applyFill="1" applyBorder="1" applyAlignment="1">
      <alignment horizontal="center" vertical="center"/>
    </xf>
    <xf numFmtId="0" fontId="9" fillId="4" borderId="23" xfId="0" applyFont="1" applyFill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 wrapText="1"/>
    </xf>
    <xf numFmtId="0" fontId="9" fillId="5" borderId="0" xfId="0" applyFont="1" applyFill="1" applyBorder="1" applyAlignment="1">
      <alignment horizontal="center" vertical="center" wrapText="1"/>
    </xf>
    <xf numFmtId="0" fontId="9" fillId="5" borderId="13" xfId="0" applyFont="1" applyFill="1" applyBorder="1" applyAlignment="1">
      <alignment horizontal="center" vertical="center" wrapText="1"/>
    </xf>
    <xf numFmtId="0" fontId="9" fillId="7" borderId="12" xfId="0" applyFont="1" applyFill="1" applyBorder="1" applyAlignment="1">
      <alignment horizontal="center" vertical="center" wrapText="1"/>
    </xf>
    <xf numFmtId="0" fontId="9" fillId="7" borderId="0" xfId="0" applyFont="1" applyFill="1" applyBorder="1" applyAlignment="1">
      <alignment horizontal="center" vertical="center" wrapText="1"/>
    </xf>
    <xf numFmtId="0" fontId="9" fillId="7" borderId="13" xfId="0" applyFont="1" applyFill="1" applyBorder="1" applyAlignment="1">
      <alignment horizontal="center" vertical="center" wrapText="1"/>
    </xf>
    <xf numFmtId="0" fontId="9" fillId="6" borderId="12" xfId="0" applyFont="1" applyFill="1" applyBorder="1" applyAlignment="1">
      <alignment horizontal="center" vertical="center" wrapText="1"/>
    </xf>
    <xf numFmtId="0" fontId="9" fillId="6" borderId="0" xfId="0" applyFont="1" applyFill="1" applyBorder="1" applyAlignment="1">
      <alignment horizontal="center" vertical="center" wrapText="1"/>
    </xf>
    <xf numFmtId="0" fontId="9" fillId="6" borderId="13" xfId="0" applyFont="1" applyFill="1" applyBorder="1" applyAlignment="1">
      <alignment horizontal="center" vertical="center" wrapText="1"/>
    </xf>
    <xf numFmtId="0" fontId="9" fillId="6" borderId="9" xfId="0" applyFont="1" applyFill="1" applyBorder="1" applyAlignment="1">
      <alignment horizontal="center" vertical="center" wrapText="1"/>
    </xf>
    <xf numFmtId="0" fontId="9" fillId="6" borderId="10" xfId="0" applyFont="1" applyFill="1" applyBorder="1" applyAlignment="1">
      <alignment horizontal="center" vertical="center" wrapText="1"/>
    </xf>
    <xf numFmtId="0" fontId="9" fillId="6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79">
    <dxf>
      <numFmt numFmtId="165" formatCode="0.0"/>
      <alignment horizontal="center" vertical="center" textRotation="0" wrapText="0" indent="0" justifyLastLine="0" shrinkToFit="0" readingOrder="0"/>
    </dxf>
    <dxf>
      <numFmt numFmtId="164" formatCode="0.0%"/>
      <alignment horizontal="center" vertical="center" textRotation="0" wrapText="0" indent="0" justifyLastLine="0" shrinkToFit="0" readingOrder="0"/>
    </dxf>
    <dxf>
      <numFmt numFmtId="164" formatCode="0.0%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numFmt numFmtId="164" formatCode="0.0%"/>
      <alignment horizontal="center" vertical="center" textRotation="0" wrapText="0" indent="0" justifyLastLine="0" shrinkToFit="0" readingOrder="0"/>
    </dxf>
    <dxf>
      <numFmt numFmtId="164" formatCode="0.0%"/>
      <alignment horizontal="center" vertical="center" textRotation="0" wrapText="0" indent="0" justifyLastLine="0" shrinkToFit="0" readingOrder="0"/>
    </dxf>
    <dxf>
      <numFmt numFmtId="165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medium">
          <color indexed="64"/>
        </top>
      </border>
    </dxf>
    <dxf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9"/>
          <bgColor theme="9"/>
        </patternFill>
      </fill>
      <alignment horizontal="center" vertical="center" textRotation="0" wrapText="0" indent="0" justifyLastLine="0" shrinkToFit="0" readingOrder="0"/>
    </dxf>
    <dxf>
      <alignment wrapText="1"/>
    </dxf>
    <dxf>
      <font>
        <b/>
      </font>
    </dxf>
    <dxf>
      <alignment horizontal="right"/>
    </dxf>
    <dxf>
      <fill>
        <patternFill patternType="solid">
          <bgColor rgb="FFFFFFB0"/>
        </patternFill>
      </fill>
    </dxf>
    <dxf>
      <numFmt numFmtId="164" formatCode="0.0%"/>
    </dxf>
    <dxf>
      <numFmt numFmtId="164" formatCode="0.0%"/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ill>
        <patternFill patternType="solid">
          <bgColor rgb="FFFDDEEE"/>
        </patternFill>
      </fill>
    </dxf>
    <dxf>
      <fill>
        <patternFill patternType="solid">
          <bgColor rgb="FFBFD5E8"/>
        </patternFill>
      </fill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font>
        <sz val="12"/>
      </font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horizontal="left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numFmt numFmtId="164" formatCode="0.0%"/>
    </dxf>
    <dxf>
      <numFmt numFmtId="164" formatCode="0.0%"/>
    </dxf>
    <dxf>
      <numFmt numFmtId="2" formatCode="0.00"/>
    </dxf>
  </dxfs>
  <tableStyles count="0" defaultTableStyle="TableStyleMedium2" defaultPivotStyle="PivotStyleLight16"/>
  <colors>
    <mruColors>
      <color rgb="FFFFFFB0"/>
      <color rgb="FFFDDEEE"/>
      <color rgb="FFBFD5E8"/>
      <color rgb="FF7DFFB0"/>
      <color rgb="FF9ACEDF"/>
      <color rgb="FFFFED51"/>
      <color rgb="FFFFFA81"/>
      <color rgb="FF86CFBE"/>
      <color rgb="FF48B5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pivotCacheDefinition" Target="pivotCache/pivotCacheDefinition1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70417</xdr:colOff>
      <xdr:row>13</xdr:row>
      <xdr:rowOff>73898</xdr:rowOff>
    </xdr:from>
    <xdr:to>
      <xdr:col>17</xdr:col>
      <xdr:colOff>193672</xdr:colOff>
      <xdr:row>37</xdr:row>
      <xdr:rowOff>7159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A91BFA46-D182-4E8B-A92B-E924D6F356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67250" y="2296398"/>
          <a:ext cx="5961589" cy="4569699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se Mora-Gonzalez" refreshedDate="44131.682367939815" createdVersion="6" refreshedVersion="6" minRefreshableVersion="3" recordCount="320">
  <cacheSource type="worksheet">
    <worksheetSource name="Table2"/>
  </cacheSource>
  <cacheFields count="10">
    <cacheField name="Device" numFmtId="0">
      <sharedItems count="8">
        <s v="Actical"/>
        <s v="ActiGraph GT3X+ (Waist)"/>
        <s v="ActiGraph GT3X+ (Wrist)"/>
        <s v="ActivPAL"/>
        <s v="Digiwalker SW-200"/>
        <s v="NL-1000"/>
        <s v="SenseWear"/>
        <s v="StepWatch"/>
      </sharedItems>
    </cacheField>
    <cacheField name="Wear Location" numFmtId="0">
      <sharedItems count="5">
        <s v="Waist"/>
        <s v="Wrist"/>
        <s v="Thigh"/>
        <s v="Arm"/>
        <s v="Ankle"/>
      </sharedItems>
    </cacheField>
    <cacheField name="Age group" numFmtId="0">
      <sharedItems count="4">
        <s v="Children (6-12 yr)"/>
        <s v="Adolescents (13-17 yr)"/>
        <s v="Young Adults (18-20 yr)"/>
        <s v="All Ages (6-20 yr)"/>
      </sharedItems>
    </cacheField>
    <cacheField name="Speed, km/h (mph)" numFmtId="165">
      <sharedItems count="10">
        <s v="0.8 (0.5)"/>
        <s v="1.6 (1.0)"/>
        <s v="2.4 (1.5)"/>
        <s v="3.2 (2.0)"/>
        <s v="4.0 (2.5)"/>
        <s v="4.8 (3.0)"/>
        <s v="5.6 (3.5)"/>
        <s v="6.4 (4.0)"/>
        <s v="7.2 (4.5)"/>
        <s v="8.0 (5.0)"/>
      </sharedItems>
    </cacheField>
    <cacheField name="MAPE (%)" numFmtId="164">
      <sharedItems containsString="0" containsBlank="1" containsNumber="1" minValue="6.6678799999999984E-3" maxValue="0.99606386977499972"/>
    </cacheField>
    <cacheField name="SD_MAPE" numFmtId="164">
      <sharedItems containsString="0" containsBlank="1" containsNumber="1" minValue="4.6379908415444442E-3" maxValue="0.47507263015222306"/>
    </cacheField>
    <cacheField name="CoV_MAPE" numFmtId="165">
      <sharedItems containsString="0" containsBlank="1" containsNumber="1" minValue="7.2543575894820304E-3" maxValue="4.2796248297397428"/>
    </cacheField>
    <cacheField name="MPE (%)" numFmtId="164">
      <sharedItems containsString="0" containsBlank="1" containsNumber="1" minValue="-0.99606386978679073" maxValue="2.6733042926384554E-2"/>
    </cacheField>
    <cacheField name="SD_MPE" numFmtId="164">
      <sharedItems containsString="0" containsBlank="1" containsNumber="1" minValue="5.8722599040696858E-3" maxValue="0.47737763888603924"/>
    </cacheField>
    <cacheField name="CoV_MPE" numFmtId="165">
      <sharedItems containsString="0" containsBlank="1" containsNumber="1" minValue="-1230.4757288650142" maxValue="38.4897622620844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20">
  <r>
    <x v="0"/>
    <x v="0"/>
    <x v="0"/>
    <x v="0"/>
    <n v="0.90597168188679256"/>
    <n v="0.13856834343493205"/>
    <n v="0.15294997206352762"/>
    <n v="-0.90597168189405564"/>
    <n v="0.13856834346389343"/>
    <n v="-0.15294997209426864"/>
  </r>
  <r>
    <x v="0"/>
    <x v="0"/>
    <x v="0"/>
    <x v="1"/>
    <n v="0.65092275433962266"/>
    <n v="0.21935242693390464"/>
    <n v="0.33698687819946183"/>
    <n v="-0.65092275434262359"/>
    <n v="0.21935242693405385"/>
    <n v="-0.33698687819813744"/>
  </r>
  <r>
    <x v="0"/>
    <x v="0"/>
    <x v="0"/>
    <x v="2"/>
    <n v="0.23162599156862743"/>
    <n v="0.14921902147827379"/>
    <n v="0.64422399432691624"/>
    <n v="-0.23162599151012175"/>
    <n v="0.14921902148297325"/>
    <n v="-0.64422399450992773"/>
  </r>
  <r>
    <x v="0"/>
    <x v="0"/>
    <x v="0"/>
    <x v="3"/>
    <n v="3.7602389020408161E-2"/>
    <n v="4.7758996862016186E-2"/>
    <n v="1.2701053870831365"/>
    <n v="-2.0085612169361167E-2"/>
    <n v="5.7554164661122308E-2"/>
    <n v="-2.8654423960707613"/>
  </r>
  <r>
    <x v="0"/>
    <x v="0"/>
    <x v="0"/>
    <x v="4"/>
    <n v="9.3522342127659568E-3"/>
    <n v="8.840296710536006E-3"/>
    <n v="0.94526040616784945"/>
    <n v="-2.1923004639719207E-3"/>
    <n v="1.2751700389458005E-2"/>
    <n v="-5.8165842679953617"/>
  </r>
  <r>
    <x v="0"/>
    <x v="0"/>
    <x v="0"/>
    <x v="5"/>
    <n v="1.7469535880952385E-2"/>
    <n v="3.868282089536524E-2"/>
    <n v="2.214301579559558"/>
    <n v="5.1464943609611496E-3"/>
    <n v="4.2212041240221945E-2"/>
    <n v="8.2020960831944851"/>
  </r>
  <r>
    <x v="0"/>
    <x v="0"/>
    <x v="0"/>
    <x v="6"/>
    <n v="9.1309335882352929E-3"/>
    <n v="7.9632340054412408E-3"/>
    <n v="0.87211607975130068"/>
    <n v="4.0340710402091383E-3"/>
    <n v="1.1512890773427726E-2"/>
    <n v="2.8539137409020103"/>
  </r>
  <r>
    <x v="0"/>
    <x v="0"/>
    <x v="0"/>
    <x v="7"/>
    <n v="1.7057029875000001E-2"/>
    <n v="2.0107241384025268E-2"/>
    <n v="1.1788243047809792"/>
    <n v="3.8661692504271725E-3"/>
    <n v="2.6311517300638274E-2"/>
    <n v="6.8055782342511568"/>
  </r>
  <r>
    <x v="0"/>
    <x v="0"/>
    <x v="0"/>
    <x v="8"/>
    <n v="4.5552599500000006E-2"/>
    <n v="7.7708570717986036E-2"/>
    <n v="1.7059085885534595"/>
    <n v="-6.7018287297651372E-3"/>
    <n v="9.10731365464717E-2"/>
    <n v="-13.589296327729837"/>
  </r>
  <r>
    <x v="0"/>
    <x v="0"/>
    <x v="0"/>
    <x v="9"/>
    <m/>
    <m/>
    <m/>
    <m/>
    <m/>
    <m/>
  </r>
  <r>
    <x v="0"/>
    <x v="0"/>
    <x v="1"/>
    <x v="0"/>
    <n v="0.98431679282500006"/>
    <n v="4.0057720955672151E-2"/>
    <n v="4.0695964193302084E-2"/>
    <n v="-0.98431679285546902"/>
    <n v="4.0057720860722325E-2"/>
    <n v="-4.0695964095579698E-2"/>
  </r>
  <r>
    <x v="0"/>
    <x v="0"/>
    <x v="1"/>
    <x v="1"/>
    <n v="0.64742674070000006"/>
    <n v="0.26607383943427232"/>
    <n v="0.41097134657520074"/>
    <n v="-0.64742674073615647"/>
    <n v="0.26607383941620522"/>
    <n v="-0.41097134652434342"/>
  </r>
  <r>
    <x v="0"/>
    <x v="0"/>
    <x v="1"/>
    <x v="2"/>
    <n v="0.27151335037500002"/>
    <n v="0.15314389548615781"/>
    <n v="0.56403817813983537"/>
    <n v="-0.25145439112810092"/>
    <n v="0.18496545767845252"/>
    <n v="-0.73558253188039857"/>
  </r>
  <r>
    <x v="0"/>
    <x v="0"/>
    <x v="1"/>
    <x v="3"/>
    <n v="4.9152981625000002E-2"/>
    <n v="9.5148004607402512E-2"/>
    <n v="1.9357524500407663"/>
    <n v="-3.6196476454576396E-2"/>
    <n v="0.10093229468546804"/>
    <n v="-2.7884563518808183"/>
  </r>
  <r>
    <x v="0"/>
    <x v="0"/>
    <x v="1"/>
    <x v="4"/>
    <n v="2.2841346538461538E-2"/>
    <n v="7.1881199379855223E-2"/>
    <n v="3.1469773140921284"/>
    <n v="-1.1698171583230775E-2"/>
    <n v="7.4578248333587893E-2"/>
    <n v="-6.3752055441292343"/>
  </r>
  <r>
    <x v="0"/>
    <x v="0"/>
    <x v="1"/>
    <x v="5"/>
    <n v="1.3811365256410258E-2"/>
    <n v="3.4294579515732039E-2"/>
    <n v="2.4830694778573696"/>
    <n v="-3.6637739337963063E-3"/>
    <n v="3.6852616553317806E-2"/>
    <n v="-10.058649146818972"/>
  </r>
  <r>
    <x v="0"/>
    <x v="0"/>
    <x v="1"/>
    <x v="6"/>
    <n v="8.7500128055555543E-3"/>
    <n v="7.9442899640501941E-3"/>
    <n v="0.90791752430421691"/>
    <n v="4.0987848319020319E-3"/>
    <n v="1.1161627840268494E-2"/>
    <n v="2.723155349213334"/>
  </r>
  <r>
    <x v="0"/>
    <x v="0"/>
    <x v="1"/>
    <x v="7"/>
    <n v="9.8885630882352971E-3"/>
    <n v="7.5593713712735992E-3"/>
    <n v="0.76445599869481495"/>
    <n v="3.0609839690831841E-3"/>
    <n v="1.2175276839888441E-2"/>
    <n v="3.9775696190709353"/>
  </r>
  <r>
    <x v="0"/>
    <x v="0"/>
    <x v="1"/>
    <x v="8"/>
    <n v="1.1812281599999998E-2"/>
    <n v="7.18605651286559E-3"/>
    <n v="0.60835465629820329"/>
    <n v="7.3048446319952621E-3"/>
    <n v="1.1891132645380513E-2"/>
    <n v="1.6278419657684824"/>
  </r>
  <r>
    <x v="0"/>
    <x v="0"/>
    <x v="1"/>
    <x v="9"/>
    <n v="8.951548833333333E-3"/>
    <n v="5.8722600568494043E-3"/>
    <n v="0.65600491782858561"/>
    <n v="8.9515488804842586E-3"/>
    <n v="5.8722599040696858E-3"/>
    <n v="0.65600489730577327"/>
  </r>
  <r>
    <x v="0"/>
    <x v="0"/>
    <x v="2"/>
    <x v="0"/>
    <n v="0.98588715466666665"/>
    <n v="4.3539541035766037E-2"/>
    <n v="4.4162803856073136E-2"/>
    <n v="-0.98588715466520382"/>
    <n v="4.3539541070876916E-2"/>
    <n v="-4.4162803891752152E-2"/>
  </r>
  <r>
    <x v="0"/>
    <x v="0"/>
    <x v="2"/>
    <x v="1"/>
    <n v="0.47719248537500003"/>
    <n v="0.31803117307715018"/>
    <n v="0.66646307899678359"/>
    <n v="-0.4754128506547563"/>
    <n v="0.32080028820176054"/>
    <n v="-0.67478253429612267"/>
  </r>
  <r>
    <x v="0"/>
    <x v="0"/>
    <x v="2"/>
    <x v="2"/>
    <n v="0.1932405112083333"/>
    <n v="0.18656822000029993"/>
    <n v="0.96547157132678074"/>
    <n v="-0.16642749549077215"/>
    <n v="0.21182723983203247"/>
    <n v="-1.2727899269732001"/>
  </r>
  <r>
    <x v="0"/>
    <x v="0"/>
    <x v="2"/>
    <x v="3"/>
    <n v="2.8768685041666669E-2"/>
    <n v="4.748503870659862E-2"/>
    <n v="1.6505807838566282"/>
    <n v="-1.2405214211006836E-2"/>
    <n v="5.4386305227226497E-2"/>
    <n v="-4.3841488185646069"/>
  </r>
  <r>
    <x v="0"/>
    <x v="0"/>
    <x v="2"/>
    <x v="4"/>
    <n v="1.4126807916666666E-2"/>
    <n v="2.2954137266219799E-2"/>
    <n v="1.624863691898772"/>
    <n v="3.9346533656851842E-3"/>
    <n v="2.6813827248346685E-2"/>
    <n v="6.8147876715633631"/>
  </r>
  <r>
    <x v="0"/>
    <x v="0"/>
    <x v="2"/>
    <x v="5"/>
    <n v="1.7709825913043476E-2"/>
    <n v="2.4433263769483321E-2"/>
    <n v="1.3796444916766779"/>
    <n v="2.017118016965685E-3"/>
    <n v="3.034180073456684E-2"/>
    <n v="15.042154439832666"/>
  </r>
  <r>
    <x v="0"/>
    <x v="0"/>
    <x v="2"/>
    <x v="6"/>
    <n v="1.86762617826087E-2"/>
    <n v="3.2668195919847501E-2"/>
    <n v="1.7491828022173079"/>
    <n v="-5.9535276460318289E-3"/>
    <n v="3.7347193309348325E-2"/>
    <n v="-6.2731199936967013"/>
  </r>
  <r>
    <x v="0"/>
    <x v="0"/>
    <x v="2"/>
    <x v="7"/>
    <n v="1.7626809478260869E-2"/>
    <n v="2.2144795377436247E-2"/>
    <n v="1.2563133109680118"/>
    <n v="1.7636140829258365E-3"/>
    <n v="2.8495045028992468E-2"/>
    <n v="16.157188414893568"/>
  </r>
  <r>
    <x v="0"/>
    <x v="0"/>
    <x v="2"/>
    <x v="8"/>
    <n v="1.8967889555555555E-2"/>
    <n v="2.3622530502116487E-2"/>
    <n v="1.2453958271386929"/>
    <n v="1.8545638308684531E-3"/>
    <n v="3.0583110279232467E-2"/>
    <n v="16.490729394259265"/>
  </r>
  <r>
    <x v="0"/>
    <x v="0"/>
    <x v="2"/>
    <x v="9"/>
    <n v="3.2233536500000007E-2"/>
    <n v="5.4310111680289978E-2"/>
    <n v="1.684894602870832"/>
    <n v="2.6733042926384554E-2"/>
    <n v="5.7532355315944687E-2"/>
    <n v="2.152106495110675"/>
  </r>
  <r>
    <x v="0"/>
    <x v="0"/>
    <x v="3"/>
    <x v="0"/>
    <n v="0.94914925269230777"/>
    <n v="0.10526293946429682"/>
    <n v="0.11090240988518234"/>
    <n v="-0.94914925270571471"/>
    <n v="0.10526293947416021"/>
    <n v="-0.1109024098940076"/>
  </r>
  <r>
    <x v="0"/>
    <x v="0"/>
    <x v="3"/>
    <x v="1"/>
    <n v="0.61409055775213661"/>
    <n v="0.26515233055510734"/>
    <n v="0.4317805040443724"/>
    <n v="-0.61372550448991015"/>
    <n v="0.26600345982879409"/>
    <n v="-0.43342415767759129"/>
  </r>
  <r>
    <x v="0"/>
    <x v="0"/>
    <x v="3"/>
    <x v="2"/>
    <n v="0.23748897264347832"/>
    <n v="0.16014279966614592"/>
    <n v="0.67431678146401552"/>
    <n v="-0.22491618351233736"/>
    <n v="0.17751179214642174"/>
    <n v="-0.78923530256632091"/>
  </r>
  <r>
    <x v="0"/>
    <x v="0"/>
    <x v="3"/>
    <x v="3"/>
    <n v="3.9814909451327436E-2"/>
    <n v="6.8208856463405881E-2"/>
    <n v="1.7131486019524724"/>
    <n v="-2.4157338013680668E-2"/>
    <n v="7.5253182259487322E-2"/>
    <n v="-3.1151272634787119"/>
  </r>
  <r>
    <x v="0"/>
    <x v="0"/>
    <x v="3"/>
    <x v="4"/>
    <n v="1.5176462845454555E-2"/>
    <n v="4.4512440352886193E-2"/>
    <n v="2.9329917521735274"/>
    <n v="-4.2257739343294163E-3"/>
    <n v="4.6859091412495266E-2"/>
    <n v="-11.088877952467016"/>
  </r>
  <r>
    <x v="0"/>
    <x v="0"/>
    <x v="3"/>
    <x v="5"/>
    <n v="1.6150862961538462E-2"/>
    <n v="3.4064376819911833E-2"/>
    <n v="2.1091366387686201"/>
    <n v="1.1505701358896447E-3"/>
    <n v="3.771508985859362E-2"/>
    <n v="32.779479218302093"/>
  </r>
  <r>
    <x v="0"/>
    <x v="0"/>
    <x v="3"/>
    <x v="6"/>
    <n v="1.1344152946236559E-2"/>
    <n v="1.7884128681051301E-2"/>
    <n v="1.5765063082109088"/>
    <n v="1.5890702522242126E-3"/>
    <n v="2.1151313818069631E-2"/>
    <n v="13.310496366327579"/>
  </r>
  <r>
    <x v="0"/>
    <x v="0"/>
    <x v="3"/>
    <x v="7"/>
    <n v="1.420983308641975E-2"/>
    <n v="1.6982085446134259E-2"/>
    <n v="1.1950939425434866"/>
    <n v="2.9311684057577118E-3"/>
    <n v="2.2003077736366821E-2"/>
    <n v="7.5065894177714396"/>
  </r>
  <r>
    <x v="0"/>
    <x v="0"/>
    <x v="3"/>
    <x v="8"/>
    <n v="2.0608585792452831E-2"/>
    <n v="3.7539265818981413E-2"/>
    <n v="1.8215352667590052"/>
    <n v="2.8110373105257043E-3"/>
    <n v="4.2825506058851284E-2"/>
    <n v="15.234769705295125"/>
  </r>
  <r>
    <x v="0"/>
    <x v="0"/>
    <x v="3"/>
    <x v="9"/>
    <n v="2.3502791125000002E-2"/>
    <n v="4.3780819490443573E-2"/>
    <n v="1.8627923491126874"/>
    <n v="2.0064982659171945E-2"/>
    <n v="4.5568881995719519E-2"/>
    <n v="2.2710651072947443"/>
  </r>
  <r>
    <x v="1"/>
    <x v="0"/>
    <x v="0"/>
    <x v="0"/>
    <n v="0.97153461035849076"/>
    <n v="5.6713017782332391E-2"/>
    <n v="5.8374675670489609E-2"/>
    <n v="-0.97153461037784006"/>
    <n v="5.6713017841722002E-2"/>
    <n v="-5.8374675730456696E-2"/>
  </r>
  <r>
    <x v="1"/>
    <x v="0"/>
    <x v="0"/>
    <x v="1"/>
    <n v="0.90827990215094323"/>
    <n v="7.7248948923790792E-2"/>
    <n v="8.5049717318255835E-2"/>
    <n v="-0.90827990209034426"/>
    <n v="7.7248948877900708E-2"/>
    <n v="-8.5049717273406045E-2"/>
  </r>
  <r>
    <x v="1"/>
    <x v="0"/>
    <x v="0"/>
    <x v="2"/>
    <n v="0.68348917511764684"/>
    <n v="0.15700418117945375"/>
    <n v="0.22970982847303925"/>
    <n v="-0.68348917527648412"/>
    <n v="0.15700418115812739"/>
    <n v="-0.22970982838845438"/>
  </r>
  <r>
    <x v="1"/>
    <x v="0"/>
    <x v="0"/>
    <x v="3"/>
    <n v="0.36823370940816325"/>
    <n v="0.15994762226186646"/>
    <n v="0.43436442176610957"/>
    <n v="-0.36094146247211334"/>
    <n v="0.17610038294846259"/>
    <n v="-0.4878918086670862"/>
  </r>
  <r>
    <x v="1"/>
    <x v="0"/>
    <x v="0"/>
    <x v="4"/>
    <n v="0.12741407968085108"/>
    <n v="0.11586710796291506"/>
    <n v="0.90937444474849982"/>
    <n v="-0.12682294779123587"/>
    <n v="0.11652785697635377"/>
    <n v="-0.91882312314780035"/>
  </r>
  <r>
    <x v="1"/>
    <x v="0"/>
    <x v="0"/>
    <x v="5"/>
    <n v="6.5433551619047611E-2"/>
    <n v="8.3060636529969811E-2"/>
    <n v="1.2693890897676869"/>
    <n v="-5.0809419137629111E-2"/>
    <n v="9.295420487444743E-2"/>
    <n v="-1.82946796976087"/>
  </r>
  <r>
    <x v="1"/>
    <x v="0"/>
    <x v="0"/>
    <x v="6"/>
    <n v="4.2856495735294112E-2"/>
    <n v="5.6572341492232794E-2"/>
    <n v="1.3200412334609783"/>
    <n v="-3.7716819418419804E-2"/>
    <n v="6.0225407358246115E-2"/>
    <n v="-1.5967785271107395"/>
  </r>
  <r>
    <x v="1"/>
    <x v="0"/>
    <x v="0"/>
    <x v="7"/>
    <n v="6.1443992833333322E-2"/>
    <n v="6.8216354545197866E-2"/>
    <n v="1.1102200784743035"/>
    <n v="-5.4487129768921977E-2"/>
    <n v="7.4128630931805523E-2"/>
    <n v="-1.3604796443890965"/>
  </r>
  <r>
    <x v="1"/>
    <x v="0"/>
    <x v="0"/>
    <x v="8"/>
    <n v="0.1091920824"/>
    <n v="0.19641774537193199"/>
    <n v="1.7988277268346335"/>
    <n v="-7.6615801103610215E-2"/>
    <n v="0.21285067128317392"/>
    <n v="-2.7781563100192419"/>
  </r>
  <r>
    <x v="1"/>
    <x v="0"/>
    <x v="0"/>
    <x v="9"/>
    <m/>
    <m/>
    <m/>
    <m/>
    <m/>
    <m/>
  </r>
  <r>
    <x v="1"/>
    <x v="0"/>
    <x v="1"/>
    <x v="0"/>
    <n v="0.99606386977499972"/>
    <n v="8.7441126265797378E-3"/>
    <n v="8.7786666015252021E-3"/>
    <n v="-0.99606386978679073"/>
    <n v="8.7441126489764941E-3"/>
    <n v="-8.7786666239065437E-3"/>
  </r>
  <r>
    <x v="1"/>
    <x v="0"/>
    <x v="1"/>
    <x v="1"/>
    <n v="0.93935805192499999"/>
    <n v="8.5226130331432892E-2"/>
    <n v="9.0728056417658201E-2"/>
    <n v="-0.93935805192157018"/>
    <n v="8.522613038054272E-2"/>
    <n v="-9.0728056470269658E-2"/>
  </r>
  <r>
    <x v="1"/>
    <x v="0"/>
    <x v="1"/>
    <x v="2"/>
    <n v="0.70409911127500013"/>
    <n v="0.18583043862749746"/>
    <n v="0.26392653484676482"/>
    <n v="-0.7040991112440681"/>
    <n v="0.18583043860407"/>
    <n v="-0.26392653482508649"/>
  </r>
  <r>
    <x v="1"/>
    <x v="0"/>
    <x v="1"/>
    <x v="3"/>
    <n v="0.33531352482499999"/>
    <n v="0.20682653197728554"/>
    <n v="0.616815358358206"/>
    <n v="-0.33531352480035836"/>
    <n v="0.20682653197666545"/>
    <n v="-0.61681535840168533"/>
  </r>
  <r>
    <x v="1"/>
    <x v="0"/>
    <x v="1"/>
    <x v="4"/>
    <n v="9.08706613846154E-2"/>
    <n v="0.14186377512127055"/>
    <n v="1.561161467955249"/>
    <n v="-8.6315572275343838E-2"/>
    <n v="0.1447538227408256"/>
    <n v="-1.6770302151165222"/>
  </r>
  <r>
    <x v="1"/>
    <x v="0"/>
    <x v="1"/>
    <x v="5"/>
    <n v="5.43806628974359E-2"/>
    <n v="0.12611478778449101"/>
    <n v="2.3191108946639458"/>
    <n v="-4.831871894159824E-2"/>
    <n v="0.12862301780522983"/>
    <n v="-2.6619707770128098"/>
  </r>
  <r>
    <x v="1"/>
    <x v="0"/>
    <x v="1"/>
    <x v="6"/>
    <n v="3.9838173805555571E-2"/>
    <n v="7.9831423667998794E-2"/>
    <n v="2.0038926497395328"/>
    <n v="-3.2954041111822339E-2"/>
    <n v="8.2996897198104755E-2"/>
    <n v="-2.5185650802726416"/>
  </r>
  <r>
    <x v="1"/>
    <x v="0"/>
    <x v="1"/>
    <x v="7"/>
    <n v="5.6243176205882338E-2"/>
    <n v="9.0511229559017248E-2"/>
    <n v="1.6092837507557212"/>
    <n v="-4.8445111386252598E-2"/>
    <n v="9.5044132320781072E-2"/>
    <n v="-1.9618931529126797"/>
  </r>
  <r>
    <x v="1"/>
    <x v="0"/>
    <x v="1"/>
    <x v="8"/>
    <n v="1.628195596E-2"/>
    <n v="1.7175443795870632E-2"/>
    <n v="1.0548759521316524"/>
    <n v="-5.887453722283836E-3"/>
    <n v="2.3130877867496021E-2"/>
    <n v="-3.9288424094012564"/>
  </r>
  <r>
    <x v="1"/>
    <x v="0"/>
    <x v="1"/>
    <x v="9"/>
    <n v="6.8565572333333324E-2"/>
    <n v="0.14377500023837494"/>
    <n v="2.0968978358323769"/>
    <n v="-5.2065098519239093E-2"/>
    <n v="0.15185455747171783"/>
    <n v="-2.9166286397327097"/>
  </r>
  <r>
    <x v="1"/>
    <x v="0"/>
    <x v="2"/>
    <x v="0"/>
    <n v="0.99414770337499991"/>
    <n v="2.1061354671763104E-2"/>
    <n v="2.1185337551213556E-2"/>
    <n v="-0.99414770332086899"/>
    <n v="2.1061354737827494E-2"/>
    <n v="-2.1185337618820386E-2"/>
  </r>
  <r>
    <x v="1"/>
    <x v="0"/>
    <x v="2"/>
    <x v="1"/>
    <n v="0.94536232075000015"/>
    <n v="7.8843938296371888E-2"/>
    <n v="8.3400762401680345E-2"/>
    <n v="-0.94536232070128257"/>
    <n v="7.8843938358610616E-2"/>
    <n v="-8.3400762471814105E-2"/>
  </r>
  <r>
    <x v="1"/>
    <x v="0"/>
    <x v="2"/>
    <x v="2"/>
    <n v="0.7090293485000001"/>
    <n v="0.22857070757689321"/>
    <n v="0.32237129261355696"/>
    <n v="-0.70902934860768985"/>
    <n v="0.22857070753296735"/>
    <n v="-0.32237129250264207"/>
  </r>
  <r>
    <x v="1"/>
    <x v="0"/>
    <x v="2"/>
    <x v="3"/>
    <n v="0.31711682245833334"/>
    <n v="0.22899991077695947"/>
    <n v="0.7221310714509579"/>
    <n v="-0.31711682233830502"/>
    <n v="0.22899991080113002"/>
    <n v="-0.7221310718005034"/>
  </r>
  <r>
    <x v="1"/>
    <x v="0"/>
    <x v="2"/>
    <x v="4"/>
    <n v="0.12392381987499999"/>
    <n v="0.23097491057413724"/>
    <n v="1.8638459563877068"/>
    <n v="-0.12024676633500254"/>
    <n v="0.23299414937066631"/>
    <n v="-1.9376333890056903"/>
  </r>
  <r>
    <x v="1"/>
    <x v="0"/>
    <x v="2"/>
    <x v="5"/>
    <n v="9.0491496739130428E-2"/>
    <n v="0.22404973002509113"/>
    <n v="2.4759202587949605"/>
    <n v="-8.193313117128001E-2"/>
    <n v="0.22746654825567728"/>
    <n v="-2.7762462511064272"/>
  </r>
  <r>
    <x v="1"/>
    <x v="0"/>
    <x v="2"/>
    <x v="6"/>
    <n v="8.6065268826086963E-2"/>
    <n v="0.22461684767394416"/>
    <n v="2.6098430962648811"/>
    <n v="-8.1342515407785934E-2"/>
    <n v="0.22644931331210022"/>
    <n v="-2.7838985821481614"/>
  </r>
  <r>
    <x v="1"/>
    <x v="0"/>
    <x v="2"/>
    <x v="7"/>
    <n v="8.0726913782608684E-2"/>
    <n v="0.22223508899147265"/>
    <n v="2.752924378973963"/>
    <n v="-7.278966456079447E-2"/>
    <n v="0.22508291908643482"/>
    <n v="-3.0922373450209251"/>
  </r>
  <r>
    <x v="1"/>
    <x v="0"/>
    <x v="2"/>
    <x v="8"/>
    <n v="7.4331367722222208E-2"/>
    <n v="0.23264552825517229"/>
    <n v="3.1298432328673571"/>
    <n v="-6.5599493405000361E-2"/>
    <n v="0.23540958890700012"/>
    <n v="-3.5885885193292646"/>
  </r>
  <r>
    <x v="1"/>
    <x v="0"/>
    <x v="2"/>
    <x v="9"/>
    <n v="3.180557090000001E-2"/>
    <n v="5.4404792877231711E-2"/>
    <n v="1.7105428809401337"/>
    <n v="2.5865323618032253E-2"/>
    <n v="5.7797277266938479E-2"/>
    <n v="2.2345468442793641"/>
  </r>
  <r>
    <x v="1"/>
    <x v="0"/>
    <x v="3"/>
    <x v="0"/>
    <n v="0.98455926513675218"/>
    <n v="4.1202515736399263E-2"/>
    <n v="4.1848690267189112E-2"/>
    <n v="-0.98455926513844472"/>
    <n v="4.1202515777072325E-2"/>
    <n v="-4.1848690308428103E-2"/>
  </r>
  <r>
    <x v="1"/>
    <x v="0"/>
    <x v="3"/>
    <x v="1"/>
    <n v="0.92651156058974371"/>
    <n v="8.1436671290530269E-2"/>
    <n v="8.7896012046189853E-2"/>
    <n v="-0.92651156055112682"/>
    <n v="8.1436671303922417E-2"/>
    <n v="-8.7896012064307721E-2"/>
  </r>
  <r>
    <x v="1"/>
    <x v="0"/>
    <x v="3"/>
    <x v="2"/>
    <n v="0.69598797170434767"/>
    <n v="0.18246861162320893"/>
    <n v="0.26217207630237715"/>
    <n v="-0.69598797178650385"/>
    <n v="0.18246861159216715"/>
    <n v="-0.26217207622682864"/>
  </r>
  <r>
    <x v="1"/>
    <x v="0"/>
    <x v="3"/>
    <x v="3"/>
    <n v="0.34572386276991152"/>
    <n v="0.19252209304514997"/>
    <n v="0.55686666087402414"/>
    <n v="-0.34256173795811701"/>
    <n v="0.19814296304098911"/>
    <n v="-0.57841533681503821"/>
  </r>
  <r>
    <x v="1"/>
    <x v="0"/>
    <x v="3"/>
    <x v="4"/>
    <n v="0.11369626559999997"/>
    <n v="0.15565875827033965"/>
    <n v="1.3690753821059509"/>
    <n v="-0.11102643869969599"/>
    <n v="0.1575916370194404"/>
    <n v="-1.4194063942345645"/>
  </r>
  <r>
    <x v="1"/>
    <x v="0"/>
    <x v="3"/>
    <x v="5"/>
    <n v="6.6830379288461556E-2"/>
    <n v="0.13971590556164892"/>
    <n v="2.0906047077570791"/>
    <n v="-5.6758535186944209E-2"/>
    <n v="0.14414363558968363"/>
    <n v="-2.5395940031736415"/>
  </r>
  <r>
    <x v="1"/>
    <x v="0"/>
    <x v="3"/>
    <x v="6"/>
    <n v="5.2374153709677421E-2"/>
    <n v="0.12655449151282128"/>
    <n v="2.4163539178951394"/>
    <n v="-4.6662313920762956E-2"/>
    <n v="0.12879389918130585"/>
    <n v="-2.760126713818996"/>
  </r>
  <r>
    <x v="1"/>
    <x v="0"/>
    <x v="3"/>
    <x v="7"/>
    <n v="6.4736331308641981E-2"/>
    <n v="0.13567030307393377"/>
    <n v="2.0957366648891709"/>
    <n v="-5.7147989956604812E-2"/>
    <n v="0.1390787266947503"/>
    <n v="-2.4336591155762326"/>
  </r>
  <r>
    <x v="1"/>
    <x v="0"/>
    <x v="3"/>
    <x v="8"/>
    <n v="5.3527063056603777E-2"/>
    <n v="0.16099826358071387"/>
    <n v="3.007791841866263"/>
    <n v="-3.9511985573268016E-2"/>
    <n v="0.16507412361772206"/>
    <n v="-4.1778240506699209"/>
  </r>
  <r>
    <x v="1"/>
    <x v="0"/>
    <x v="3"/>
    <x v="9"/>
    <n v="4.5590571437499998E-2"/>
    <n v="9.4890306233047825E-2"/>
    <n v="2.0813581238641135"/>
    <n v="-3.3585846834444976E-3"/>
    <n v="0.10587353322533713"/>
    <n v="-31.523258516368671"/>
  </r>
  <r>
    <x v="2"/>
    <x v="1"/>
    <x v="0"/>
    <x v="0"/>
    <n v="0.83482533666037739"/>
    <n v="0.11237151457210963"/>
    <n v="0.13460482047854336"/>
    <n v="-0.83482533665284386"/>
    <n v="0.11237151450191529"/>
    <n v="-0.1346048203956754"/>
  </r>
  <r>
    <x v="2"/>
    <x v="1"/>
    <x v="0"/>
    <x v="1"/>
    <n v="0.67496605035849055"/>
    <n v="0.15544391024013093"/>
    <n v="0.23029885748708542"/>
    <n v="-0.67496605037448099"/>
    <n v="0.15544391026441029"/>
    <n v="-0.23029885751760071"/>
  </r>
  <r>
    <x v="2"/>
    <x v="1"/>
    <x v="0"/>
    <x v="2"/>
    <n v="0.51981254015686273"/>
    <n v="0.14918500812286983"/>
    <n v="0.28699770897764526"/>
    <n v="-0.51981254018496414"/>
    <n v="0.14918500816288521"/>
    <n v="-0.28699770903911037"/>
  </r>
  <r>
    <x v="2"/>
    <x v="1"/>
    <x v="0"/>
    <x v="3"/>
    <n v="0.43047090465306109"/>
    <n v="0.18946028148133889"/>
    <n v="0.4401233148011125"/>
    <n v="-0.43047090469556326"/>
    <n v="0.18946028156093503"/>
    <n v="-0.44012331494256213"/>
  </r>
  <r>
    <x v="2"/>
    <x v="1"/>
    <x v="0"/>
    <x v="4"/>
    <n v="0.40936520993617032"/>
    <n v="0.20262267147818289"/>
    <n v="0.49496798105969125"/>
    <n v="-0.4093652098766431"/>
    <n v="0.20262267150970636"/>
    <n v="-0.49496798120867203"/>
  </r>
  <r>
    <x v="2"/>
    <x v="1"/>
    <x v="0"/>
    <x v="5"/>
    <n v="0.39630868064285707"/>
    <n v="0.20140088908650072"/>
    <n v="0.50819196985492698"/>
    <n v="-0.39630868064265606"/>
    <n v="0.20140088912200857"/>
    <n v="-0.50819196994478122"/>
  </r>
  <r>
    <x v="2"/>
    <x v="1"/>
    <x v="0"/>
    <x v="6"/>
    <n v="0.43786716061764691"/>
    <n v="0.17727219907944272"/>
    <n v="0.4048538347324015"/>
    <n v="-0.4378671605700884"/>
    <n v="0.17727219904952421"/>
    <n v="-0.40485383470804648"/>
  </r>
  <r>
    <x v="2"/>
    <x v="1"/>
    <x v="0"/>
    <x v="7"/>
    <n v="0.48305181120833335"/>
    <n v="0.14050482500831998"/>
    <n v="0.29086905741405505"/>
    <n v="-0.48305181123454743"/>
    <n v="0.14050482494631372"/>
    <n v="-0.29086905726990664"/>
  </r>
  <r>
    <x v="2"/>
    <x v="1"/>
    <x v="0"/>
    <x v="8"/>
    <n v="0.48523084470000005"/>
    <n v="3.9166758692810923E-2"/>
    <n v="8.0717784371325887E-2"/>
    <n v="-0.48523084462320237"/>
    <n v="3.9166758797171748E-2"/>
    <n v="-8.071778459917571E-2"/>
  </r>
  <r>
    <x v="2"/>
    <x v="1"/>
    <x v="0"/>
    <x v="9"/>
    <m/>
    <m/>
    <m/>
    <m/>
    <m/>
    <m/>
  </r>
  <r>
    <x v="2"/>
    <x v="1"/>
    <x v="1"/>
    <x v="0"/>
    <n v="0.94009414677499981"/>
    <n v="7.1257288207538738E-2"/>
    <n v="7.5798034113910201E-2"/>
    <n v="-0.94009414680408165"/>
    <n v="7.1257288237201025E-2"/>
    <n v="-7.5798034143117851E-2"/>
  </r>
  <r>
    <x v="2"/>
    <x v="1"/>
    <x v="1"/>
    <x v="1"/>
    <n v="0.74042212992500001"/>
    <n v="0.19055641836163598"/>
    <n v="0.25736186245667469"/>
    <n v="-0.7404221299821423"/>
    <n v="0.19055641837941842"/>
    <n v="-0.25736186246082937"/>
  </r>
  <r>
    <x v="2"/>
    <x v="1"/>
    <x v="1"/>
    <x v="2"/>
    <n v="0.49130424519999999"/>
    <n v="0.20417064235441096"/>
    <n v="0.41556865089023848"/>
    <n v="-0.49130424531237099"/>
    <n v="0.20417064239463481"/>
    <n v="-0.41556865087706135"/>
  </r>
  <r>
    <x v="2"/>
    <x v="1"/>
    <x v="1"/>
    <x v="3"/>
    <n v="0.36091943804999993"/>
    <n v="0.24263106896778716"/>
    <n v="0.67225824765407705"/>
    <n v="-0.36091943808231869"/>
    <n v="0.2426310690601387"/>
    <n v="-0.67225824784975774"/>
  </r>
  <r>
    <x v="2"/>
    <x v="1"/>
    <x v="1"/>
    <x v="4"/>
    <n v="0.36149304399999999"/>
    <n v="0.24842673655602723"/>
    <n v="0.68722411310361819"/>
    <n v="-0.36098938098796102"/>
    <n v="0.24917726039548591"/>
    <n v="-0.69026202298121331"/>
  </r>
  <r>
    <x v="2"/>
    <x v="1"/>
    <x v="1"/>
    <x v="5"/>
    <n v="0.36527749028205153"/>
    <n v="0.24385877419665009"/>
    <n v="0.6675986905416833"/>
    <n v="-0.3650138213740643"/>
    <n v="0.24426363649658453"/>
    <n v="-0.66919010238317633"/>
  </r>
  <r>
    <x v="2"/>
    <x v="1"/>
    <x v="1"/>
    <x v="6"/>
    <n v="0.41066247019444446"/>
    <n v="0.2072519884968165"/>
    <n v="0.5046772070471518"/>
    <n v="-0.41066247020357305"/>
    <n v="0.20725198851349402"/>
    <n v="-0.50467720707654473"/>
  </r>
  <r>
    <x v="2"/>
    <x v="1"/>
    <x v="1"/>
    <x v="7"/>
    <n v="0.47259296885294122"/>
    <n v="0.1899801037117092"/>
    <n v="0.40199519720494636"/>
    <n v="-0.47259296892933411"/>
    <n v="0.18998010377430605"/>
    <n v="-0.40199519727241939"/>
  </r>
  <r>
    <x v="2"/>
    <x v="1"/>
    <x v="1"/>
    <x v="8"/>
    <n v="0.50846065987999989"/>
    <n v="0.11430258191727785"/>
    <n v="0.22480123033363883"/>
    <n v="-0.50846065979120569"/>
    <n v="0.11430258188537964"/>
    <n v="-0.22480123031016178"/>
  </r>
  <r>
    <x v="2"/>
    <x v="1"/>
    <x v="1"/>
    <x v="9"/>
    <n v="0.44116259683333325"/>
    <n v="0.12234577774458986"/>
    <n v="0.27732581733535056"/>
    <n v="-0.44116259659845825"/>
    <n v="0.1223457777633673"/>
    <n v="-0.27732581752556235"/>
  </r>
  <r>
    <x v="2"/>
    <x v="1"/>
    <x v="2"/>
    <x v="0"/>
    <n v="0.92098873095833333"/>
    <n v="0.11476007837252022"/>
    <n v="0.12460530136248987"/>
    <n v="-0.92098873100499989"/>
    <n v="0.11476007836115805"/>
    <n v="-0.12460530134383918"/>
  </r>
  <r>
    <x v="2"/>
    <x v="1"/>
    <x v="2"/>
    <x v="1"/>
    <n v="0.70901244058333335"/>
    <n v="0.22419185125933044"/>
    <n v="0.31620298661456309"/>
    <n v="-0.709012440581824"/>
    <n v="0.22419185120171439"/>
    <n v="-0.31620298653397377"/>
  </r>
  <r>
    <x v="2"/>
    <x v="1"/>
    <x v="2"/>
    <x v="2"/>
    <n v="0.45302466250000012"/>
    <n v="0.22572328078734655"/>
    <n v="0.4982582615738862"/>
    <n v="-0.45302466247020168"/>
    <n v="0.22572328084646209"/>
    <n v="-0.49825826173715071"/>
  </r>
  <r>
    <x v="2"/>
    <x v="1"/>
    <x v="2"/>
    <x v="3"/>
    <n v="0.3271496057083334"/>
    <n v="0.2292183493234958"/>
    <n v="0.70065298971459822"/>
    <n v="-0.32714960573374596"/>
    <n v="0.22921834936885721"/>
    <n v="-0.70065298979882895"/>
  </r>
  <r>
    <x v="2"/>
    <x v="1"/>
    <x v="2"/>
    <x v="4"/>
    <n v="0.33727481433333328"/>
    <n v="0.24684007375560799"/>
    <n v="0.73186630980293899"/>
    <n v="-0.33727481440531087"/>
    <n v="0.24684007367173499"/>
    <n v="-0.73186630939807329"/>
  </r>
  <r>
    <x v="2"/>
    <x v="1"/>
    <x v="2"/>
    <x v="5"/>
    <n v="0.37944906647826082"/>
    <n v="0.23254366264593859"/>
    <n v="0.61284552576244478"/>
    <n v="-0.37928152013847954"/>
    <n v="0.23282924178082121"/>
    <n v="-0.6138691958833451"/>
  </r>
  <r>
    <x v="2"/>
    <x v="1"/>
    <x v="2"/>
    <x v="6"/>
    <n v="0.38530705456521736"/>
    <n v="0.22623010464407065"/>
    <n v="0.58714238933245055"/>
    <n v="-0.38530705452133795"/>
    <n v="0.22623010462793755"/>
    <n v="-0.58714238935744456"/>
  </r>
  <r>
    <x v="2"/>
    <x v="1"/>
    <x v="2"/>
    <x v="7"/>
    <n v="0.39438170508695652"/>
    <n v="0.21686008896693121"/>
    <n v="0.54987360257777707"/>
    <n v="-0.39438170511041865"/>
    <n v="0.21686008903938242"/>
    <n v="-0.54987360272877295"/>
  </r>
  <r>
    <x v="2"/>
    <x v="1"/>
    <x v="2"/>
    <x v="8"/>
    <n v="0.46107208794444454"/>
    <n v="0.20045574254592291"/>
    <n v="0.43476009020540884"/>
    <n v="-0.46107208778107456"/>
    <n v="0.20045574260616383"/>
    <n v="-0.43476009049010983"/>
  </r>
  <r>
    <x v="2"/>
    <x v="1"/>
    <x v="2"/>
    <x v="9"/>
    <n v="0.4872006364"/>
    <n v="2.8993209754704451E-2"/>
    <n v="5.9509794504661796E-2"/>
    <n v="-0.48720063640179612"/>
    <n v="2.899320960723567E-2"/>
    <n v="-5.950979420175647E-2"/>
  </r>
  <r>
    <x v="2"/>
    <x v="1"/>
    <x v="3"/>
    <x v="0"/>
    <n v="0.88848921587179486"/>
    <n v="0.11149679881461143"/>
    <n v="0.12549032314951578"/>
    <n v="-0.88848921588789753"/>
    <n v="0.11149679879606339"/>
    <n v="-0.12549032312636552"/>
  </r>
  <r>
    <x v="2"/>
    <x v="1"/>
    <x v="3"/>
    <x v="1"/>
    <n v="0.70432807213675208"/>
    <n v="0.1839926122324986"/>
    <n v="0.2612314055214523"/>
    <n v="-0.70432807216322169"/>
    <n v="0.18399261223665836"/>
    <n v="-0.26123140551754087"/>
  </r>
  <r>
    <x v="2"/>
    <x v="1"/>
    <x v="3"/>
    <x v="2"/>
    <n v="0.49595827179130436"/>
    <n v="0.18695499794958764"/>
    <n v="0.37695711228757761"/>
    <n v="-0.49595827183663355"/>
    <n v="0.1869549979950835"/>
    <n v="-0.37695711234485801"/>
  </r>
  <r>
    <x v="2"/>
    <x v="1"/>
    <x v="3"/>
    <x v="3"/>
    <n v="0.38390656979646032"/>
    <n v="0.22022775794538588"/>
    <n v="0.57364935969224562"/>
    <n v="-0.38390656983172811"/>
    <n v="0.220227758021181"/>
    <n v="-0.57364935983697818"/>
  </r>
  <r>
    <x v="2"/>
    <x v="1"/>
    <x v="3"/>
    <x v="4"/>
    <n v="0.3766635375181816"/>
    <n v="0.2293116707823199"/>
    <n v="0.60879710389076613"/>
    <n v="-0.37648496607691068"/>
    <n v="0.22960741934129764"/>
    <n v="-0.60987141593959959"/>
  </r>
  <r>
    <x v="2"/>
    <x v="1"/>
    <x v="3"/>
    <x v="5"/>
    <n v="0.38094341574038465"/>
    <n v="0.22321628995243731"/>
    <n v="0.58595655083998255"/>
    <n v="-0.38080748638235662"/>
    <n v="0.22345035622425088"/>
    <n v="-0.58678036597182737"/>
  </r>
  <r>
    <x v="2"/>
    <x v="1"/>
    <x v="3"/>
    <x v="6"/>
    <n v="0.41433757680645183"/>
    <n v="0.20067990165453831"/>
    <n v="0.48433913042910237"/>
    <n v="-0.41433757678174643"/>
    <n v="0.20067990164672303"/>
    <n v="-0.48433913043911964"/>
  </r>
  <r>
    <x v="2"/>
    <x v="1"/>
    <x v="3"/>
    <x v="7"/>
    <n v="0.45348374848148137"/>
    <n v="0.18686452980235271"/>
    <n v="0.41206444647262497"/>
    <n v="-0.4534837485279769"/>
    <n v="0.18686452984075319"/>
    <n v="-0.41206444651505503"/>
  </r>
  <r>
    <x v="2"/>
    <x v="1"/>
    <x v="3"/>
    <x v="8"/>
    <n v="0.48798344390566045"/>
    <n v="0.14101728464111185"/>
    <n v="0.28897964962183031"/>
    <n v="-0.48798344379380215"/>
    <n v="0.14101728466707236"/>
    <n v="-0.28897964974127144"/>
  </r>
  <r>
    <x v="2"/>
    <x v="1"/>
    <x v="3"/>
    <x v="9"/>
    <n v="0.46993637156249995"/>
    <n v="7.7612727325419462E-2"/>
    <n v="0.16515582113247268"/>
    <n v="-0.46993637147554435"/>
    <n v="7.7612727337329906E-2"/>
    <n v="-0.16515582118837741"/>
  </r>
  <r>
    <x v="3"/>
    <x v="2"/>
    <x v="0"/>
    <x v="0"/>
    <n v="0.57339378905660365"/>
    <n v="0.26292698714159596"/>
    <n v="0.45854523045006446"/>
    <n v="-0.57339378906441474"/>
    <n v="0.26292698714303397"/>
    <n v="-0.45854523044632578"/>
  </r>
  <r>
    <x v="3"/>
    <x v="2"/>
    <x v="0"/>
    <x v="1"/>
    <n v="0.10491028341509435"/>
    <n v="0.13256325354157297"/>
    <n v="1.2635868403583013"/>
    <n v="-9.6164449566377999E-2"/>
    <n v="0.13915962410782226"/>
    <n v="-1.4471005110029422"/>
  </r>
  <r>
    <x v="3"/>
    <x v="2"/>
    <x v="0"/>
    <x v="2"/>
    <n v="2.8099035588235292E-2"/>
    <n v="8.1813599484997696E-2"/>
    <n v="2.9116159246138684"/>
    <n v="-1.4282221178548176E-2"/>
    <n v="8.5385891684968879E-2"/>
    <n v="-5.9784742595373093"/>
  </r>
  <r>
    <x v="3"/>
    <x v="2"/>
    <x v="0"/>
    <x v="3"/>
    <n v="3.300248810204081E-2"/>
    <n v="8.5305602166988015E-2"/>
    <n v="2.5848233594761263"/>
    <n v="-3.42697916660204E-3"/>
    <n v="9.1525472071187303E-2"/>
    <n v="-26.707332499467089"/>
  </r>
  <r>
    <x v="3"/>
    <x v="2"/>
    <x v="0"/>
    <x v="4"/>
    <n v="2.6362343872340429E-2"/>
    <n v="7.8072187172996799E-2"/>
    <n v="2.9615040131128376"/>
    <n v="-1.4206509071006552E-2"/>
    <n v="8.1235062014610351E-2"/>
    <n v="-5.7181578956930004"/>
  </r>
  <r>
    <x v="3"/>
    <x v="2"/>
    <x v="0"/>
    <x v="5"/>
    <n v="3.3288045857142866E-2"/>
    <n v="9.2503743304533287E-2"/>
    <n v="2.7788877635388158"/>
    <n v="-1.2491496113311027E-2"/>
    <n v="9.7633088397799633E-2"/>
    <n v="-7.8159643578451039"/>
  </r>
  <r>
    <x v="3"/>
    <x v="2"/>
    <x v="0"/>
    <x v="6"/>
    <n v="3.5642517176470594E-2"/>
    <n v="9.5018612799850674E-2"/>
    <n v="2.6658782916313557"/>
    <n v="-2.4400624826273674E-2"/>
    <n v="9.8610292688764256E-2"/>
    <n v="-4.041301949882218"/>
  </r>
  <r>
    <x v="3"/>
    <x v="2"/>
    <x v="0"/>
    <x v="7"/>
    <n v="9.0055547166666652E-2"/>
    <n v="0.13360105445480133"/>
    <n v="1.4835405331283436"/>
    <n v="-8.0646073766463336E-2"/>
    <n v="0.13973292177404015"/>
    <n v="-1.7326686253652199"/>
  </r>
  <r>
    <x v="3"/>
    <x v="2"/>
    <x v="0"/>
    <x v="8"/>
    <n v="0.1178483451"/>
    <n v="0.15808538303950204"/>
    <n v="1.3414306573873309"/>
    <n v="-0.10138286305319229"/>
    <n v="0.17029920410886193"/>
    <n v="-1.6797632161908023"/>
  </r>
  <r>
    <x v="3"/>
    <x v="2"/>
    <x v="0"/>
    <x v="9"/>
    <m/>
    <m/>
    <m/>
    <m/>
    <m/>
    <m/>
  </r>
  <r>
    <x v="3"/>
    <x v="2"/>
    <x v="1"/>
    <x v="0"/>
    <n v="0.6153430475999998"/>
    <n v="0.28781375409921933"/>
    <n v="0.46772894440226293"/>
    <n v="-0.59334826317974598"/>
    <n v="0.33181821240108211"/>
    <n v="-0.55923010648564542"/>
  </r>
  <r>
    <x v="3"/>
    <x v="2"/>
    <x v="1"/>
    <x v="1"/>
    <n v="0.12383061775"/>
    <n v="0.18153502249877701"/>
    <n v="1.4659946449211427"/>
    <n v="-7.9807025358339154E-2"/>
    <n v="0.20530390445875429"/>
    <n v="-2.5725041565817715"/>
  </r>
  <r>
    <x v="3"/>
    <x v="2"/>
    <x v="1"/>
    <x v="2"/>
    <n v="4.5977698725000002E-2"/>
    <n v="0.11211305268430369"/>
    <n v="2.4384224481279468"/>
    <n v="-2.7033393700503172E-2"/>
    <n v="0.11827064823527128"/>
    <n v="-4.3749833833504193"/>
  </r>
  <r>
    <x v="3"/>
    <x v="2"/>
    <x v="1"/>
    <x v="3"/>
    <n v="4.7611040449999989E-2"/>
    <n v="0.11564560427649369"/>
    <n v="2.4289661217956797"/>
    <n v="-2.8245953397320445E-2"/>
    <n v="0.121985856402116"/>
    <n v="-4.3187020344545424"/>
  </r>
  <r>
    <x v="3"/>
    <x v="2"/>
    <x v="1"/>
    <x v="4"/>
    <n v="5.005790546153846E-2"/>
    <n v="0.12057961741913341"/>
    <n v="2.4088026917502505"/>
    <n v="-3.3047746183233015E-2"/>
    <n v="0.12645270087536195"/>
    <n v="-3.826363836560768"/>
  </r>
  <r>
    <x v="3"/>
    <x v="2"/>
    <x v="1"/>
    <x v="5"/>
    <n v="4.5548390846153849E-2"/>
    <n v="0.11568269273887931"/>
    <n v="2.5397756230206685"/>
    <n v="-3.1565605584652552E-2"/>
    <n v="0.12037079926719069"/>
    <n v="-3.8133530796480559"/>
  </r>
  <r>
    <x v="3"/>
    <x v="2"/>
    <x v="1"/>
    <x v="6"/>
    <n v="5.3955206916666672E-2"/>
    <n v="0.12751069417395647"/>
    <n v="2.3632694870560975"/>
    <n v="-2.5476939395106243E-2"/>
    <n v="0.13632937391830371"/>
    <n v="-5.3510891478782039"/>
  </r>
  <r>
    <x v="3"/>
    <x v="2"/>
    <x v="1"/>
    <x v="7"/>
    <n v="7.2013426029411756E-2"/>
    <n v="0.1927347615563868"/>
    <n v="2.67637261804028"/>
    <n v="-6.295233979515566E-2"/>
    <n v="0.19597623178602386"/>
    <n v="-3.113088924474015"/>
  </r>
  <r>
    <x v="3"/>
    <x v="2"/>
    <x v="1"/>
    <x v="8"/>
    <n v="0.15203253388000001"/>
    <n v="0.31198677531960656"/>
    <n v="2.0521053445432882"/>
    <n v="-0.14321270008794976"/>
    <n v="0.31630406639749564"/>
    <n v="-2.2086314007294536"/>
  </r>
  <r>
    <x v="3"/>
    <x v="2"/>
    <x v="1"/>
    <x v="9"/>
    <n v="6.9719450000000002E-2"/>
    <n v="0.15005543742145336"/>
    <n v="2.1522751172227168"/>
    <n v="-5.5557221100152383E-2"/>
    <n v="0.15698939649563506"/>
    <n v="-2.8257244222606461"/>
  </r>
  <r>
    <x v="3"/>
    <x v="2"/>
    <x v="2"/>
    <x v="0"/>
    <n v="0.64513276983333323"/>
    <n v="0.31457940918815208"/>
    <n v="0.4876196403252343"/>
    <n v="-0.64513276985709367"/>
    <n v="0.31457940923338984"/>
    <n v="-0.48761964037739669"/>
  </r>
  <r>
    <x v="3"/>
    <x v="2"/>
    <x v="2"/>
    <x v="1"/>
    <n v="9.2584494958333333E-2"/>
    <n v="0.1143249836418329"/>
    <n v="1.2348178136445378"/>
    <n v="-8.7004047004075269E-2"/>
    <n v="0.11881060406138072"/>
    <n v="-1.3655756042683351"/>
  </r>
  <r>
    <x v="3"/>
    <x v="2"/>
    <x v="2"/>
    <x v="2"/>
    <n v="1.5000414958333333E-2"/>
    <n v="2.4524913995511082E-2"/>
    <n v="1.6349490373188982"/>
    <n v="-1.2261976111453633E-3"/>
    <n v="2.8891141833875308E-2"/>
    <n v="-23.561570803329776"/>
  </r>
  <r>
    <x v="3"/>
    <x v="2"/>
    <x v="2"/>
    <x v="3"/>
    <n v="1.5834484374999996E-2"/>
    <n v="2.5648621979396945E-2"/>
    <n v="1.6197952122704946"/>
    <n v="-1.0867848267520782E-4"/>
    <n v="3.032279216212198E-2"/>
    <n v="-279.013760734436"/>
  </r>
  <r>
    <x v="3"/>
    <x v="2"/>
    <x v="2"/>
    <x v="4"/>
    <n v="1.2312130666666666E-2"/>
    <n v="1.8911367444864824E-2"/>
    <n v="1.5359946996066773"/>
    <n v="-1.9026997203819918E-3"/>
    <n v="2.2628334407416864E-2"/>
    <n v="-11.892751212931239"/>
  </r>
  <r>
    <x v="3"/>
    <x v="2"/>
    <x v="2"/>
    <x v="5"/>
    <n v="1.1470857521739129E-2"/>
    <n v="1.1188393586763185E-2"/>
    <n v="0.97537551709271697"/>
    <n v="4.2098444596711996E-4"/>
    <n v="1.6203591241309781E-2"/>
    <n v="38.48976226208444"/>
  </r>
  <r>
    <x v="3"/>
    <x v="2"/>
    <x v="2"/>
    <x v="6"/>
    <n v="1.288494469565217E-2"/>
    <n v="2.3356039471489388E-2"/>
    <n v="1.812661212226276"/>
    <n v="-7.3395668282887992E-3"/>
    <n v="2.5744028177153828E-2"/>
    <n v="-3.5075677869610709"/>
  </r>
  <r>
    <x v="3"/>
    <x v="2"/>
    <x v="2"/>
    <x v="7"/>
    <n v="1.191404556521739E-2"/>
    <n v="1.8026495946917343E-2"/>
    <n v="1.5130457448933234"/>
    <n v="-1.7681474356661751E-5"/>
    <n v="2.1756625046421427E-2"/>
    <n v="-1230.4757288650142"/>
  </r>
  <r>
    <x v="3"/>
    <x v="2"/>
    <x v="2"/>
    <x v="8"/>
    <n v="1.1568209111111111E-2"/>
    <n v="7.5778299841516156E-3"/>
    <n v="0.65505644921937056"/>
    <n v="5.8964332378037519E-3"/>
    <n v="1.2739930945429486E-2"/>
    <n v="2.1606165001157098"/>
  </r>
  <r>
    <x v="3"/>
    <x v="2"/>
    <x v="2"/>
    <x v="9"/>
    <n v="0.136030762"/>
    <n v="0.29582224978089278"/>
    <n v="2.174671709777622"/>
    <n v="-8.1506518598163338E-2"/>
    <n v="0.31731648908867205"/>
    <n v="-3.8931424694149852"/>
  </r>
  <r>
    <x v="3"/>
    <x v="2"/>
    <x v="3"/>
    <x v="0"/>
    <n v="0.60245110427350423"/>
    <n v="0.28156931377230671"/>
    <n v="0.4673728901399411"/>
    <n v="-0.59493151986473547"/>
    <n v="0.2972586707234271"/>
    <n v="-0.49965191084683541"/>
  </r>
  <r>
    <x v="3"/>
    <x v="2"/>
    <x v="3"/>
    <x v="1"/>
    <n v="0.1088504069230769"/>
    <n v="0.14726834775345546"/>
    <n v="1.3529425559017707"/>
    <n v="-8.8693110849994927E-2"/>
    <n v="0.16032540820540481"/>
    <n v="-1.8076421795212516"/>
  </r>
  <r>
    <x v="3"/>
    <x v="2"/>
    <x v="3"/>
    <x v="2"/>
    <n v="3.1584075852173911E-2"/>
    <n v="8.6562933472758355E-2"/>
    <n v="2.7407144625002631"/>
    <n v="-1.5992676267770189E-2"/>
    <n v="9.0782357982416018E-2"/>
    <n v="-5.6764956948055278"/>
  </r>
  <r>
    <x v="3"/>
    <x v="2"/>
    <x v="3"/>
    <x v="3"/>
    <n v="3.4527355398230097E-2"/>
    <n v="8.9709776328805516E-2"/>
    <n v="2.5982232144372146"/>
    <n v="-1.1507684943721437E-2"/>
    <n v="9.5483072493987867E-2"/>
    <n v="-8.2973311279331803"/>
  </r>
  <r>
    <x v="3"/>
    <x v="2"/>
    <x v="3"/>
    <x v="4"/>
    <n v="3.1697996463636371E-2"/>
    <n v="8.9062947889473804E-2"/>
    <n v="2.8097342995052048"/>
    <n v="-1.8202116552477828E-2"/>
    <n v="9.2799962386910864E-2"/>
    <n v="-5.0983061293648371"/>
  </r>
  <r>
    <x v="3"/>
    <x v="2"/>
    <x v="3"/>
    <x v="5"/>
    <n v="3.3060720115384599E-2"/>
    <n v="9.2375750568987766E-2"/>
    <n v="2.7941239708811207"/>
    <n v="-1.6788642425992973E-2"/>
    <n v="9.6707327839594862E-2"/>
    <n v="-5.7602827784257284"/>
  </r>
  <r>
    <x v="3"/>
    <x v="2"/>
    <x v="3"/>
    <x v="6"/>
    <n v="3.7103083451612909E-2"/>
    <n v="9.9060436677706795E-2"/>
    <n v="2.6698707347839181"/>
    <n v="-2.0597861283524421E-2"/>
    <n v="0.10380601547493538"/>
    <n v="-5.0396501872729154"/>
  </r>
  <r>
    <x v="3"/>
    <x v="2"/>
    <x v="3"/>
    <x v="7"/>
    <n v="6.0293983518518515E-2"/>
    <n v="0.14676870644612391"/>
    <n v="2.4342181073679732"/>
    <n v="-5.0324592559760691E-2"/>
    <n v="0.15052454290381467"/>
    <n v="-2.9910732555870387"/>
  </r>
  <r>
    <x v="3"/>
    <x v="2"/>
    <x v="3"/>
    <x v="8"/>
    <n v="9.7877821924528333E-2"/>
    <n v="0.23094071297836469"/>
    <n v="2.3594794861336261"/>
    <n v="-8.4679440272645234E-2"/>
    <n v="0.2361978177250465"/>
    <n v="-2.7893171821229861"/>
  </r>
  <r>
    <x v="3"/>
    <x v="2"/>
    <x v="3"/>
    <x v="9"/>
    <n v="0.11116401999999999"/>
    <n v="0.24720704757475856"/>
    <n v="2.2238044969474706"/>
    <n v="-7.1775532036409226E-2"/>
    <n v="0.262292618264509"/>
    <n v="-3.6543458588569862"/>
  </r>
  <r>
    <x v="4"/>
    <x v="0"/>
    <x v="0"/>
    <x v="0"/>
    <n v="0.81748234501886807"/>
    <n v="0.16015979226718421"/>
    <n v="0.19591835009413885"/>
    <n v="-0.81748234506273199"/>
    <n v="0.160159792260855"/>
    <n v="-0.1959183500758841"/>
  </r>
  <r>
    <x v="4"/>
    <x v="0"/>
    <x v="0"/>
    <x v="1"/>
    <n v="0.58282819292452825"/>
    <n v="0.2812667761140179"/>
    <n v="0.48258951699414404"/>
    <n v="-0.58282819292037769"/>
    <n v="0.28126677617122403"/>
    <n v="-0.48258951709573344"/>
  </r>
  <r>
    <x v="4"/>
    <x v="0"/>
    <x v="0"/>
    <x v="2"/>
    <n v="0.30964534666666671"/>
    <n v="0.25986770962822353"/>
    <n v="0.83924306444679497"/>
    <n v="-0.30964534669908345"/>
    <n v="0.25986770958206518"/>
    <n v="-0.83924306420986627"/>
  </r>
  <r>
    <x v="4"/>
    <x v="0"/>
    <x v="0"/>
    <x v="3"/>
    <n v="0.14737368071428575"/>
    <n v="0.21304783727161924"/>
    <n v="1.4456301575629125"/>
    <n v="-0.1451783180706126"/>
    <n v="0.21458103140291654"/>
    <n v="-1.4780515042097917"/>
  </r>
  <r>
    <x v="4"/>
    <x v="0"/>
    <x v="0"/>
    <x v="4"/>
    <n v="7.8077514446808494E-2"/>
    <n v="0.17448583482135688"/>
    <n v="2.2347770168865715"/>
    <n v="-6.8483496420715093E-2"/>
    <n v="0.17855526628716004"/>
    <n v="-2.6072743890037442"/>
  </r>
  <r>
    <x v="4"/>
    <x v="0"/>
    <x v="0"/>
    <x v="5"/>
    <n v="7.1293279880952368E-2"/>
    <n v="0.17278586829407769"/>
    <n v="2.4235926385011415"/>
    <n v="-4.9381587092069079E-2"/>
    <n v="0.18045398118629638"/>
    <n v="-3.6542766608503388"/>
  </r>
  <r>
    <x v="4"/>
    <x v="0"/>
    <x v="0"/>
    <x v="6"/>
    <n v="4.4522969735294106E-2"/>
    <n v="0.16971183175821047"/>
    <n v="3.8117814864374839"/>
    <n v="-2.3394167830278038E-2"/>
    <n v="0.1740132140643873"/>
    <n v="-7.4383160506854908"/>
  </r>
  <r>
    <x v="4"/>
    <x v="0"/>
    <x v="0"/>
    <x v="7"/>
    <n v="5.5870057916666667E-2"/>
    <n v="0.19979056473393395"/>
    <n v="3.5759863544786872"/>
    <n v="-3.4077487575387297E-2"/>
    <n v="0.20484551149544605"/>
    <n v="-6.0111682541818947"/>
  </r>
  <r>
    <x v="4"/>
    <x v="0"/>
    <x v="0"/>
    <x v="8"/>
    <n v="1.65019073E-2"/>
    <n v="1.3562376119770526E-2"/>
    <n v="0.82186718621128885"/>
    <n v="1.0221714044895294E-2"/>
    <n v="1.9246175644605724E-2"/>
    <n v="1.8828716553871148"/>
  </r>
  <r>
    <x v="4"/>
    <x v="0"/>
    <x v="0"/>
    <x v="9"/>
    <m/>
    <m/>
    <m/>
    <m/>
    <m/>
    <m/>
  </r>
  <r>
    <x v="4"/>
    <x v="0"/>
    <x v="1"/>
    <x v="0"/>
    <n v="0.88288694170000015"/>
    <n v="6.764535663797204E-2"/>
    <n v="7.6618368041236173E-2"/>
    <n v="-0.88288694170734361"/>
    <n v="6.7645356595146117E-2"/>
    <n v="-7.6618367992092207E-2"/>
  </r>
  <r>
    <x v="4"/>
    <x v="0"/>
    <x v="1"/>
    <x v="1"/>
    <n v="0.66068290537500018"/>
    <n v="0.23511359340577709"/>
    <n v="0.3558645024610223"/>
    <n v="-0.66068290536890006"/>
    <n v="0.23511359340767465"/>
    <n v="-0.3558645024671801"/>
  </r>
  <r>
    <x v="4"/>
    <x v="0"/>
    <x v="1"/>
    <x v="2"/>
    <n v="0.3465896524"/>
    <n v="0.21805350355666311"/>
    <n v="0.62914025865090462"/>
    <n v="-0.32980478250485568"/>
    <n v="0.24329330149447023"/>
    <n v="-0.73768882199544283"/>
  </r>
  <r>
    <x v="4"/>
    <x v="0"/>
    <x v="1"/>
    <x v="3"/>
    <n v="0.14462562185"/>
    <n v="0.11810947699161292"/>
    <n v="0.81665665793376108"/>
    <n v="-0.13074328840288069"/>
    <n v="0.13368108004682611"/>
    <n v="-1.0224699231588295"/>
  </r>
  <r>
    <x v="4"/>
    <x v="0"/>
    <x v="1"/>
    <x v="4"/>
    <n v="4.9059418871794887E-2"/>
    <n v="6.8385653289515611E-2"/>
    <n v="1.3939352495842896"/>
    <n v="-3.5373454018629825E-2"/>
    <n v="7.6567303589647154E-2"/>
    <n v="-2.1645413407840275"/>
  </r>
  <r>
    <x v="4"/>
    <x v="0"/>
    <x v="1"/>
    <x v="5"/>
    <n v="2.2814709615384617E-2"/>
    <n v="3.1320022208270466E-2"/>
    <n v="1.3727995112044062"/>
    <n v="-2.5767633225405573E-3"/>
    <n v="3.883732724663061E-2"/>
    <n v="-15.07213600368193"/>
  </r>
  <r>
    <x v="4"/>
    <x v="0"/>
    <x v="1"/>
    <x v="6"/>
    <n v="9.739302222222225E-3"/>
    <n v="1.0481909023358604E-2"/>
    <n v="1.0762484605357012"/>
    <n v="4.6785960402731348E-3"/>
    <n v="1.3598524558069532E-2"/>
    <n v="2.9065395774745397"/>
  </r>
  <r>
    <x v="4"/>
    <x v="0"/>
    <x v="1"/>
    <x v="7"/>
    <n v="1.7849607735294114E-2"/>
    <n v="2.9691451733753305E-2"/>
    <n v="1.6634232064968162"/>
    <n v="4.9219131633583546E-3"/>
    <n v="3.4422177132676243E-2"/>
    <n v="6.9936579517362025"/>
  </r>
  <r>
    <x v="4"/>
    <x v="0"/>
    <x v="1"/>
    <x v="8"/>
    <n v="1.3573868799999994E-2"/>
    <n v="1.7174639450792263E-2"/>
    <n v="1.2652722450648903"/>
    <n v="2.4869054208006888E-3"/>
    <n v="2.191923449863464E-2"/>
    <n v="8.8138593109735073"/>
  </r>
  <r>
    <x v="4"/>
    <x v="0"/>
    <x v="1"/>
    <x v="9"/>
    <n v="9.7274341666666667E-3"/>
    <n v="4.6379908415444442E-3"/>
    <n v="0.47679488363309686"/>
    <n v="7.6492959532867798E-3"/>
    <n v="8.052605180756801E-3"/>
    <n v="1.0527250128551668"/>
  </r>
  <r>
    <x v="4"/>
    <x v="0"/>
    <x v="2"/>
    <x v="0"/>
    <n v="0.86323459787500001"/>
    <n v="0.11537103960716134"/>
    <n v="0.13364969371149735"/>
    <n v="-0.86323459784106094"/>
    <n v="0.11537103963558402"/>
    <n v="-0.13364969374967772"/>
  </r>
  <r>
    <x v="4"/>
    <x v="0"/>
    <x v="2"/>
    <x v="1"/>
    <n v="0.71273560299999994"/>
    <n v="0.24390595804550805"/>
    <n v="0.34221099243376518"/>
    <n v="-0.71273560294566651"/>
    <n v="0.24390595806298476"/>
    <n v="-0.34221099248437331"/>
  </r>
  <r>
    <x v="4"/>
    <x v="0"/>
    <x v="2"/>
    <x v="2"/>
    <n v="0.33509357325"/>
    <n v="0.28829333391806616"/>
    <n v="0.86033680420060443"/>
    <n v="-0.32580901993299649"/>
    <n v="0.29919228339799903"/>
    <n v="-0.91830571007373807"/>
  </r>
  <r>
    <x v="4"/>
    <x v="0"/>
    <x v="2"/>
    <x v="3"/>
    <n v="0.15402849108333336"/>
    <n v="0.13978760792372008"/>
    <n v="0.90754383777019154"/>
    <n v="-0.13315698660046998"/>
    <n v="0.16060876923329867"/>
    <n v="-1.206161038438007"/>
  </r>
  <r>
    <x v="4"/>
    <x v="0"/>
    <x v="2"/>
    <x v="4"/>
    <n v="6.4303790916666659E-2"/>
    <n v="8.2241082097563825E-2"/>
    <n v="1.2789460920607725"/>
    <n v="-3.6772021640413759E-2"/>
    <n v="9.8322849136069826E-2"/>
    <n v="-2.6738494308947516"/>
  </r>
  <r>
    <x v="4"/>
    <x v="0"/>
    <x v="2"/>
    <x v="5"/>
    <n v="1.585965947826087E-2"/>
    <n v="2.4097061324381462E-2"/>
    <n v="1.5193933613399302"/>
    <n v="-7.2111055149467473E-3"/>
    <n v="2.8093889093583624E-2"/>
    <n v="-3.8959198468740048"/>
  </r>
  <r>
    <x v="4"/>
    <x v="0"/>
    <x v="2"/>
    <x v="6"/>
    <n v="2.1169741869565221E-2"/>
    <n v="3.5677886760767344E-2"/>
    <n v="1.6853246005828644"/>
    <n v="-6.7544618201478331E-3"/>
    <n v="4.1155119795651014E-2"/>
    <n v="-6.0930272302213213"/>
  </r>
  <r>
    <x v="4"/>
    <x v="0"/>
    <x v="2"/>
    <x v="7"/>
    <n v="1.8927805478260874E-2"/>
    <n v="2.7968838822820797E-2"/>
    <n v="1.4776588260558685"/>
    <n v="1.6182123552717362E-3"/>
    <n v="3.3971528569886889E-2"/>
    <n v="20.993245082585137"/>
  </r>
  <r>
    <x v="4"/>
    <x v="0"/>
    <x v="2"/>
    <x v="8"/>
    <n v="9.9826093333333331E-3"/>
    <n v="1.3500033253834035E-2"/>
    <n v="1.3523551611656812"/>
    <n v="-2.1575754673405414E-3"/>
    <n v="1.6817738734267559E-2"/>
    <n v="-7.7947395068397523"/>
  </r>
  <r>
    <x v="4"/>
    <x v="0"/>
    <x v="2"/>
    <x v="9"/>
    <n v="2.49979826E-2"/>
    <n v="5.9251985112346674E-2"/>
    <n v="2.3702706758563257"/>
    <n v="2.4223789162953573E-2"/>
    <n v="5.9608213020955203E-2"/>
    <n v="2.4607303432163481"/>
  </r>
  <r>
    <x v="4"/>
    <x v="0"/>
    <x v="3"/>
    <x v="0"/>
    <n v="0.849227968401709"/>
    <n v="0.12871711877199146"/>
    <n v="0.15156957090596504"/>
    <n v="-0.84922796841712811"/>
    <n v="0.1287171187608997"/>
    <n v="-0.15156957089015205"/>
  </r>
  <r>
    <x v="4"/>
    <x v="0"/>
    <x v="3"/>
    <x v="1"/>
    <n v="0.63609286249572661"/>
    <n v="0.26184747105942863"/>
    <n v="0.41164975508774515"/>
    <n v="-0.63609286248061603"/>
    <n v="0.26184747108767087"/>
    <n v="-0.41164975514192359"/>
  </r>
  <r>
    <x v="4"/>
    <x v="0"/>
    <x v="3"/>
    <x v="2"/>
    <n v="0.32780647420869563"/>
    <n v="0.25087068010106589"/>
    <n v="0.76530117566058464"/>
    <n v="-0.32003061269773392"/>
    <n v="0.26080218202118671"/>
    <n v="-0.81492885890735733"/>
  </r>
  <r>
    <x v="4"/>
    <x v="0"/>
    <x v="3"/>
    <x v="3"/>
    <n v="0.14781432756637169"/>
    <n v="0.16832978421812586"/>
    <n v="1.1387920710361605"/>
    <n v="-0.13751536991138505"/>
    <n v="0.17691735984697418"/>
    <n v="-1.2865278983795032"/>
  </r>
  <r>
    <x v="4"/>
    <x v="0"/>
    <x v="3"/>
    <x v="4"/>
    <n v="6.4784104518181798E-2"/>
    <n v="0.12677047096146024"/>
    <n v="1.9568144362616271"/>
    <n v="-4.9825614162455525E-2"/>
    <n v="0.13341989734263174"/>
    <n v="-2.677737135514648"/>
  </r>
  <r>
    <x v="4"/>
    <x v="0"/>
    <x v="3"/>
    <x v="5"/>
    <n v="4.085445767307691E-2"/>
    <n v="0.11406345456685017"/>
    <n v="2.79194636432582"/>
    <n v="-2.2503613983555364E-2"/>
    <n v="0.11909842075332901"/>
    <n v="-5.2924130693123699"/>
  </r>
  <r>
    <x v="4"/>
    <x v="0"/>
    <x v="3"/>
    <x v="6"/>
    <n v="2.5282794774193554E-2"/>
    <n v="0.10446509617503891"/>
    <n v="4.131865053212695"/>
    <n v="-8.4120953832582859E-3"/>
    <n v="0.10718018267369644"/>
    <n v="-12.741199165074372"/>
  </r>
  <r>
    <x v="4"/>
    <x v="0"/>
    <x v="3"/>
    <x v="7"/>
    <n v="2.9421081222222225E-2"/>
    <n v="0.11114462882385073"/>
    <n v="3.7777207433118187"/>
    <n v="-7.5715527170847003E-3"/>
    <n v="0.11476717096613852"/>
    <n v="-15.157679706458902"/>
  </r>
  <r>
    <x v="4"/>
    <x v="0"/>
    <x v="3"/>
    <x v="8"/>
    <n v="1.2906655867924529E-2"/>
    <n v="1.5271412436868871E-2"/>
    <n v="1.1832199287827305"/>
    <n v="2.3689324067328373E-3"/>
    <n v="1.9931922622292295E-2"/>
    <n v="8.4138840625604097"/>
  </r>
  <r>
    <x v="4"/>
    <x v="0"/>
    <x v="3"/>
    <x v="9"/>
    <n v="1.9271526937500002E-2"/>
    <n v="4.6604145479753507E-2"/>
    <n v="2.4182902388013487"/>
    <n v="1.8008354209328531E-2"/>
    <n v="4.7139969333386829E-2"/>
    <n v="2.6176722639633438"/>
  </r>
  <r>
    <x v="5"/>
    <x v="0"/>
    <x v="0"/>
    <x v="0"/>
    <n v="0.89253173432075472"/>
    <n v="0.13201269627734211"/>
    <n v="0.14790812606546477"/>
    <n v="-0.89253173428798549"/>
    <n v="0.13201269632162566"/>
    <n v="-0.14790812612051088"/>
  </r>
  <r>
    <x v="5"/>
    <x v="0"/>
    <x v="0"/>
    <x v="1"/>
    <n v="0.72862759633962271"/>
    <n v="0.24085805042149952"/>
    <n v="0.33056399679546655"/>
    <n v="-0.72507352745571885"/>
    <n v="0.25155220370570897"/>
    <n v="-0.34693337183113693"/>
  </r>
  <r>
    <x v="5"/>
    <x v="0"/>
    <x v="0"/>
    <x v="2"/>
    <n v="0.36897579537254904"/>
    <n v="0.17223420080416035"/>
    <n v="0.46678997095258834"/>
    <n v="-0.36897579539150471"/>
    <n v="0.17223420086617725"/>
    <n v="-0.46678997109668607"/>
  </r>
  <r>
    <x v="5"/>
    <x v="0"/>
    <x v="0"/>
    <x v="3"/>
    <n v="0.10550858738775511"/>
    <n v="8.3519803922151595E-2"/>
    <n v="0.79159247593001669"/>
    <n v="-0.1010306875764187"/>
    <n v="8.8992627710454228E-2"/>
    <n v="-0.88084749144304308"/>
  </r>
  <r>
    <x v="5"/>
    <x v="0"/>
    <x v="0"/>
    <x v="4"/>
    <n v="2.4718788680851062E-2"/>
    <n v="3.4570938003866278E-2"/>
    <n v="1.3985692604204103"/>
    <n v="-1.9525503777419274E-2"/>
    <n v="3.7814257200762029E-2"/>
    <n v="-1.9366597467509756"/>
  </r>
  <r>
    <x v="5"/>
    <x v="0"/>
    <x v="0"/>
    <x v="5"/>
    <n v="4.7880297738095247E-2"/>
    <n v="0.15658408384453079"/>
    <n v="3.2703239378552778"/>
    <n v="-3.1526582122240347E-2"/>
    <n v="0.16077576297445678"/>
    <n v="-5.0996889656820086"/>
  </r>
  <r>
    <x v="5"/>
    <x v="0"/>
    <x v="0"/>
    <x v="6"/>
    <n v="2.9350083882352943E-2"/>
    <n v="9.5842573351816243E-2"/>
    <n v="3.2654957217836991"/>
    <n v="-1.6072070358669841E-2"/>
    <n v="9.9031263163051067E-2"/>
    <n v="-6.1616992057050144"/>
  </r>
  <r>
    <x v="5"/>
    <x v="0"/>
    <x v="0"/>
    <x v="7"/>
    <n v="1.1996365875E-2"/>
    <n v="1.2599469124113031E-2"/>
    <n v="1.0502738292077167"/>
    <n v="-1.6308820324291301E-3"/>
    <n v="1.749688758769935E-2"/>
    <n v="-10.72848142280314"/>
  </r>
  <r>
    <x v="5"/>
    <x v="0"/>
    <x v="0"/>
    <x v="8"/>
    <n v="3.9779845900000013E-2"/>
    <n v="7.1486947012809249E-2"/>
    <n v="1.7970644530025499"/>
    <n v="-1.889012911625779E-2"/>
    <n v="8.0449738673029708E-2"/>
    <n v="-4.2588241815557861"/>
  </r>
  <r>
    <x v="5"/>
    <x v="0"/>
    <x v="0"/>
    <x v="9"/>
    <m/>
    <m/>
    <m/>
    <m/>
    <m/>
    <m/>
  </r>
  <r>
    <x v="5"/>
    <x v="0"/>
    <x v="1"/>
    <x v="0"/>
    <n v="0.93730378990000018"/>
    <n v="3.0594919113633774E-2"/>
    <n v="3.2641411934222424E-2"/>
    <n v="-0.93730378994243524"/>
    <n v="3.0594919103646954E-2"/>
    <n v="-3.2641411922089796E-2"/>
  </r>
  <r>
    <x v="5"/>
    <x v="0"/>
    <x v="1"/>
    <x v="1"/>
    <n v="0.829268442775"/>
    <n v="0.17929785852420976"/>
    <n v="0.21621208438153178"/>
    <n v="-0.82926844278042611"/>
    <n v="0.17929785857742339"/>
    <n v="-0.21621208444428641"/>
  </r>
  <r>
    <x v="5"/>
    <x v="0"/>
    <x v="1"/>
    <x v="2"/>
    <n v="0.38220649647499993"/>
    <n v="0.23984129768630164"/>
    <n v="0.62751758512296663"/>
    <n v="-0.36002016253617575"/>
    <n v="0.27278815004790463"/>
    <n v="-0.75770242457044101"/>
  </r>
  <r>
    <x v="5"/>
    <x v="0"/>
    <x v="1"/>
    <x v="3"/>
    <n v="0.16126167929999999"/>
    <n v="0.13895277627528974"/>
    <n v="0.86166023371734624"/>
    <n v="-0.11814308157560197"/>
    <n v="0.17794472970996925"/>
    <n v="-1.5061798569736737"/>
  </r>
  <r>
    <x v="5"/>
    <x v="0"/>
    <x v="1"/>
    <x v="4"/>
    <n v="4.0426055333333336E-2"/>
    <n v="6.9975906744069866E-2"/>
    <n v="1.7309605443094314"/>
    <n v="-2.5588948785767989E-2"/>
    <n v="7.6823660051232701E-2"/>
    <n v="-3.0022202433716361"/>
  </r>
  <r>
    <x v="5"/>
    <x v="0"/>
    <x v="1"/>
    <x v="5"/>
    <n v="1.7120194666666672E-2"/>
    <n v="3.2815558623096208E-2"/>
    <n v="1.9167748534418652"/>
    <n v="-1.0027660655100861E-2"/>
    <n v="3.5699790006298818E-2"/>
    <n v="-3.5601314438317258"/>
  </r>
  <r>
    <x v="5"/>
    <x v="0"/>
    <x v="1"/>
    <x v="6"/>
    <n v="1.2352029083333336E-2"/>
    <n v="3.0449509546332965E-2"/>
    <n v="2.4651423131296428"/>
    <n v="-8.8448553115593864E-3"/>
    <n v="3.1680243466810351E-2"/>
    <n v="-3.5817706848643729"/>
  </r>
  <r>
    <x v="5"/>
    <x v="0"/>
    <x v="1"/>
    <x v="7"/>
    <n v="1.3026890441176468E-2"/>
    <n v="2.2306423209354651E-2"/>
    <n v="1.712336747597621"/>
    <n v="-7.3445741185999358E-3"/>
    <n v="2.4836292315355474E-2"/>
    <n v="-3.3815837262038424"/>
  </r>
  <r>
    <x v="5"/>
    <x v="0"/>
    <x v="1"/>
    <x v="8"/>
    <n v="1.2723795599999999E-2"/>
    <n v="1.3102210885427321E-2"/>
    <n v="1.0297407548284823"/>
    <n v="3.6800490966372645E-3"/>
    <n v="1.8061048824909123E-2"/>
    <n v="4.9078282247410367"/>
  </r>
  <r>
    <x v="5"/>
    <x v="0"/>
    <x v="1"/>
    <x v="9"/>
    <n v="6.6678799999999984E-3"/>
    <n v="6.8950438497550996E-3"/>
    <n v="1.0340683770186476"/>
    <n v="5.4209971513069187E-3"/>
    <n v="8.1012174007261874E-3"/>
    <n v="1.4944146205229252"/>
  </r>
  <r>
    <x v="5"/>
    <x v="0"/>
    <x v="2"/>
    <x v="0"/>
    <n v="0.92357553479166665"/>
    <n v="0.10335322025556094"/>
    <n v="0.11190554141180732"/>
    <n v="-0.92357553478842647"/>
    <n v="0.10335322034944812"/>
    <n v="-0.11190554151385611"/>
  </r>
  <r>
    <x v="5"/>
    <x v="0"/>
    <x v="2"/>
    <x v="1"/>
    <n v="0.84825003049999992"/>
    <n v="0.17188620441090166"/>
    <n v="0.20263624901915245"/>
    <n v="-0.8482500305299"/>
    <n v="0.17188620436582708"/>
    <n v="-0.20263624895887139"/>
  </r>
  <r>
    <x v="5"/>
    <x v="0"/>
    <x v="2"/>
    <x v="2"/>
    <n v="0.33341820737499989"/>
    <n v="0.24978512664674132"/>
    <n v="0.7491646260511643"/>
    <n v="-0.28723077290208199"/>
    <n v="0.30381762515905381"/>
    <n v="-1.0577474763215093"/>
  </r>
  <r>
    <x v="5"/>
    <x v="0"/>
    <x v="2"/>
    <x v="3"/>
    <n v="0.12939640966666668"/>
    <n v="0.13123364536866047"/>
    <n v="1.0141985060229"/>
    <n v="-9.9669026124442395E-2"/>
    <n v="0.15597388133375759"/>
    <n v="-1.5649182840315445"/>
  </r>
  <r>
    <x v="5"/>
    <x v="0"/>
    <x v="2"/>
    <x v="4"/>
    <n v="8.4228551541666655E-2"/>
    <n v="0.2051263592412243"/>
    <n v="2.4353542294948674"/>
    <n v="-7.7020172872845447E-2"/>
    <n v="0.20806177381434304"/>
    <n v="-2.7013932331447439"/>
  </r>
  <r>
    <x v="5"/>
    <x v="0"/>
    <x v="2"/>
    <x v="5"/>
    <n v="5.9499437826086958E-2"/>
    <n v="0.20639697636485441"/>
    <n v="3.4688895207403396"/>
    <n v="-5.0548535190360504E-2"/>
    <n v="0.20887679280261826"/>
    <n v="-4.132202684331209"/>
  </r>
  <r>
    <x v="5"/>
    <x v="0"/>
    <x v="2"/>
    <x v="6"/>
    <n v="1.7582309391304347E-2"/>
    <n v="3.3985610889972782E-2"/>
    <n v="1.9329435134829893"/>
    <n v="-1.378960631599806E-2"/>
    <n v="3.576890383622934E-2"/>
    <n v="-2.5939031917634892"/>
  </r>
  <r>
    <x v="5"/>
    <x v="0"/>
    <x v="2"/>
    <x v="7"/>
    <n v="1.7602243217391303E-2"/>
    <n v="2.8719567455240264E-2"/>
    <n v="1.6315856507916482"/>
    <n v="-1.2171914803229333E-2"/>
    <n v="3.1525327108759854E-2"/>
    <n v="-2.5900055676035345"/>
  </r>
  <r>
    <x v="5"/>
    <x v="0"/>
    <x v="2"/>
    <x v="8"/>
    <n v="1.0245175444444442E-2"/>
    <n v="1.2850282380517743E-2"/>
    <n v="1.2542764592172944"/>
    <n v="-4.5425049046753374E-3"/>
    <n v="1.595053504401351E-2"/>
    <n v="-3.5113963283994583"/>
  </r>
  <r>
    <x v="5"/>
    <x v="0"/>
    <x v="2"/>
    <x v="9"/>
    <n v="2.31605223E-2"/>
    <n v="5.7389182061861041E-2"/>
    <n v="2.4778880768963072"/>
    <n v="1.9140076292462695E-2"/>
    <n v="5.9012556780990467E-2"/>
    <n v="3.0831933937603706"/>
  </r>
  <r>
    <x v="5"/>
    <x v="0"/>
    <x v="3"/>
    <x v="0"/>
    <n v="0.91420637905982871"/>
    <n v="0.10325549527340312"/>
    <n v="0.11294549856411114"/>
    <n v="-0.91420637905882773"/>
    <n v="0.1032554953227772"/>
    <n v="-0.11294549861824238"/>
  </r>
  <r>
    <x v="5"/>
    <x v="0"/>
    <x v="3"/>
    <x v="1"/>
    <n v="0.78757265853846126"/>
    <n v="0.21359002968508203"/>
    <n v="0.27120041226602754"/>
    <n v="-0.78596269571869859"/>
    <n v="0.21949003005754567"/>
    <n v="-0.27926265617077412"/>
  </r>
  <r>
    <x v="5"/>
    <x v="0"/>
    <x v="3"/>
    <x v="2"/>
    <n v="0.3661570643478263"/>
    <n v="0.21353588905246021"/>
    <n v="0.58318112592691773"/>
    <n v="-0.34880096187881487"/>
    <n v="0.2410711732272974"/>
    <n v="-0.6911425127062969"/>
  </r>
  <r>
    <x v="5"/>
    <x v="0"/>
    <x v="3"/>
    <x v="3"/>
    <n v="0.13031771492035396"/>
    <n v="0.11773254849293802"/>
    <n v="0.90342704800258666"/>
    <n v="-0.10679896974562131"/>
    <n v="0.13959739145294511"/>
    <n v="-1.3071042893526463"/>
  </r>
  <r>
    <x v="5"/>
    <x v="0"/>
    <x v="3"/>
    <x v="4"/>
    <n v="4.3271676936363627E-2"/>
    <n v="0.10775305195668748"/>
    <n v="2.4901519789758026"/>
    <n v="-3.4219562083017706E-2"/>
    <n v="0.11098925719838147"/>
    <n v="-3.2434446977760305"/>
  </r>
  <r>
    <x v="5"/>
    <x v="0"/>
    <x v="3"/>
    <x v="5"/>
    <n v="3.8914876605769207E-2"/>
    <n v="0.13986896936524132"/>
    <n v="3.5942287773952617"/>
    <n v="-2.7671264654435763E-2"/>
    <n v="0.14254566270346433"/>
    <n v="-5.1513967461770473"/>
  </r>
  <r>
    <x v="5"/>
    <x v="0"/>
    <x v="3"/>
    <x v="6"/>
    <n v="1.9859881881720439E-2"/>
    <n v="6.3090997805772819E-2"/>
    <n v="3.1768062963075043"/>
    <n v="-1.2709958372891057E-2"/>
    <n v="6.4929785810995941E-2"/>
    <n v="-5.1085758037952376"/>
  </r>
  <r>
    <x v="5"/>
    <x v="0"/>
    <x v="3"/>
    <x v="7"/>
    <n v="1.402072407407408E-2"/>
    <n v="2.1978414862682351E-2"/>
    <n v="1.5675663215798497"/>
    <n v="-7.0223546825305128E-3"/>
    <n v="2.5142768283963755E-2"/>
    <n v="-3.5803899718297241"/>
  </r>
  <r>
    <x v="5"/>
    <x v="0"/>
    <x v="3"/>
    <x v="8"/>
    <n v="1.6986915226415093E-2"/>
    <n v="3.3794725106203183E-2"/>
    <n v="1.989456275948885"/>
    <n v="-3.3710406043547625E-3"/>
    <n v="3.7743945518202884E-2"/>
    <n v="-11.19652651749275"/>
  </r>
  <r>
    <x v="5"/>
    <x v="0"/>
    <x v="3"/>
    <x v="9"/>
    <n v="1.69757814375E-2"/>
    <n v="4.5386781699557406E-2"/>
    <n v="2.6736195836791743"/>
    <n v="1.3995421614529281E-2"/>
    <n v="4.6458787890732163E-2"/>
    <n v="3.3195704402717809"/>
  </r>
  <r>
    <x v="6"/>
    <x v="3"/>
    <x v="0"/>
    <x v="0"/>
    <n v="0.98367459603773588"/>
    <n v="2.0583003031843416E-2"/>
    <n v="2.092460567219305E-2"/>
    <n v="-0.98367459596833329"/>
    <n v="2.0583003076346858E-2"/>
    <n v="-2.0924605718911412E-2"/>
  </r>
  <r>
    <x v="6"/>
    <x v="3"/>
    <x v="0"/>
    <x v="1"/>
    <n v="0.95425916603773597"/>
    <n v="7.3854982946189973E-2"/>
    <n v="7.7395099334334708E-2"/>
    <n v="-0.95425916603538941"/>
    <n v="7.385498299347093E-2"/>
    <n v="-7.7395099384072324E-2"/>
  </r>
  <r>
    <x v="6"/>
    <x v="3"/>
    <x v="0"/>
    <x v="2"/>
    <n v="0.86424380596078443"/>
    <n v="0.20925341812813816"/>
    <n v="0.24212313317711318"/>
    <n v="-0.86424380597449868"/>
    <n v="0.20925341812759893"/>
    <n v="-0.24212313317264711"/>
  </r>
  <r>
    <x v="6"/>
    <x v="3"/>
    <x v="0"/>
    <x v="3"/>
    <n v="0.75722288351020417"/>
    <n v="0.33309662740375739"/>
    <n v="0.43989244733287125"/>
    <n v="-0.7572228835222361"/>
    <n v="0.33309662743252649"/>
    <n v="-0.43989244736387445"/>
  </r>
  <r>
    <x v="6"/>
    <x v="3"/>
    <x v="0"/>
    <x v="4"/>
    <n v="0.67158088565957441"/>
    <n v="0.41348736844429074"/>
    <n v="0.61569258040778763"/>
    <n v="-0.67127747619718303"/>
    <n v="0.41399045552827629"/>
    <n v="-0.61672031344407796"/>
  </r>
  <r>
    <x v="6"/>
    <x v="3"/>
    <x v="0"/>
    <x v="5"/>
    <n v="0.61761500873809549"/>
    <n v="0.42882131709475901"/>
    <n v="0.69431816103517663"/>
    <n v="-0.60535831460158418"/>
    <n v="0.44636636559306436"/>
    <n v="-0.73735894069091923"/>
  </r>
  <r>
    <x v="6"/>
    <x v="3"/>
    <x v="0"/>
    <x v="6"/>
    <n v="0.6395958784705883"/>
    <n v="0.42821350062742891"/>
    <n v="0.66950634774473494"/>
    <n v="-0.63792173094963933"/>
    <n v="0.43077878975995293"/>
    <n v="-0.67528470791969419"/>
  </r>
  <r>
    <x v="6"/>
    <x v="3"/>
    <x v="0"/>
    <x v="7"/>
    <n v="0.61185767770833344"/>
    <n v="0.40619827746966897"/>
    <n v="0.66387706204987706"/>
    <n v="-0.60505146462545478"/>
    <n v="0.41670096459175837"/>
    <n v="-0.68870334005341005"/>
  </r>
  <r>
    <x v="6"/>
    <x v="3"/>
    <x v="0"/>
    <x v="8"/>
    <n v="0.82608742749999986"/>
    <n v="0.29031189970651361"/>
    <n v="0.35142999402023178"/>
    <n v="-0.82378857698650321"/>
    <n v="0.29748149827363207"/>
    <n v="-0.36111389085030488"/>
  </r>
  <r>
    <x v="6"/>
    <x v="3"/>
    <x v="0"/>
    <x v="9"/>
    <m/>
    <m/>
    <m/>
    <m/>
    <m/>
    <m/>
  </r>
  <r>
    <x v="6"/>
    <x v="3"/>
    <x v="1"/>
    <x v="0"/>
    <n v="0.98906904399999984"/>
    <n v="7.1750605258631348E-3"/>
    <n v="7.2543575894820304E-3"/>
    <n v="-0.98906904405387341"/>
    <n v="7.1750604831667926E-3"/>
    <n v="-7.2543575459186804E-3"/>
  </r>
  <r>
    <x v="6"/>
    <x v="3"/>
    <x v="1"/>
    <x v="1"/>
    <n v="0.97571588975000001"/>
    <n v="5.7371097335366071E-2"/>
    <n v="5.8798978204675771E-2"/>
    <n v="-0.97571588972715217"/>
    <n v="5.7371097274238343E-2"/>
    <n v="-5.8798978143403527E-2"/>
  </r>
  <r>
    <x v="6"/>
    <x v="3"/>
    <x v="1"/>
    <x v="2"/>
    <n v="0.89558172747499998"/>
    <n v="0.22275614039866939"/>
    <n v="0.24872787548569941"/>
    <n v="-0.89558172752331766"/>
    <n v="0.22275614035089061"/>
    <n v="-0.24872787541893082"/>
  </r>
  <r>
    <x v="6"/>
    <x v="3"/>
    <x v="1"/>
    <x v="3"/>
    <n v="0.77172042200000024"/>
    <n v="0.33955355374235913"/>
    <n v="0.43999555287440484"/>
    <n v="-0.77172042200939039"/>
    <n v="0.33955355377613755"/>
    <n v="-0.43999555291282133"/>
  </r>
  <r>
    <x v="6"/>
    <x v="3"/>
    <x v="1"/>
    <x v="4"/>
    <n v="0.72743672915384627"/>
    <n v="0.40813818400595142"/>
    <n v="0.56106348174183807"/>
    <n v="-0.72593459332397936"/>
    <n v="0.41087393439487502"/>
    <n v="-0.56599304975056475"/>
  </r>
  <r>
    <x v="6"/>
    <x v="3"/>
    <x v="1"/>
    <x v="5"/>
    <n v="0.65911340097435889"/>
    <n v="0.44115564042430311"/>
    <n v="0.66931675152128356"/>
    <n v="-0.656409559849642"/>
    <n v="0.4452739252464698"/>
    <n v="-0.67834771533258109"/>
  </r>
  <r>
    <x v="6"/>
    <x v="3"/>
    <x v="1"/>
    <x v="6"/>
    <n v="0.62008319602777762"/>
    <n v="0.45788731742977168"/>
    <n v="0.7384288436825498"/>
    <n v="-0.61786435530116035"/>
    <n v="0.46096212896603117"/>
    <n v="-0.74605716450716486"/>
  </r>
  <r>
    <x v="6"/>
    <x v="3"/>
    <x v="1"/>
    <x v="7"/>
    <n v="0.60696307164705898"/>
    <n v="0.43110546948990192"/>
    <n v="0.71026638955159382"/>
    <n v="-0.60438603312984573"/>
    <n v="0.434819751049424"/>
    <n v="-0.71944043577196248"/>
  </r>
  <r>
    <x v="6"/>
    <x v="3"/>
    <x v="1"/>
    <x v="8"/>
    <n v="0.5824185449599999"/>
    <n v="0.42747749160849768"/>
    <n v="0.73396957447132216"/>
    <n v="-0.57761825587053606"/>
    <n v="0.43420909619879366"/>
    <n v="-0.75172329092056034"/>
  </r>
  <r>
    <x v="6"/>
    <x v="3"/>
    <x v="1"/>
    <x v="9"/>
    <n v="0.51295897483333341"/>
    <n v="0.41719799411824221"/>
    <n v="0.81331649232532655"/>
    <n v="-0.50278366421423615"/>
    <n v="0.43180639465287618"/>
    <n v="-0.85883139287692423"/>
  </r>
  <r>
    <x v="6"/>
    <x v="3"/>
    <x v="2"/>
    <x v="0"/>
    <n v="0.99189519958333328"/>
    <n v="7.3487932504439531E-3"/>
    <n v="7.4088404233944982E-3"/>
    <n v="-0.99189519948581273"/>
    <n v="7.3487933505975859E-3"/>
    <n v="-7.4088405250949067E-3"/>
  </r>
  <r>
    <x v="6"/>
    <x v="3"/>
    <x v="2"/>
    <x v="1"/>
    <n v="0.98574933983333335"/>
    <n v="1.1969304954306318E-2"/>
    <n v="1.2142341334288939E-2"/>
    <n v="-0.98574933985315505"/>
    <n v="1.1969304926822254E-2"/>
    <n v="-1.2142341306163386E-2"/>
  </r>
  <r>
    <x v="6"/>
    <x v="3"/>
    <x v="2"/>
    <x v="2"/>
    <n v="0.85729156674999973"/>
    <n v="0.28205368974746814"/>
    <n v="0.32900555737033121"/>
    <n v="-0.85044139069985281"/>
    <n v="0.30292107172457966"/>
    <n v="-0.35619276652950432"/>
  </r>
  <r>
    <x v="6"/>
    <x v="3"/>
    <x v="2"/>
    <x v="3"/>
    <n v="0.65360891304166657"/>
    <n v="0.40449891468566129"/>
    <n v="0.61886994900859782"/>
    <n v="-0.63912716156226335"/>
    <n v="0.42796543629526196"/>
    <n v="-0.66960921399296502"/>
  </r>
  <r>
    <x v="6"/>
    <x v="3"/>
    <x v="2"/>
    <x v="4"/>
    <n v="0.57995366654166669"/>
    <n v="0.46990451963439578"/>
    <n v="0.81024493290385202"/>
    <n v="-0.57760633305307774"/>
    <n v="0.47291180483687811"/>
    <n v="-0.81874414765708781"/>
  </r>
  <r>
    <x v="6"/>
    <x v="3"/>
    <x v="2"/>
    <x v="5"/>
    <n v="0.56057585578260871"/>
    <n v="0.4725739352226887"/>
    <n v="0.84301514299601377"/>
    <n v="-0.55666902902738302"/>
    <n v="0.47737763888603924"/>
    <n v="-0.85756098146885884"/>
  </r>
  <r>
    <x v="6"/>
    <x v="3"/>
    <x v="2"/>
    <x v="6"/>
    <n v="0.5521075710434783"/>
    <n v="0.47507263015222306"/>
    <n v="0.86047113835867184"/>
    <n v="-0.55055592145943244"/>
    <n v="0.47695148763330503"/>
    <n v="-0.8663088871498934"/>
  </r>
  <r>
    <x v="6"/>
    <x v="3"/>
    <x v="2"/>
    <x v="7"/>
    <n v="0.5429299465217392"/>
    <n v="0.46757215831571652"/>
    <n v="0.8612016362538123"/>
    <n v="-0.5388862075803148"/>
    <n v="0.47243745607567039"/>
    <n v="-0.87669242491284027"/>
  </r>
  <r>
    <x v="6"/>
    <x v="3"/>
    <x v="2"/>
    <x v="8"/>
    <n v="0.52687449955555554"/>
    <n v="0.45678239917735397"/>
    <n v="0.86696623116638272"/>
    <n v="-0.51797939140243665"/>
    <n v="0.4674301654986554"/>
    <n v="-0.90241073922474313"/>
  </r>
  <r>
    <x v="6"/>
    <x v="3"/>
    <x v="2"/>
    <x v="9"/>
    <n v="0.64249295539999995"/>
    <n v="0.39434832177237272"/>
    <n v="0.61377843672521104"/>
    <n v="-0.59750988505945901"/>
    <n v="0.4663554607997355"/>
    <n v="-0.78049831887438625"/>
  </r>
  <r>
    <x v="6"/>
    <x v="3"/>
    <x v="3"/>
    <x v="0"/>
    <n v="0.98720512940170935"/>
    <n v="1.5145195292446414E-2"/>
    <n v="1.5341487641606038E-2"/>
    <n v="-0.98720512936868421"/>
    <n v="1.5145195325824111E-2"/>
    <n v="-1.5341487675929555E-2"/>
  </r>
  <r>
    <x v="6"/>
    <x v="3"/>
    <x v="3"/>
    <x v="1"/>
    <n v="0.9680543209059832"/>
    <n v="6.1254650620971435E-2"/>
    <n v="6.327604690989283E-2"/>
    <n v="-0.9680543209011746"/>
    <n v="6.1254650626653508E-2"/>
    <n v="-6.3276046916076717E-2"/>
  </r>
  <r>
    <x v="6"/>
    <x v="3"/>
    <x v="3"/>
    <x v="2"/>
    <n v="0.87369305047826118"/>
    <n v="0.22911852979993935"/>
    <n v="0.26224144700993035"/>
    <n v="-0.87226344854285698"/>
    <n v="0.23454896809981757"/>
    <n v="-0.26889693531425496"/>
  </r>
  <r>
    <x v="6"/>
    <x v="3"/>
    <x v="3"/>
    <x v="3"/>
    <n v="0.74034824853982284"/>
    <n v="0.35126640207651638"/>
    <n v="0.47446104285289192"/>
    <n v="-0.73727247832265042"/>
    <n v="0.35773381982877439"/>
    <n v="-0.4852124965286177"/>
  </r>
  <r>
    <x v="6"/>
    <x v="3"/>
    <x v="3"/>
    <x v="4"/>
    <n v="0.67139292781818194"/>
    <n v="0.42400905326884963"/>
    <n v="0.63153637117797334"/>
    <n v="-0.67021856831069704"/>
    <n v="0.42587987270351152"/>
    <n v="-0.63543430880608487"/>
  </r>
  <r>
    <x v="6"/>
    <x v="3"/>
    <x v="3"/>
    <x v="5"/>
    <n v="0.62056247776923068"/>
    <n v="0.44053316585761593"/>
    <n v="0.70989333328889659"/>
    <n v="-0.61373470879838854"/>
    <n v="0.45008753219337244"/>
    <n v="-0.73335844582520737"/>
  </r>
  <r>
    <x v="6"/>
    <x v="3"/>
    <x v="3"/>
    <x v="6"/>
    <n v="0.61040568880645152"/>
    <n v="0.44800295579396177"/>
    <n v="0.73394295631477202"/>
    <n v="-0.60855098749135972"/>
    <n v="0.45054636045008595"/>
    <n v="-0.74035926275854225"/>
  </r>
  <r>
    <x v="6"/>
    <x v="3"/>
    <x v="3"/>
    <x v="7"/>
    <n v="0.59023107988888912"/>
    <n v="0.43026112989367782"/>
    <n v="0.72897064311603921"/>
    <n v="-0.58598448212065313"/>
    <n v="0.4360986019566761"/>
    <n v="-0.74421527406059229"/>
  </r>
  <r>
    <x v="6"/>
    <x v="3"/>
    <x v="3"/>
    <x v="8"/>
    <n v="0.60952979039622646"/>
    <n v="0.42293824780690009"/>
    <n v="0.69387625423848109"/>
    <n v="-0.60381077758249613"/>
    <n v="0.4312184089137629"/>
    <n v="-0.7141614971502348"/>
  </r>
  <r>
    <x v="6"/>
    <x v="3"/>
    <x v="3"/>
    <x v="9"/>
    <n v="0.59391771268750015"/>
    <n v="0.39435919894592064"/>
    <n v="0.66399635929602152"/>
    <n v="-0.5619875522425003"/>
    <n v="0.44146117368792093"/>
    <n v="-0.78553550150062457"/>
  </r>
  <r>
    <x v="7"/>
    <x v="4"/>
    <x v="0"/>
    <x v="0"/>
    <n v="0.16029701922641512"/>
    <n v="0.19484429967362177"/>
    <n v="1.2155204171227263"/>
    <n v="-0.15910830697074149"/>
    <n v="0.19583483779887259"/>
    <n v="-1.2308272366626638"/>
  </r>
  <r>
    <x v="7"/>
    <x v="4"/>
    <x v="0"/>
    <x v="1"/>
    <n v="4.9362765886792448E-2"/>
    <n v="0.13824462667963586"/>
    <n v="2.800585100856853"/>
    <n v="-1.5648762691958248E-2"/>
    <n v="0.14610108029773108"/>
    <n v="-9.3362704242943799"/>
  </r>
  <r>
    <x v="7"/>
    <x v="4"/>
    <x v="0"/>
    <x v="2"/>
    <n v="3.6980997843137263E-2"/>
    <n v="0.1403864832812648"/>
    <n v="3.7961788883237766"/>
    <n v="-1.7428680617911807E-2"/>
    <n v="0.14419943372797028"/>
    <n v="-8.2736861664544818"/>
  </r>
  <r>
    <x v="7"/>
    <x v="4"/>
    <x v="0"/>
    <x v="3"/>
    <n v="4.5490307510204067E-2"/>
    <n v="0.15313374676294894"/>
    <n v="3.3662939457729331"/>
    <n v="-8.5203349820567632E-3"/>
    <n v="0.15965060532911007"/>
    <n v="-18.737597250028692"/>
  </r>
  <r>
    <x v="7"/>
    <x v="4"/>
    <x v="0"/>
    <x v="4"/>
    <n v="3.4387606978723416E-2"/>
    <n v="0.14460625059849647"/>
    <n v="4.2051850449485606"/>
    <n v="-2.1833199196160783E-2"/>
    <n v="0.14707865422744773"/>
    <n v="-6.73646829793549"/>
  </r>
  <r>
    <x v="7"/>
    <x v="4"/>
    <x v="0"/>
    <x v="5"/>
    <n v="3.0754176690476191E-2"/>
    <n v="6.0229216492431459E-2"/>
    <n v="1.9584077017767463"/>
    <n v="-3.7609679653249285E-3"/>
    <n v="6.7690152792851621E-2"/>
    <n v="-17.998066831979393"/>
  </r>
  <r>
    <x v="7"/>
    <x v="4"/>
    <x v="0"/>
    <x v="6"/>
    <n v="6.2642801411764704E-2"/>
    <n v="9.912612212477917E-2"/>
    <n v="1.5824024451461183"/>
    <n v="-5.0905251494352648E-2"/>
    <n v="0.10582604205747546"/>
    <n v="-2.0788826093750985"/>
  </r>
  <r>
    <x v="7"/>
    <x v="4"/>
    <x v="0"/>
    <x v="7"/>
    <n v="0.1516439549583333"/>
    <n v="0.15061431971617412"/>
    <n v="0.99321017944670398"/>
    <n v="-0.14734727685162546"/>
    <n v="0.15500063724765123"/>
    <n v="-1.0519409693857626"/>
  </r>
  <r>
    <x v="7"/>
    <x v="4"/>
    <x v="0"/>
    <x v="8"/>
    <n v="0.2888155912"/>
    <n v="0.10452414099696954"/>
    <n v="0.36190615805290199"/>
    <n v="-0.28881559117886807"/>
    <n v="0.10452414097880308"/>
    <n v="-0.36190615801648196"/>
  </r>
  <r>
    <x v="7"/>
    <x v="4"/>
    <x v="0"/>
    <x v="9"/>
    <m/>
    <m/>
    <m/>
    <m/>
    <m/>
    <m/>
  </r>
  <r>
    <x v="7"/>
    <x v="4"/>
    <x v="1"/>
    <x v="0"/>
    <n v="0.14923888782500006"/>
    <n v="0.17865092391941839"/>
    <n v="1.1970802417725557"/>
    <n v="-0.1458607581936314"/>
    <n v="0.18148994093772536"/>
    <n v="-1.2442684597648663"/>
  </r>
  <r>
    <x v="7"/>
    <x v="4"/>
    <x v="1"/>
    <x v="1"/>
    <n v="1.6925333149999996E-2"/>
    <n v="1.7216925090428551E-2"/>
    <n v="1.017228135945351"/>
    <n v="9.1854153664447588E-3"/>
    <n v="2.2443250218985827E-2"/>
    <n v="2.4433571399474503"/>
  </r>
  <r>
    <x v="7"/>
    <x v="4"/>
    <x v="1"/>
    <x v="2"/>
    <n v="1.4595225849999999E-2"/>
    <n v="2.1865514688517981E-2"/>
    <n v="1.4981278750488112"/>
    <n v="3.0822334895861626E-3"/>
    <n v="2.620762596310626E-2"/>
    <n v="8.5028035843660366"/>
  </r>
  <r>
    <x v="7"/>
    <x v="4"/>
    <x v="1"/>
    <x v="3"/>
    <n v="1.3654638950000002E-2"/>
    <n v="2.6090725403289692E-2"/>
    <n v="1.9107590833289436"/>
    <n v="-4.3676509488497909E-4"/>
    <n v="2.9525585774074086E-2"/>
    <n v="-67.60060755736346"/>
  </r>
  <r>
    <x v="7"/>
    <x v="4"/>
    <x v="1"/>
    <x v="4"/>
    <n v="1.5015356999999998E-2"/>
    <n v="2.7886253349309331E-2"/>
    <n v="1.8571821735113812"/>
    <n v="-5.8302981738416588E-4"/>
    <n v="3.1759854987629267E-2"/>
    <n v="-54.47380912716217"/>
  </r>
  <r>
    <x v="7"/>
    <x v="4"/>
    <x v="1"/>
    <x v="5"/>
    <n v="1.029375123076923E-2"/>
    <n v="1.2207965469317742E-2"/>
    <n v="1.1859588594706565"/>
    <n v="1.332321596231897E-3"/>
    <n v="1.5998824875934715E-2"/>
    <n v="12.008230536218106"/>
  </r>
  <r>
    <x v="7"/>
    <x v="4"/>
    <x v="1"/>
    <x v="6"/>
    <n v="8.9996225833333353E-3"/>
    <n v="7.856883476488127E-3"/>
    <n v="0.87302366335211867"/>
    <n v="3.773835751612482E-3"/>
    <n v="1.1418807780315843E-2"/>
    <n v="3.0257829253530235"/>
  </r>
  <r>
    <x v="7"/>
    <x v="4"/>
    <x v="1"/>
    <x v="7"/>
    <n v="2.9213609529411752E-2"/>
    <n v="6.5631045585985134E-2"/>
    <n v="2.2465914566260272"/>
    <n v="-2.1566424794482592E-2"/>
    <n v="6.8611411969009425E-2"/>
    <n v="-3.181399449507389"/>
  </r>
  <r>
    <x v="7"/>
    <x v="4"/>
    <x v="1"/>
    <x v="8"/>
    <n v="0.19183215268000001"/>
    <n v="0.14411551424634772"/>
    <n v="0.75125839038438147"/>
    <n v="-0.18935533659217335"/>
    <n v="0.14748814047903311"/>
    <n v="-0.77889613851595696"/>
  </r>
  <r>
    <x v="7"/>
    <x v="4"/>
    <x v="1"/>
    <x v="9"/>
    <n v="0.20283070083333335"/>
    <n v="9.3409798617071396E-2"/>
    <n v="0.46053086753285205"/>
    <n v="-0.20283070086500679"/>
    <n v="9.3409798398864971E-2"/>
    <n v="-0.46053086638513124"/>
  </r>
  <r>
    <x v="7"/>
    <x v="4"/>
    <x v="2"/>
    <x v="0"/>
    <n v="0.12465527137499999"/>
    <n v="0.23828176335622062"/>
    <n v="1.9115257680471331"/>
    <n v="-0.11929846231074305"/>
    <n v="0.24112617092342431"/>
    <n v="-2.0212009966679214"/>
  </r>
  <r>
    <x v="7"/>
    <x v="4"/>
    <x v="2"/>
    <x v="1"/>
    <n v="7.5494063708333323E-2"/>
    <n v="0.20187088542357121"/>
    <n v="2.6739968085899708"/>
    <n v="-1.1045072125498503E-2"/>
    <n v="0.21580479219081583"/>
    <n v="-19.538558892034015"/>
  </r>
  <r>
    <x v="7"/>
    <x v="4"/>
    <x v="2"/>
    <x v="2"/>
    <n v="5.8533659374999998E-2"/>
    <n v="0.20277891076928922"/>
    <n v="3.464312891667543"/>
    <n v="-3.7797608523066399E-2"/>
    <n v="0.20785491541011944"/>
    <n v="-5.4991551987548029"/>
  </r>
  <r>
    <x v="7"/>
    <x v="4"/>
    <x v="2"/>
    <x v="3"/>
    <n v="5.5761115666666666E-2"/>
    <n v="0.20245945762611794"/>
    <n v="3.630835846908024"/>
    <n v="-4.2068711248036794E-2"/>
    <n v="0.20588248537433285"/>
    <n v="-4.8939575106176019"/>
  </r>
  <r>
    <x v="7"/>
    <x v="4"/>
    <x v="2"/>
    <x v="4"/>
    <n v="5.1653150166666661E-2"/>
    <n v="0.20236744041463217"/>
    <n v="3.9178141074002881"/>
    <n v="-3.9865856975265519E-2"/>
    <n v="0.20512982469262345"/>
    <n v="-5.1455014455074863"/>
  </r>
  <r>
    <x v="7"/>
    <x v="4"/>
    <x v="2"/>
    <x v="5"/>
    <n v="5.8081012260869556E-2"/>
    <n v="0.20632024003449773"/>
    <n v="3.5522838188118184"/>
    <n v="-4.5431921056384404E-2"/>
    <n v="0.20961131085927634"/>
    <n v="-4.6137452695238892"/>
  </r>
  <r>
    <x v="7"/>
    <x v="4"/>
    <x v="2"/>
    <x v="6"/>
    <n v="6.101870073913044E-2"/>
    <n v="0.20689228273272831"/>
    <n v="3.390637300149054"/>
    <n v="-5.1443242584367881E-2"/>
    <n v="0.20959542011805135"/>
    <n v="-4.0743042154528055"/>
  </r>
  <r>
    <x v="7"/>
    <x v="4"/>
    <x v="2"/>
    <x v="7"/>
    <n v="0.10422124621739128"/>
    <n v="0.22180870332915134"/>
    <n v="2.1282484270672479"/>
    <n v="-9.4842185527995448E-2"/>
    <n v="0.22616585464543734"/>
    <n v="-2.3846546068751007"/>
  </r>
  <r>
    <x v="7"/>
    <x v="4"/>
    <x v="2"/>
    <x v="8"/>
    <n v="0.1833517001111111"/>
    <n v="0.24331732043501852"/>
    <n v="1.3270524368607886"/>
    <n v="-0.17756590767227282"/>
    <n v="0.24781918354069152"/>
    <n v="-1.3956461957668289"/>
  </r>
  <r>
    <x v="7"/>
    <x v="4"/>
    <x v="2"/>
    <x v="9"/>
    <n v="0.25502594900000003"/>
    <n v="6.5941246957486516E-2"/>
    <n v="0.2585668133617513"/>
    <n v="-0.25502594887808189"/>
    <n v="6.5941246907391241E-2"/>
    <n v="-0.25856681328893011"/>
  </r>
  <r>
    <x v="7"/>
    <x v="4"/>
    <x v="3"/>
    <x v="0"/>
    <n v="0.14920533371794875"/>
    <n v="0.19795849248424865"/>
    <n v="1.326752117712231"/>
    <n v="-0.14641310848420849"/>
    <n v="0.20005027826911542"/>
    <n v="-1.366341308781734"/>
  </r>
  <r>
    <x v="7"/>
    <x v="4"/>
    <x v="3"/>
    <x v="1"/>
    <n v="4.3633311512820516E-2"/>
    <n v="0.13121744784921524"/>
    <n v="3.0072768556807885"/>
    <n v="-6.2140986241706027E-3"/>
    <n v="0.13820039514910581"/>
    <n v="-22.239813608936959"/>
  </r>
  <r>
    <x v="7"/>
    <x v="4"/>
    <x v="3"/>
    <x v="2"/>
    <n v="3.3692589121739135E-2"/>
    <n v="0.13178123528955107"/>
    <n v="3.9112825319952385"/>
    <n v="-1.4545356317249123E-2"/>
    <n v="0.1352701707834888"/>
    <n v="-9.2998870452608919"/>
  </r>
  <r>
    <x v="7"/>
    <x v="4"/>
    <x v="3"/>
    <x v="3"/>
    <n v="3.6402454884955762E-2"/>
    <n v="0.13786158152999778"/>
    <n v="3.7871506733732008"/>
    <n v="-1.2784213166982861E-2"/>
    <n v="0.14204890223045918"/>
    <n v="-11.111274536419783"/>
  </r>
  <r>
    <x v="7"/>
    <x v="4"/>
    <x v="3"/>
    <x v="4"/>
    <n v="3.1286291409090901E-2"/>
    <n v="0.13389358954481861"/>
    <n v="4.2796248297397428"/>
    <n v="-1.8233446295490108E-2"/>
    <n v="0.13630772839795785"/>
    <n v="-7.4756974731470507"/>
  </r>
  <r>
    <x v="7"/>
    <x v="4"/>
    <x v="3"/>
    <x v="5"/>
    <n v="2.9124951932692301E-2"/>
    <n v="0.10446888245653273"/>
    <n v="3.5869203388888016"/>
    <n v="-1.1066675928725428E-2"/>
    <n v="0.10791934686154467"/>
    <n v="-9.751740048827287"/>
  </r>
  <r>
    <x v="7"/>
    <x v="4"/>
    <x v="3"/>
    <x v="6"/>
    <n v="4.147604062365591E-2"/>
    <n v="0.12023990154849729"/>
    <n v="2.8990207295707564"/>
    <n v="-2.9872204765488203E-2"/>
    <n v="0.1236711215748319"/>
    <n v="-4.1400064891665096"/>
  </r>
  <r>
    <x v="7"/>
    <x v="4"/>
    <x v="3"/>
    <x v="7"/>
    <n v="8.6787732172839555E-2"/>
    <n v="0.15680074059064156"/>
    <n v="1.8067154961299099"/>
    <n v="-7.9641522896238437E-2"/>
    <n v="0.16059476101794648"/>
    <n v="-2.0164702428804455"/>
  </r>
  <r>
    <x v="7"/>
    <x v="4"/>
    <x v="3"/>
    <x v="8"/>
    <n v="0.20725076096226408"/>
    <n v="0.18006405680191082"/>
    <n v="0.86882217448020194"/>
    <n v="-0.20411746537158351"/>
    <n v="0.18367577433401164"/>
    <n v="-0.89985329770600953"/>
  </r>
  <r>
    <x v="7"/>
    <x v="4"/>
    <x v="3"/>
    <x v="9"/>
    <n v="0.23545273093750002"/>
    <n v="7.8730542393282962E-2"/>
    <n v="0.3343793978511197"/>
    <n v="-0.23545273087317869"/>
    <n v="7.8730542256355271E-2"/>
    <n v="-0.3343793973609153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Catalog" cacheId="0" applyNumberFormats="0" applyBorderFormats="0" applyFontFormats="0" applyPatternFormats="0" applyAlignmentFormats="0" applyWidthHeightFormats="1" dataCaption="Values" missingCaption="NA" updatedVersion="6" minRefreshableVersion="3" rowGrandTotals="0" colGrandTotals="0" itemPrintTitles="1" createdVersion="6" indent="0" outline="1" outlineData="1" multipleFieldFilters="0" rowHeaderCaption="Select age group and/or speed, km/h (mph)" colHeaderCaption="Select Wearable technology">
  <location ref="A15:AW65" firstHeaderRow="1" firstDataRow="3" firstDataCol="1" rowPageCount="1" colPageCount="1"/>
  <pivotFields count="10">
    <pivotField axis="axisCol" showAll="0" insertBlankRow="1" defaultSubtotal="0">
      <items count="8">
        <item x="0"/>
        <item x="1"/>
        <item x="2"/>
        <item x="3"/>
        <item x="4"/>
        <item x="5"/>
        <item x="6"/>
        <item x="7"/>
      </items>
    </pivotField>
    <pivotField name="Select Wear Location" axis="axisPage" subtotalTop="0" showAll="0" insertBlankRow="1" defaultSubtotal="0">
      <items count="5">
        <item x="4"/>
        <item x="3"/>
        <item x="2"/>
        <item x="0"/>
        <item x="1"/>
      </items>
    </pivotField>
    <pivotField axis="axisRow" showAll="0" insertBlankRow="1" defaultSubtotal="0">
      <items count="4">
        <item x="0"/>
        <item x="1"/>
        <item x="2"/>
        <item x="3"/>
      </items>
    </pivotField>
    <pivotField axis="axisRow" showAll="0" insertBlankRow="1" defaultSubtotal="0">
      <items count="10">
        <item x="0"/>
        <item x="1"/>
        <item x="2"/>
        <item x="3"/>
        <item x="4"/>
        <item x="5"/>
        <item x="6"/>
        <item x="7"/>
        <item x="8"/>
        <item x="9"/>
      </items>
    </pivotField>
    <pivotField dataField="1" showAll="0" insertBlankRow="1" defaultSubtotal="0"/>
    <pivotField dataField="1" showAll="0" insertBlankRow="1" defaultSubtotal="0"/>
    <pivotField dataField="1" showAll="0" insertBlankRow="1" defaultSubtotal="0"/>
    <pivotField dataField="1" subtotalTop="0" showAll="0" insertBlankRow="1" defaultSubtotal="0"/>
    <pivotField dataField="1" subtotalTop="0" showAll="0" insertBlankRow="1" defaultSubtotal="0"/>
    <pivotField dataField="1" subtotalTop="0" showAll="0" insertBlankRow="1" defaultSubtotal="0"/>
  </pivotFields>
  <rowFields count="2">
    <field x="2"/>
    <field x="3"/>
  </rowFields>
  <rowItems count="48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2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9"/>
    </i>
    <i t="blank">
      <x v="3"/>
    </i>
  </rowItems>
  <colFields count="2">
    <field x="0"/>
    <field x="-2"/>
  </colFields>
  <colItems count="48">
    <i>
      <x/>
      <x/>
    </i>
    <i r="1" i="1">
      <x v="1"/>
    </i>
    <i r="1" i="2">
      <x v="2"/>
    </i>
    <i r="1" i="3">
      <x v="3"/>
    </i>
    <i r="1" i="4">
      <x v="4"/>
    </i>
    <i r="1" i="5">
      <x v="5"/>
    </i>
    <i>
      <x v="1"/>
      <x/>
    </i>
    <i r="1" i="1">
      <x v="1"/>
    </i>
    <i r="1" i="2">
      <x v="2"/>
    </i>
    <i r="1" i="3">
      <x v="3"/>
    </i>
    <i r="1" i="4">
      <x v="4"/>
    </i>
    <i r="1" i="5">
      <x v="5"/>
    </i>
    <i>
      <x v="2"/>
      <x/>
    </i>
    <i r="1" i="1">
      <x v="1"/>
    </i>
    <i r="1" i="2">
      <x v="2"/>
    </i>
    <i r="1" i="3">
      <x v="3"/>
    </i>
    <i r="1" i="4">
      <x v="4"/>
    </i>
    <i r="1" i="5">
      <x v="5"/>
    </i>
    <i>
      <x v="3"/>
      <x/>
    </i>
    <i r="1" i="1">
      <x v="1"/>
    </i>
    <i r="1" i="2">
      <x v="2"/>
    </i>
    <i r="1" i="3">
      <x v="3"/>
    </i>
    <i r="1" i="4">
      <x v="4"/>
    </i>
    <i r="1" i="5">
      <x v="5"/>
    </i>
    <i>
      <x v="4"/>
      <x/>
    </i>
    <i r="1" i="1">
      <x v="1"/>
    </i>
    <i r="1" i="2">
      <x v="2"/>
    </i>
    <i r="1" i="3">
      <x v="3"/>
    </i>
    <i r="1" i="4">
      <x v="4"/>
    </i>
    <i r="1" i="5">
      <x v="5"/>
    </i>
    <i>
      <x v="5"/>
      <x/>
    </i>
    <i r="1" i="1">
      <x v="1"/>
    </i>
    <i r="1" i="2">
      <x v="2"/>
    </i>
    <i r="1" i="3">
      <x v="3"/>
    </i>
    <i r="1" i="4">
      <x v="4"/>
    </i>
    <i r="1" i="5">
      <x v="5"/>
    </i>
    <i>
      <x v="6"/>
      <x/>
    </i>
    <i r="1" i="1">
      <x v="1"/>
    </i>
    <i r="1" i="2">
      <x v="2"/>
    </i>
    <i r="1" i="3">
      <x v="3"/>
    </i>
    <i r="1" i="4">
      <x v="4"/>
    </i>
    <i r="1" i="5">
      <x v="5"/>
    </i>
    <i>
      <x v="7"/>
      <x/>
    </i>
    <i r="1" i="1">
      <x v="1"/>
    </i>
    <i r="1" i="2">
      <x v="2"/>
    </i>
    <i r="1" i="3">
      <x v="3"/>
    </i>
    <i r="1" i="4">
      <x v="4"/>
    </i>
    <i r="1" i="5">
      <x v="5"/>
    </i>
  </colItems>
  <pageFields count="1">
    <pageField fld="1" hier="-1"/>
  </pageFields>
  <dataFields count="6">
    <dataField name="MAPE" fld="4" baseField="3" baseItem="0" numFmtId="164"/>
    <dataField name="SD of MAPE" fld="5" baseField="3" baseItem="0" numFmtId="164"/>
    <dataField name="CoV of MAPE" fld="6" baseField="3" baseItem="0"/>
    <dataField name="MPE" fld="7" baseField="2" baseItem="0"/>
    <dataField name="SD of MPE" fld="8" baseField="2" baseItem="0"/>
    <dataField name="CoV of MPE" fld="9" baseField="2" baseItem="0"/>
  </dataFields>
  <formats count="65">
    <format dxfId="78">
      <pivotArea outline="0" collapsedLevelsAreSubtotals="1" fieldPosition="0"/>
    </format>
    <format dxfId="77">
      <pivotArea outline="0" fieldPosition="0">
        <references count="1">
          <reference field="4294967294" count="1">
            <x v="0"/>
          </reference>
        </references>
      </pivotArea>
    </format>
    <format dxfId="76">
      <pivotArea outline="0" fieldPosition="0">
        <references count="1">
          <reference field="4294967294" count="1">
            <x v="1"/>
          </reference>
        </references>
      </pivotArea>
    </format>
    <format dxfId="75">
      <pivotArea collapsedLevelsAreSubtotals="1" fieldPosition="0">
        <references count="1">
          <reference field="2" count="1">
            <x v="0"/>
          </reference>
        </references>
      </pivotArea>
    </format>
    <format dxfId="74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73">
      <pivotArea collapsedLevelsAreSubtotals="1" fieldPosition="0">
        <references count="1">
          <reference field="2" count="1">
            <x v="0"/>
          </reference>
        </references>
      </pivotArea>
    </format>
    <format dxfId="72">
      <pivotArea collapsedLevelsAreSubtotals="1" fieldPosition="0">
        <references count="1">
          <reference field="2" count="1">
            <x v="1"/>
          </reference>
        </references>
      </pivotArea>
    </format>
    <format dxfId="71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70">
      <pivotArea collapsedLevelsAreSubtotals="1" fieldPosition="0">
        <references count="1">
          <reference field="2" count="1">
            <x v="1"/>
          </reference>
        </references>
      </pivotArea>
    </format>
    <format dxfId="69">
      <pivotArea collapsedLevelsAreSubtotals="1" fieldPosition="0">
        <references count="1">
          <reference field="2" count="1">
            <x v="2"/>
          </reference>
        </references>
      </pivotArea>
    </format>
    <format dxfId="68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  <format dxfId="67">
      <pivotArea collapsedLevelsAreSubtotals="1" fieldPosition="0">
        <references count="1">
          <reference field="2" count="1">
            <x v="2"/>
          </reference>
        </references>
      </pivotArea>
    </format>
    <format dxfId="66">
      <pivotArea collapsedLevelsAreSubtotals="1" fieldPosition="0">
        <references count="1">
          <reference field="2" count="1">
            <x v="3"/>
          </reference>
        </references>
      </pivotArea>
    </format>
    <format dxfId="65">
      <pivotArea collapsedLevelsAreSubtotals="1" fieldPosition="0">
        <references count="2">
          <reference field="2" count="1" selected="0">
            <x v="3"/>
          </reference>
          <reference field="3" count="0"/>
        </references>
      </pivotArea>
    </format>
    <format dxfId="64">
      <pivotArea dataOnly="0" labelOnly="1" fieldPosition="0">
        <references count="1">
          <reference field="0" count="0"/>
        </references>
      </pivotArea>
    </format>
    <format dxfId="63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0"/>
          </reference>
        </references>
      </pivotArea>
    </format>
    <format dxfId="62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1"/>
          </reference>
        </references>
      </pivotArea>
    </format>
    <format dxfId="6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2"/>
          </reference>
        </references>
      </pivotArea>
    </format>
    <format dxfId="60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3"/>
          </reference>
        </references>
      </pivotArea>
    </format>
    <format dxfId="59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4"/>
          </reference>
        </references>
      </pivotArea>
    </format>
    <format dxfId="58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5"/>
          </reference>
        </references>
      </pivotArea>
    </format>
    <format dxfId="57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6"/>
          </reference>
        </references>
      </pivotArea>
    </format>
    <format dxfId="56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7"/>
          </reference>
        </references>
      </pivotArea>
    </format>
    <format dxfId="55">
      <pivotArea collapsedLevelsAreSubtotals="1" fieldPosition="0">
        <references count="1">
          <reference field="2" count="1">
            <x v="0"/>
          </reference>
        </references>
      </pivotArea>
    </format>
    <format dxfId="54">
      <pivotArea collapsedLevelsAreSubtotals="1" fieldPosition="0">
        <references count="2">
          <reference field="2" count="1" selected="0">
            <x v="0"/>
          </reference>
          <reference field="3" count="0"/>
        </references>
      </pivotArea>
    </format>
    <format dxfId="53">
      <pivotArea collapsedLevelsAreSubtotals="1" fieldPosition="0">
        <references count="1">
          <reference field="2" count="1">
            <x v="0"/>
          </reference>
        </references>
      </pivotArea>
    </format>
    <format dxfId="52">
      <pivotArea collapsedLevelsAreSubtotals="1" fieldPosition="0">
        <references count="1">
          <reference field="2" count="1">
            <x v="1"/>
          </reference>
        </references>
      </pivotArea>
    </format>
    <format dxfId="51">
      <pivotArea collapsedLevelsAreSubtotals="1" fieldPosition="0">
        <references count="2">
          <reference field="2" count="1" selected="0">
            <x v="1"/>
          </reference>
          <reference field="3" count="0"/>
        </references>
      </pivotArea>
    </format>
    <format dxfId="50">
      <pivotArea collapsedLevelsAreSubtotals="1" fieldPosition="0">
        <references count="1">
          <reference field="2" count="1">
            <x v="1"/>
          </reference>
        </references>
      </pivotArea>
    </format>
    <format dxfId="49">
      <pivotArea collapsedLevelsAreSubtotals="1" fieldPosition="0">
        <references count="1">
          <reference field="2" count="1">
            <x v="2"/>
          </reference>
        </references>
      </pivotArea>
    </format>
    <format dxfId="48">
      <pivotArea collapsedLevelsAreSubtotals="1" fieldPosition="0">
        <references count="2">
          <reference field="2" count="1" selected="0">
            <x v="2"/>
          </reference>
          <reference field="3" count="0"/>
        </references>
      </pivotArea>
    </format>
    <format dxfId="47">
      <pivotArea collapsedLevelsAreSubtotals="1" fieldPosition="0">
        <references count="1">
          <reference field="2" count="1">
            <x v="2"/>
          </reference>
        </references>
      </pivotArea>
    </format>
    <format dxfId="46">
      <pivotArea collapsedLevelsAreSubtotals="1" fieldPosition="0">
        <references count="1">
          <reference field="2" count="1">
            <x v="3"/>
          </reference>
        </references>
      </pivotArea>
    </format>
    <format dxfId="45">
      <pivotArea collapsedLevelsAreSubtotals="1" fieldPosition="0">
        <references count="2">
          <reference field="2" count="1" selected="0">
            <x v="3"/>
          </reference>
          <reference field="3" count="0"/>
        </references>
      </pivotArea>
    </format>
    <format dxfId="44">
      <pivotArea dataOnly="0" labelOnly="1" fieldPosition="0">
        <references count="1">
          <reference field="0" count="0"/>
        </references>
      </pivotArea>
    </format>
    <format dxfId="43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0"/>
          </reference>
        </references>
      </pivotArea>
    </format>
    <format dxfId="42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1"/>
          </reference>
        </references>
      </pivotArea>
    </format>
    <format dxfId="41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2"/>
          </reference>
        </references>
      </pivotArea>
    </format>
    <format dxfId="40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3"/>
          </reference>
        </references>
      </pivotArea>
    </format>
    <format dxfId="39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4"/>
          </reference>
        </references>
      </pivotArea>
    </format>
    <format dxfId="38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5"/>
          </reference>
        </references>
      </pivotArea>
    </format>
    <format dxfId="37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6"/>
          </reference>
        </references>
      </pivotArea>
    </format>
    <format dxfId="36">
      <pivotArea dataOnly="0" labelOnly="1" outline="0" fieldPosition="0">
        <references count="2">
          <reference field="4294967294" count="3">
            <x v="0"/>
            <x v="1"/>
            <x v="2"/>
          </reference>
          <reference field="0" count="1" selected="0">
            <x v="7"/>
          </reference>
        </references>
      </pivotArea>
    </format>
    <format dxfId="35">
      <pivotArea type="origin" dataOnly="0" labelOnly="1" outline="0" fieldPosition="0"/>
    </format>
    <format dxfId="34">
      <pivotArea field="0" type="button" dataOnly="0" labelOnly="1" outline="0" axis="axisCol" fieldPosition="0"/>
    </format>
    <format dxfId="33">
      <pivotArea field="-2" type="button" dataOnly="0" labelOnly="1" outline="0" axis="axisCol" fieldPosition="1"/>
    </format>
    <format dxfId="32">
      <pivotArea type="topRight" dataOnly="0" labelOnly="1" outline="0" fieldPosition="0"/>
    </format>
    <format dxfId="31">
      <pivotArea field="2" type="button" dataOnly="0" labelOnly="1" outline="0" axis="axisRow" fieldPosition="0"/>
    </format>
    <format dxfId="30">
      <pivotArea dataOnly="0" labelOnly="1" fieldPosition="0">
        <references count="1">
          <reference field="0" count="0"/>
        </references>
      </pivotArea>
    </format>
    <format dxfId="29">
      <pivotArea field="2" type="button" dataOnly="0" labelOnly="1" outline="0" axis="axisRow" fieldPosition="0"/>
    </format>
    <format dxfId="28">
      <pivotArea field="0" type="button" dataOnly="0" labelOnly="1" outline="0" axis="axisCol" fieldPosition="0"/>
    </format>
    <format dxfId="27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0"/>
          </reference>
        </references>
      </pivotArea>
    </format>
    <format dxfId="26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1"/>
          </reference>
        </references>
      </pivotArea>
    </format>
    <format dxfId="25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2"/>
          </reference>
        </references>
      </pivotArea>
    </format>
    <format dxfId="24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3"/>
          </reference>
        </references>
      </pivotArea>
    </format>
    <format dxfId="23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4"/>
          </reference>
        </references>
      </pivotArea>
    </format>
    <format dxfId="22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5"/>
          </reference>
        </references>
      </pivotArea>
    </format>
    <format dxfId="21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6"/>
          </reference>
        </references>
      </pivotArea>
    </format>
    <format dxfId="20">
      <pivotArea dataOnly="0" labelOnly="1" outline="0" fieldPosition="0">
        <references count="2">
          <reference field="4294967294" count="6">
            <x v="0"/>
            <x v="1"/>
            <x v="2"/>
            <x v="3"/>
            <x v="4"/>
            <x v="5"/>
          </reference>
          <reference field="0" count="1" selected="0">
            <x v="7"/>
          </reference>
        </references>
      </pivotArea>
    </format>
    <format dxfId="19">
      <pivotArea dataOnly="0" outline="0" fieldPosition="0">
        <references count="1">
          <reference field="4294967294" count="1">
            <x v="3"/>
          </reference>
        </references>
      </pivotArea>
    </format>
    <format dxfId="18">
      <pivotArea dataOnly="0" outline="0" fieldPosition="0">
        <references count="1">
          <reference field="4294967294" count="1">
            <x v="4"/>
          </reference>
        </references>
      </pivotArea>
    </format>
    <format dxfId="17">
      <pivotArea dataOnly="0" labelOnly="1" outline="0" fieldPosition="0">
        <references count="1">
          <reference field="1" count="0"/>
        </references>
      </pivotArea>
    </format>
    <format dxfId="16">
      <pivotArea field="1" type="button" dataOnly="0" labelOnly="1" outline="0" axis="axisPage" fieldPosition="0"/>
    </format>
    <format dxfId="15">
      <pivotArea field="1" type="button" dataOnly="0" labelOnly="1" outline="0" axis="axisPage" fieldPosition="0"/>
    </format>
    <format dxfId="14">
      <pivotArea field="0" type="button" dataOnly="0" labelOnly="1" outline="0" axis="axisCol" fieldPosition="0"/>
    </format>
  </formats>
  <pivotTableStyleInfo name="PivotStyleLight1" showRowHeaders="1" showColHeaders="1" showRowStripes="1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 EnabledSubtotalsDefault="0" SubtotalsOnTopDefault="0" InsertBlankRowDefault="1"/>
    </ext>
  </extLst>
</pivotTableDefinition>
</file>

<file path=xl/tables/table1.xml><?xml version="1.0" encoding="utf-8"?>
<table xmlns="http://schemas.openxmlformats.org/spreadsheetml/2006/main" id="2" name="Table2" displayName="Table2" ref="A1:J321" totalsRowShown="0" headerRowDxfId="13" dataDxfId="11" headerRowBorderDxfId="12" tableBorderDxfId="10">
  <autoFilter ref="A1:J321"/>
  <tableColumns count="10">
    <tableColumn id="1" name="Device" dataDxfId="9"/>
    <tableColumn id="2" name="Wear Location" dataDxfId="8"/>
    <tableColumn id="3" name="Age group" dataDxfId="7"/>
    <tableColumn id="4" name="Speed, km/h (mph)" dataDxfId="6"/>
    <tableColumn id="5" name="MAPE (%)" dataDxfId="5"/>
    <tableColumn id="6" name="SD_MAPE" dataDxfId="4"/>
    <tableColumn id="7" name="CoV_MAPE" dataDxfId="3"/>
    <tableColumn id="8" name="MPE (%)" dataDxfId="2"/>
    <tableColumn id="9" name="SD_MPE" dataDxfId="1"/>
    <tableColumn id="10" name="CoV_MPE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abSelected="1" zoomScale="140" zoomScaleNormal="140" zoomScalePageLayoutView="140" workbookViewId="0">
      <selection activeCell="A8" sqref="A8:X11"/>
    </sheetView>
  </sheetViews>
  <sheetFormatPr baseColWidth="10" defaultColWidth="8.83203125" defaultRowHeight="15" x14ac:dyDescent="0.2"/>
  <cols>
    <col min="1" max="16384" width="8.83203125" style="13"/>
  </cols>
  <sheetData>
    <row r="1" spans="1:24" ht="15" customHeight="1" x14ac:dyDescent="0.2">
      <c r="A1" s="65" t="s">
        <v>29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7"/>
    </row>
    <row r="2" spans="1:24" ht="20.25" customHeight="1" thickBot="1" x14ac:dyDescent="0.25">
      <c r="A2" s="68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70"/>
    </row>
    <row r="3" spans="1:24" ht="8.25" customHeight="1" x14ac:dyDescent="0.2">
      <c r="A3" s="56"/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15"/>
      <c r="R3" s="15"/>
      <c r="S3" s="15"/>
      <c r="T3" s="15"/>
      <c r="U3" s="15"/>
      <c r="V3" s="15"/>
      <c r="W3" s="15"/>
      <c r="X3" s="16"/>
    </row>
    <row r="4" spans="1:24" ht="15" customHeight="1" x14ac:dyDescent="0.2">
      <c r="A4" s="71" t="s">
        <v>59</v>
      </c>
      <c r="B4" s="72"/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2"/>
      <c r="X4" s="73"/>
    </row>
    <row r="5" spans="1:24" x14ac:dyDescent="0.2">
      <c r="A5" s="71"/>
      <c r="B5" s="72"/>
      <c r="C5" s="72"/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72"/>
      <c r="V5" s="72"/>
      <c r="W5" s="72"/>
      <c r="X5" s="73"/>
    </row>
    <row r="6" spans="1:24" ht="10.5" customHeight="1" x14ac:dyDescent="0.2">
      <c r="A6" s="71"/>
      <c r="B6" s="72"/>
      <c r="C6" s="72"/>
      <c r="D6" s="72"/>
      <c r="E6" s="72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  <c r="Q6" s="72"/>
      <c r="R6" s="72"/>
      <c r="S6" s="72"/>
      <c r="T6" s="72"/>
      <c r="U6" s="72"/>
      <c r="V6" s="72"/>
      <c r="W6" s="72"/>
      <c r="X6" s="73"/>
    </row>
    <row r="7" spans="1:24" ht="7.5" customHeight="1" x14ac:dyDescent="0.2">
      <c r="A7" s="51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15"/>
      <c r="R7" s="15"/>
      <c r="S7" s="15"/>
      <c r="T7" s="15"/>
      <c r="U7" s="15"/>
      <c r="V7" s="15"/>
      <c r="W7" s="15"/>
      <c r="X7" s="16"/>
    </row>
    <row r="8" spans="1:24" ht="15" customHeight="1" x14ac:dyDescent="0.2">
      <c r="A8" s="71" t="s">
        <v>50</v>
      </c>
      <c r="B8" s="72"/>
      <c r="C8" s="72"/>
      <c r="D8" s="72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R8" s="72"/>
      <c r="S8" s="72"/>
      <c r="T8" s="72"/>
      <c r="U8" s="72"/>
      <c r="V8" s="72"/>
      <c r="W8" s="72"/>
      <c r="X8" s="73"/>
    </row>
    <row r="9" spans="1:24" x14ac:dyDescent="0.2">
      <c r="A9" s="71"/>
      <c r="B9" s="72"/>
      <c r="C9" s="72"/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  <c r="Q9" s="72"/>
      <c r="R9" s="72"/>
      <c r="S9" s="72"/>
      <c r="T9" s="72"/>
      <c r="U9" s="72"/>
      <c r="V9" s="72"/>
      <c r="W9" s="72"/>
      <c r="X9" s="73"/>
    </row>
    <row r="10" spans="1:24" x14ac:dyDescent="0.2">
      <c r="A10" s="71"/>
      <c r="B10" s="72"/>
      <c r="C10" s="72"/>
      <c r="D10" s="72"/>
      <c r="E10" s="72"/>
      <c r="F10" s="72"/>
      <c r="G10" s="72"/>
      <c r="H10" s="72"/>
      <c r="I10" s="72"/>
      <c r="J10" s="72"/>
      <c r="K10" s="72"/>
      <c r="L10" s="72"/>
      <c r="M10" s="72"/>
      <c r="N10" s="72"/>
      <c r="O10" s="72"/>
      <c r="P10" s="72"/>
      <c r="Q10" s="72"/>
      <c r="R10" s="72"/>
      <c r="S10" s="72"/>
      <c r="T10" s="72"/>
      <c r="U10" s="72"/>
      <c r="V10" s="72"/>
      <c r="W10" s="72"/>
      <c r="X10" s="73"/>
    </row>
    <row r="11" spans="1:24" x14ac:dyDescent="0.2">
      <c r="A11" s="74"/>
      <c r="B11" s="75"/>
      <c r="C11" s="75"/>
      <c r="D11" s="75"/>
      <c r="E11" s="75"/>
      <c r="F11" s="75"/>
      <c r="G11" s="75"/>
      <c r="H11" s="75"/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6"/>
    </row>
    <row r="12" spans="1:24" ht="8.25" customHeight="1" x14ac:dyDescent="0.2">
      <c r="A12" s="53"/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5"/>
    </row>
    <row r="13" spans="1:24" x14ac:dyDescent="0.2">
      <c r="A13" s="77" t="s">
        <v>51</v>
      </c>
      <c r="B13" s="78"/>
      <c r="C13" s="78"/>
      <c r="D13" s="78"/>
      <c r="E13" s="78"/>
      <c r="F13" s="78"/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9"/>
    </row>
    <row r="14" spans="1:24" x14ac:dyDescent="0.2">
      <c r="A14" s="49"/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/>
      <c r="N14" s="50"/>
      <c r="O14" s="50"/>
      <c r="P14" s="50"/>
      <c r="Q14" s="15"/>
      <c r="R14" s="15"/>
      <c r="S14" s="15"/>
      <c r="T14" s="15"/>
      <c r="U14" s="15"/>
      <c r="V14" s="15"/>
      <c r="W14" s="15"/>
      <c r="X14" s="16"/>
    </row>
    <row r="15" spans="1:24" x14ac:dyDescent="0.2">
      <c r="A15" s="14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6"/>
    </row>
    <row r="16" spans="1:24" x14ac:dyDescent="0.2">
      <c r="A16" s="17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6"/>
    </row>
    <row r="17" spans="1:24" x14ac:dyDescent="0.2">
      <c r="A17" s="17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6"/>
    </row>
    <row r="18" spans="1:24" x14ac:dyDescent="0.2">
      <c r="A18" s="17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6"/>
    </row>
    <row r="19" spans="1:24" x14ac:dyDescent="0.2">
      <c r="A19" s="17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6"/>
    </row>
    <row r="20" spans="1:24" x14ac:dyDescent="0.2">
      <c r="A20" s="17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6"/>
    </row>
    <row r="21" spans="1:24" x14ac:dyDescent="0.2">
      <c r="A21" s="14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6"/>
    </row>
    <row r="22" spans="1:24" x14ac:dyDescent="0.2">
      <c r="A22" s="17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6"/>
    </row>
    <row r="23" spans="1:24" x14ac:dyDescent="0.2">
      <c r="A23" s="17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6"/>
    </row>
    <row r="24" spans="1:24" x14ac:dyDescent="0.2">
      <c r="A24" s="14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6"/>
    </row>
    <row r="25" spans="1:24" x14ac:dyDescent="0.2">
      <c r="A25" s="17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6"/>
    </row>
    <row r="26" spans="1:24" x14ac:dyDescent="0.2">
      <c r="A26" s="17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6"/>
    </row>
    <row r="27" spans="1:24" x14ac:dyDescent="0.2">
      <c r="A27" s="14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6"/>
    </row>
    <row r="28" spans="1:24" x14ac:dyDescent="0.2">
      <c r="A28" s="17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6"/>
    </row>
    <row r="29" spans="1:24" x14ac:dyDescent="0.2">
      <c r="A29" s="17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6"/>
    </row>
    <row r="30" spans="1:24" x14ac:dyDescent="0.2">
      <c r="A30" s="14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6"/>
    </row>
    <row r="31" spans="1:24" x14ac:dyDescent="0.2">
      <c r="A31" s="17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6"/>
    </row>
    <row r="32" spans="1:24" x14ac:dyDescent="0.2">
      <c r="A32" s="17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6"/>
    </row>
    <row r="33" spans="1:24" x14ac:dyDescent="0.2">
      <c r="A33" s="17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6"/>
    </row>
    <row r="34" spans="1:24" x14ac:dyDescent="0.2">
      <c r="A34" s="17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6"/>
    </row>
    <row r="35" spans="1:24" x14ac:dyDescent="0.2">
      <c r="A35" s="17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6"/>
    </row>
    <row r="36" spans="1:24" x14ac:dyDescent="0.2">
      <c r="A36" s="17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6"/>
    </row>
    <row r="37" spans="1:24" x14ac:dyDescent="0.2">
      <c r="A37" s="17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61" t="s">
        <v>21</v>
      </c>
      <c r="T37" s="61"/>
      <c r="U37" s="61"/>
      <c r="V37" s="61"/>
      <c r="W37" s="61"/>
      <c r="X37" s="62"/>
    </row>
    <row r="38" spans="1:24" ht="16" thickBot="1" x14ac:dyDescent="0.25">
      <c r="A38" s="18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63"/>
      <c r="T38" s="63"/>
      <c r="U38" s="63"/>
      <c r="V38" s="63"/>
      <c r="W38" s="63"/>
      <c r="X38" s="64"/>
    </row>
  </sheetData>
  <sheetProtection password="F23E" sheet="1" objects="1" scenarios="1" sort="0" autoFilter="0" pivotTables="0"/>
  <mergeCells count="5">
    <mergeCell ref="S37:X38"/>
    <mergeCell ref="A1:X2"/>
    <mergeCell ref="A4:X6"/>
    <mergeCell ref="A8:X11"/>
    <mergeCell ref="A13:X13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2.5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11</v>
      </c>
      <c r="B2" s="7" t="s">
        <v>12</v>
      </c>
      <c r="C2" s="7" t="s">
        <v>22</v>
      </c>
      <c r="D2" s="8" t="s">
        <v>31</v>
      </c>
      <c r="E2" s="22">
        <v>0.98367459603773588</v>
      </c>
      <c r="F2" s="22">
        <v>2.0583003031843416E-2</v>
      </c>
      <c r="G2" s="8">
        <v>2.092460567219305E-2</v>
      </c>
      <c r="H2" s="22">
        <v>-0.98367459596833329</v>
      </c>
      <c r="I2" s="22">
        <v>2.0583003076346858E-2</v>
      </c>
      <c r="J2" s="23">
        <v>-2.0924605718911412E-2</v>
      </c>
    </row>
    <row r="3" spans="1:10" x14ac:dyDescent="0.2">
      <c r="A3" s="9" t="s">
        <v>11</v>
      </c>
      <c r="B3" s="10" t="s">
        <v>12</v>
      </c>
      <c r="C3" s="10" t="s">
        <v>22</v>
      </c>
      <c r="D3" s="11" t="s">
        <v>32</v>
      </c>
      <c r="E3" s="21">
        <v>0.95425916603773597</v>
      </c>
      <c r="F3" s="21">
        <v>7.3854982946189973E-2</v>
      </c>
      <c r="G3" s="11">
        <v>7.7395099334334708E-2</v>
      </c>
      <c r="H3" s="21">
        <v>-0.95425916603538941</v>
      </c>
      <c r="I3" s="21">
        <v>7.385498299347093E-2</v>
      </c>
      <c r="J3" s="24">
        <v>-7.7395099384072324E-2</v>
      </c>
    </row>
    <row r="4" spans="1:10" x14ac:dyDescent="0.2">
      <c r="A4" s="6" t="s">
        <v>11</v>
      </c>
      <c r="B4" s="7" t="s">
        <v>12</v>
      </c>
      <c r="C4" s="7" t="s">
        <v>22</v>
      </c>
      <c r="D4" s="8" t="s">
        <v>33</v>
      </c>
      <c r="E4" s="22">
        <v>0.86424380596078443</v>
      </c>
      <c r="F4" s="22">
        <v>0.20925341812813816</v>
      </c>
      <c r="G4" s="8">
        <v>0.24212313317711318</v>
      </c>
      <c r="H4" s="22">
        <v>-0.86424380597449868</v>
      </c>
      <c r="I4" s="22">
        <v>0.20925341812759893</v>
      </c>
      <c r="J4" s="23">
        <v>-0.24212313317264711</v>
      </c>
    </row>
    <row r="5" spans="1:10" x14ac:dyDescent="0.2">
      <c r="A5" s="9" t="s">
        <v>11</v>
      </c>
      <c r="B5" s="10" t="s">
        <v>12</v>
      </c>
      <c r="C5" s="10" t="s">
        <v>22</v>
      </c>
      <c r="D5" s="11" t="s">
        <v>34</v>
      </c>
      <c r="E5" s="21">
        <v>0.75722288351020417</v>
      </c>
      <c r="F5" s="21">
        <v>0.33309662740375739</v>
      </c>
      <c r="G5" s="11">
        <v>0.43989244733287125</v>
      </c>
      <c r="H5" s="21">
        <v>-0.7572228835222361</v>
      </c>
      <c r="I5" s="21">
        <v>0.33309662743252649</v>
      </c>
      <c r="J5" s="24">
        <v>-0.43989244736387445</v>
      </c>
    </row>
    <row r="6" spans="1:10" x14ac:dyDescent="0.2">
      <c r="A6" s="6" t="s">
        <v>11</v>
      </c>
      <c r="B6" s="7" t="s">
        <v>12</v>
      </c>
      <c r="C6" s="7" t="s">
        <v>22</v>
      </c>
      <c r="D6" s="8" t="s">
        <v>35</v>
      </c>
      <c r="E6" s="22">
        <v>0.67158088565957441</v>
      </c>
      <c r="F6" s="22">
        <v>0.41348736844429074</v>
      </c>
      <c r="G6" s="8">
        <v>0.61569258040778763</v>
      </c>
      <c r="H6" s="22">
        <v>-0.67127747619718303</v>
      </c>
      <c r="I6" s="22">
        <v>0.41399045552827629</v>
      </c>
      <c r="J6" s="23">
        <v>-0.61672031344407796</v>
      </c>
    </row>
    <row r="7" spans="1:10" x14ac:dyDescent="0.2">
      <c r="A7" s="9" t="s">
        <v>11</v>
      </c>
      <c r="B7" s="10" t="s">
        <v>12</v>
      </c>
      <c r="C7" s="10" t="s">
        <v>22</v>
      </c>
      <c r="D7" s="11" t="s">
        <v>39</v>
      </c>
      <c r="E7" s="21">
        <v>0.61761500873809549</v>
      </c>
      <c r="F7" s="21">
        <v>0.42882131709475901</v>
      </c>
      <c r="G7" s="11">
        <v>0.69431816103517663</v>
      </c>
      <c r="H7" s="21">
        <v>-0.60535831460158418</v>
      </c>
      <c r="I7" s="21">
        <v>0.44636636559306436</v>
      </c>
      <c r="J7" s="24">
        <v>-0.73735894069091923</v>
      </c>
    </row>
    <row r="8" spans="1:10" x14ac:dyDescent="0.2">
      <c r="A8" s="6" t="s">
        <v>11</v>
      </c>
      <c r="B8" s="7" t="s">
        <v>12</v>
      </c>
      <c r="C8" s="7" t="s">
        <v>22</v>
      </c>
      <c r="D8" s="8" t="s">
        <v>40</v>
      </c>
      <c r="E8" s="22">
        <v>0.6395958784705883</v>
      </c>
      <c r="F8" s="22">
        <v>0.42821350062742891</v>
      </c>
      <c r="G8" s="8">
        <v>0.66950634774473494</v>
      </c>
      <c r="H8" s="22">
        <v>-0.63792173094963933</v>
      </c>
      <c r="I8" s="22">
        <v>0.43077878975995293</v>
      </c>
      <c r="J8" s="23">
        <v>-0.67528470791969419</v>
      </c>
    </row>
    <row r="9" spans="1:10" x14ac:dyDescent="0.2">
      <c r="A9" s="9" t="s">
        <v>11</v>
      </c>
      <c r="B9" s="10" t="s">
        <v>12</v>
      </c>
      <c r="C9" s="10" t="s">
        <v>22</v>
      </c>
      <c r="D9" s="11" t="s">
        <v>36</v>
      </c>
      <c r="E9" s="21">
        <v>0.61185767770833344</v>
      </c>
      <c r="F9" s="21">
        <v>0.40619827746966897</v>
      </c>
      <c r="G9" s="11">
        <v>0.66387706204987706</v>
      </c>
      <c r="H9" s="21">
        <v>-0.60505146462545478</v>
      </c>
      <c r="I9" s="21">
        <v>0.41670096459175837</v>
      </c>
      <c r="J9" s="24">
        <v>-0.68870334005341005</v>
      </c>
    </row>
    <row r="10" spans="1:10" x14ac:dyDescent="0.2">
      <c r="A10" s="6" t="s">
        <v>11</v>
      </c>
      <c r="B10" s="7" t="s">
        <v>12</v>
      </c>
      <c r="C10" s="7" t="s">
        <v>22</v>
      </c>
      <c r="D10" s="8" t="s">
        <v>37</v>
      </c>
      <c r="E10" s="22">
        <v>0.82608742749999986</v>
      </c>
      <c r="F10" s="22">
        <v>0.29031189970651361</v>
      </c>
      <c r="G10" s="8">
        <v>0.35142999402023178</v>
      </c>
      <c r="H10" s="22">
        <v>-0.82378857698650321</v>
      </c>
      <c r="I10" s="22">
        <v>0.29748149827363207</v>
      </c>
      <c r="J10" s="23">
        <v>-0.36111389085030488</v>
      </c>
    </row>
    <row r="11" spans="1:10" x14ac:dyDescent="0.2">
      <c r="A11" s="9" t="s">
        <v>11</v>
      </c>
      <c r="B11" s="10" t="s">
        <v>12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11</v>
      </c>
      <c r="B12" s="7" t="s">
        <v>12</v>
      </c>
      <c r="C12" s="7" t="s">
        <v>23</v>
      </c>
      <c r="D12" s="8" t="s">
        <v>31</v>
      </c>
      <c r="E12" s="22">
        <v>0.98906904399999984</v>
      </c>
      <c r="F12" s="22">
        <v>7.1750605258631348E-3</v>
      </c>
      <c r="G12" s="8">
        <v>7.2543575894820304E-3</v>
      </c>
      <c r="H12" s="22">
        <v>-0.98906904405387341</v>
      </c>
      <c r="I12" s="22">
        <v>7.1750604831667926E-3</v>
      </c>
      <c r="J12" s="23">
        <v>-7.2543575459186804E-3</v>
      </c>
    </row>
    <row r="13" spans="1:10" x14ac:dyDescent="0.2">
      <c r="A13" s="9" t="s">
        <v>11</v>
      </c>
      <c r="B13" s="10" t="s">
        <v>12</v>
      </c>
      <c r="C13" s="10" t="s">
        <v>23</v>
      </c>
      <c r="D13" s="11" t="s">
        <v>32</v>
      </c>
      <c r="E13" s="21">
        <v>0.97571588975000001</v>
      </c>
      <c r="F13" s="21">
        <v>5.7371097335366071E-2</v>
      </c>
      <c r="G13" s="11">
        <v>5.8798978204675771E-2</v>
      </c>
      <c r="H13" s="21">
        <v>-0.97571588972715217</v>
      </c>
      <c r="I13" s="21">
        <v>5.7371097274238343E-2</v>
      </c>
      <c r="J13" s="24">
        <v>-5.8798978143403527E-2</v>
      </c>
    </row>
    <row r="14" spans="1:10" x14ac:dyDescent="0.2">
      <c r="A14" s="6" t="s">
        <v>11</v>
      </c>
      <c r="B14" s="7" t="s">
        <v>12</v>
      </c>
      <c r="C14" s="7" t="s">
        <v>23</v>
      </c>
      <c r="D14" s="8" t="s">
        <v>33</v>
      </c>
      <c r="E14" s="22">
        <v>0.89558172747499998</v>
      </c>
      <c r="F14" s="22">
        <v>0.22275614039866939</v>
      </c>
      <c r="G14" s="8">
        <v>0.24872787548569941</v>
      </c>
      <c r="H14" s="22">
        <v>-0.89558172752331766</v>
      </c>
      <c r="I14" s="22">
        <v>0.22275614035089061</v>
      </c>
      <c r="J14" s="23">
        <v>-0.24872787541893082</v>
      </c>
    </row>
    <row r="15" spans="1:10" x14ac:dyDescent="0.2">
      <c r="A15" s="9" t="s">
        <v>11</v>
      </c>
      <c r="B15" s="10" t="s">
        <v>12</v>
      </c>
      <c r="C15" s="10" t="s">
        <v>23</v>
      </c>
      <c r="D15" s="11" t="s">
        <v>34</v>
      </c>
      <c r="E15" s="21">
        <v>0.77172042200000024</v>
      </c>
      <c r="F15" s="21">
        <v>0.33955355374235913</v>
      </c>
      <c r="G15" s="11">
        <v>0.43999555287440484</v>
      </c>
      <c r="H15" s="21">
        <v>-0.77172042200939039</v>
      </c>
      <c r="I15" s="21">
        <v>0.33955355377613755</v>
      </c>
      <c r="J15" s="24">
        <v>-0.43999555291282133</v>
      </c>
    </row>
    <row r="16" spans="1:10" x14ac:dyDescent="0.2">
      <c r="A16" s="6" t="s">
        <v>11</v>
      </c>
      <c r="B16" s="7" t="s">
        <v>12</v>
      </c>
      <c r="C16" s="7" t="s">
        <v>23</v>
      </c>
      <c r="D16" s="8" t="s">
        <v>35</v>
      </c>
      <c r="E16" s="22">
        <v>0.72743672915384627</v>
      </c>
      <c r="F16" s="22">
        <v>0.40813818400595142</v>
      </c>
      <c r="G16" s="8">
        <v>0.56106348174183807</v>
      </c>
      <c r="H16" s="22">
        <v>-0.72593459332397936</v>
      </c>
      <c r="I16" s="22">
        <v>0.41087393439487502</v>
      </c>
      <c r="J16" s="23">
        <v>-0.56599304975056475</v>
      </c>
    </row>
    <row r="17" spans="1:10" x14ac:dyDescent="0.2">
      <c r="A17" s="9" t="s">
        <v>11</v>
      </c>
      <c r="B17" s="10" t="s">
        <v>12</v>
      </c>
      <c r="C17" s="10" t="s">
        <v>23</v>
      </c>
      <c r="D17" s="11" t="s">
        <v>39</v>
      </c>
      <c r="E17" s="21">
        <v>0.65911340097435889</v>
      </c>
      <c r="F17" s="21">
        <v>0.44115564042430311</v>
      </c>
      <c r="G17" s="11">
        <v>0.66931675152128356</v>
      </c>
      <c r="H17" s="21">
        <v>-0.656409559849642</v>
      </c>
      <c r="I17" s="21">
        <v>0.4452739252464698</v>
      </c>
      <c r="J17" s="24">
        <v>-0.67834771533258109</v>
      </c>
    </row>
    <row r="18" spans="1:10" x14ac:dyDescent="0.2">
      <c r="A18" s="6" t="s">
        <v>11</v>
      </c>
      <c r="B18" s="7" t="s">
        <v>12</v>
      </c>
      <c r="C18" s="7" t="s">
        <v>23</v>
      </c>
      <c r="D18" s="8" t="s">
        <v>40</v>
      </c>
      <c r="E18" s="22">
        <v>0.62008319602777762</v>
      </c>
      <c r="F18" s="22">
        <v>0.45788731742977168</v>
      </c>
      <c r="G18" s="8">
        <v>0.7384288436825498</v>
      </c>
      <c r="H18" s="22">
        <v>-0.61786435530116035</v>
      </c>
      <c r="I18" s="22">
        <v>0.46096212896603117</v>
      </c>
      <c r="J18" s="23">
        <v>-0.74605716450716486</v>
      </c>
    </row>
    <row r="19" spans="1:10" x14ac:dyDescent="0.2">
      <c r="A19" s="9" t="s">
        <v>11</v>
      </c>
      <c r="B19" s="10" t="s">
        <v>12</v>
      </c>
      <c r="C19" s="10" t="s">
        <v>23</v>
      </c>
      <c r="D19" s="11" t="s">
        <v>36</v>
      </c>
      <c r="E19" s="21">
        <v>0.60696307164705898</v>
      </c>
      <c r="F19" s="21">
        <v>0.43110546948990192</v>
      </c>
      <c r="G19" s="11">
        <v>0.71026638955159382</v>
      </c>
      <c r="H19" s="21">
        <v>-0.60438603312984573</v>
      </c>
      <c r="I19" s="21">
        <v>0.434819751049424</v>
      </c>
      <c r="J19" s="24">
        <v>-0.71944043577196248</v>
      </c>
    </row>
    <row r="20" spans="1:10" x14ac:dyDescent="0.2">
      <c r="A20" s="6" t="s">
        <v>11</v>
      </c>
      <c r="B20" s="7" t="s">
        <v>12</v>
      </c>
      <c r="C20" s="7" t="s">
        <v>23</v>
      </c>
      <c r="D20" s="8" t="s">
        <v>37</v>
      </c>
      <c r="E20" s="22">
        <v>0.5824185449599999</v>
      </c>
      <c r="F20" s="22">
        <v>0.42747749160849768</v>
      </c>
      <c r="G20" s="8">
        <v>0.73396957447132216</v>
      </c>
      <c r="H20" s="22">
        <v>-0.57761825587053606</v>
      </c>
      <c r="I20" s="22">
        <v>0.43420909619879366</v>
      </c>
      <c r="J20" s="23">
        <v>-0.75172329092056034</v>
      </c>
    </row>
    <row r="21" spans="1:10" x14ac:dyDescent="0.2">
      <c r="A21" s="9" t="s">
        <v>11</v>
      </c>
      <c r="B21" s="10" t="s">
        <v>12</v>
      </c>
      <c r="C21" s="10" t="s">
        <v>23</v>
      </c>
      <c r="D21" s="11" t="s">
        <v>38</v>
      </c>
      <c r="E21" s="21">
        <v>0.51295897483333341</v>
      </c>
      <c r="F21" s="21">
        <v>0.41719799411824221</v>
      </c>
      <c r="G21" s="11">
        <v>0.81331649232532655</v>
      </c>
      <c r="H21" s="21">
        <v>-0.50278366421423615</v>
      </c>
      <c r="I21" s="21">
        <v>0.43180639465287618</v>
      </c>
      <c r="J21" s="24">
        <v>-0.85883139287692423</v>
      </c>
    </row>
    <row r="22" spans="1:10" x14ac:dyDescent="0.2">
      <c r="A22" s="6" t="s">
        <v>11</v>
      </c>
      <c r="B22" s="7" t="s">
        <v>12</v>
      </c>
      <c r="C22" s="7" t="s">
        <v>24</v>
      </c>
      <c r="D22" s="8" t="s">
        <v>31</v>
      </c>
      <c r="E22" s="22">
        <v>0.99189519958333328</v>
      </c>
      <c r="F22" s="22">
        <v>7.3487932504439531E-3</v>
      </c>
      <c r="G22" s="8">
        <v>7.4088404233944982E-3</v>
      </c>
      <c r="H22" s="22">
        <v>-0.99189519948581273</v>
      </c>
      <c r="I22" s="22">
        <v>7.3487933505975859E-3</v>
      </c>
      <c r="J22" s="23">
        <v>-7.4088405250949067E-3</v>
      </c>
    </row>
    <row r="23" spans="1:10" x14ac:dyDescent="0.2">
      <c r="A23" s="9" t="s">
        <v>11</v>
      </c>
      <c r="B23" s="10" t="s">
        <v>12</v>
      </c>
      <c r="C23" s="10" t="s">
        <v>24</v>
      </c>
      <c r="D23" s="11" t="s">
        <v>32</v>
      </c>
      <c r="E23" s="21">
        <v>0.98574933983333335</v>
      </c>
      <c r="F23" s="21">
        <v>1.1969304954306318E-2</v>
      </c>
      <c r="G23" s="11">
        <v>1.2142341334288939E-2</v>
      </c>
      <c r="H23" s="21">
        <v>-0.98574933985315505</v>
      </c>
      <c r="I23" s="21">
        <v>1.1969304926822254E-2</v>
      </c>
      <c r="J23" s="24">
        <v>-1.2142341306163386E-2</v>
      </c>
    </row>
    <row r="24" spans="1:10" x14ac:dyDescent="0.2">
      <c r="A24" s="6" t="s">
        <v>11</v>
      </c>
      <c r="B24" s="7" t="s">
        <v>12</v>
      </c>
      <c r="C24" s="7" t="s">
        <v>24</v>
      </c>
      <c r="D24" s="8" t="s">
        <v>33</v>
      </c>
      <c r="E24" s="22">
        <v>0.85729156674999973</v>
      </c>
      <c r="F24" s="22">
        <v>0.28205368974746814</v>
      </c>
      <c r="G24" s="8">
        <v>0.32900555737033121</v>
      </c>
      <c r="H24" s="22">
        <v>-0.85044139069985281</v>
      </c>
      <c r="I24" s="22">
        <v>0.30292107172457966</v>
      </c>
      <c r="J24" s="23">
        <v>-0.35619276652950432</v>
      </c>
    </row>
    <row r="25" spans="1:10" x14ac:dyDescent="0.2">
      <c r="A25" s="9" t="s">
        <v>11</v>
      </c>
      <c r="B25" s="10" t="s">
        <v>12</v>
      </c>
      <c r="C25" s="10" t="s">
        <v>24</v>
      </c>
      <c r="D25" s="11" t="s">
        <v>34</v>
      </c>
      <c r="E25" s="21">
        <v>0.65360891304166657</v>
      </c>
      <c r="F25" s="21">
        <v>0.40449891468566129</v>
      </c>
      <c r="G25" s="11">
        <v>0.61886994900859782</v>
      </c>
      <c r="H25" s="21">
        <v>-0.63912716156226335</v>
      </c>
      <c r="I25" s="21">
        <v>0.42796543629526196</v>
      </c>
      <c r="J25" s="24">
        <v>-0.66960921399296502</v>
      </c>
    </row>
    <row r="26" spans="1:10" x14ac:dyDescent="0.2">
      <c r="A26" s="6" t="s">
        <v>11</v>
      </c>
      <c r="B26" s="7" t="s">
        <v>12</v>
      </c>
      <c r="C26" s="7" t="s">
        <v>24</v>
      </c>
      <c r="D26" s="8" t="s">
        <v>35</v>
      </c>
      <c r="E26" s="22">
        <v>0.57995366654166669</v>
      </c>
      <c r="F26" s="22">
        <v>0.46990451963439578</v>
      </c>
      <c r="G26" s="8">
        <v>0.81024493290385202</v>
      </c>
      <c r="H26" s="22">
        <v>-0.57760633305307774</v>
      </c>
      <c r="I26" s="22">
        <v>0.47291180483687811</v>
      </c>
      <c r="J26" s="23">
        <v>-0.81874414765708781</v>
      </c>
    </row>
    <row r="27" spans="1:10" x14ac:dyDescent="0.2">
      <c r="A27" s="9" t="s">
        <v>11</v>
      </c>
      <c r="B27" s="10" t="s">
        <v>12</v>
      </c>
      <c r="C27" s="10" t="s">
        <v>24</v>
      </c>
      <c r="D27" s="11" t="s">
        <v>39</v>
      </c>
      <c r="E27" s="21">
        <v>0.56057585578260871</v>
      </c>
      <c r="F27" s="21">
        <v>0.4725739352226887</v>
      </c>
      <c r="G27" s="11">
        <v>0.84301514299601377</v>
      </c>
      <c r="H27" s="21">
        <v>-0.55666902902738302</v>
      </c>
      <c r="I27" s="21">
        <v>0.47737763888603924</v>
      </c>
      <c r="J27" s="24">
        <v>-0.85756098146885884</v>
      </c>
    </row>
    <row r="28" spans="1:10" x14ac:dyDescent="0.2">
      <c r="A28" s="6" t="s">
        <v>11</v>
      </c>
      <c r="B28" s="7" t="s">
        <v>12</v>
      </c>
      <c r="C28" s="7" t="s">
        <v>24</v>
      </c>
      <c r="D28" s="8" t="s">
        <v>40</v>
      </c>
      <c r="E28" s="22">
        <v>0.5521075710434783</v>
      </c>
      <c r="F28" s="22">
        <v>0.47507263015222306</v>
      </c>
      <c r="G28" s="8">
        <v>0.86047113835867184</v>
      </c>
      <c r="H28" s="22">
        <v>-0.55055592145943244</v>
      </c>
      <c r="I28" s="22">
        <v>0.47695148763330503</v>
      </c>
      <c r="J28" s="23">
        <v>-0.8663088871498934</v>
      </c>
    </row>
    <row r="29" spans="1:10" x14ac:dyDescent="0.2">
      <c r="A29" s="9" t="s">
        <v>11</v>
      </c>
      <c r="B29" s="10" t="s">
        <v>12</v>
      </c>
      <c r="C29" s="10" t="s">
        <v>24</v>
      </c>
      <c r="D29" s="11" t="s">
        <v>36</v>
      </c>
      <c r="E29" s="21">
        <v>0.5429299465217392</v>
      </c>
      <c r="F29" s="21">
        <v>0.46757215831571652</v>
      </c>
      <c r="G29" s="11">
        <v>0.8612016362538123</v>
      </c>
      <c r="H29" s="21">
        <v>-0.5388862075803148</v>
      </c>
      <c r="I29" s="21">
        <v>0.47243745607567039</v>
      </c>
      <c r="J29" s="24">
        <v>-0.87669242491284027</v>
      </c>
    </row>
    <row r="30" spans="1:10" x14ac:dyDescent="0.2">
      <c r="A30" s="6" t="s">
        <v>11</v>
      </c>
      <c r="B30" s="7" t="s">
        <v>12</v>
      </c>
      <c r="C30" s="7" t="s">
        <v>24</v>
      </c>
      <c r="D30" s="8" t="s">
        <v>37</v>
      </c>
      <c r="E30" s="22">
        <v>0.52687449955555554</v>
      </c>
      <c r="F30" s="22">
        <v>0.45678239917735397</v>
      </c>
      <c r="G30" s="8">
        <v>0.86696623116638272</v>
      </c>
      <c r="H30" s="22">
        <v>-0.51797939140243665</v>
      </c>
      <c r="I30" s="22">
        <v>0.4674301654986554</v>
      </c>
      <c r="J30" s="23">
        <v>-0.90241073922474313</v>
      </c>
    </row>
    <row r="31" spans="1:10" x14ac:dyDescent="0.2">
      <c r="A31" s="9" t="s">
        <v>11</v>
      </c>
      <c r="B31" s="10" t="s">
        <v>12</v>
      </c>
      <c r="C31" s="10" t="s">
        <v>24</v>
      </c>
      <c r="D31" s="11" t="s">
        <v>38</v>
      </c>
      <c r="E31" s="21">
        <v>0.64249295539999995</v>
      </c>
      <c r="F31" s="21">
        <v>0.39434832177237272</v>
      </c>
      <c r="G31" s="11">
        <v>0.61377843672521104</v>
      </c>
      <c r="H31" s="21">
        <v>-0.59750988505945901</v>
      </c>
      <c r="I31" s="21">
        <v>0.4663554607997355</v>
      </c>
      <c r="J31" s="24">
        <v>-0.78049831887438625</v>
      </c>
    </row>
    <row r="32" spans="1:10" x14ac:dyDescent="0.2">
      <c r="A32" s="6" t="s">
        <v>11</v>
      </c>
      <c r="B32" s="7" t="s">
        <v>12</v>
      </c>
      <c r="C32" s="7" t="s">
        <v>25</v>
      </c>
      <c r="D32" s="8" t="s">
        <v>31</v>
      </c>
      <c r="E32" s="22">
        <v>0.98720512940170935</v>
      </c>
      <c r="F32" s="22">
        <v>1.5145195292446414E-2</v>
      </c>
      <c r="G32" s="8">
        <v>1.5341487641606038E-2</v>
      </c>
      <c r="H32" s="22">
        <v>-0.98720512936868421</v>
      </c>
      <c r="I32" s="22">
        <v>1.5145195325824111E-2</v>
      </c>
      <c r="J32" s="23">
        <v>-1.5341487675929555E-2</v>
      </c>
    </row>
    <row r="33" spans="1:10" x14ac:dyDescent="0.2">
      <c r="A33" s="9" t="s">
        <v>11</v>
      </c>
      <c r="B33" s="10" t="s">
        <v>12</v>
      </c>
      <c r="C33" s="10" t="s">
        <v>25</v>
      </c>
      <c r="D33" s="11" t="s">
        <v>32</v>
      </c>
      <c r="E33" s="21">
        <v>0.9680543209059832</v>
      </c>
      <c r="F33" s="21">
        <v>6.1254650620971435E-2</v>
      </c>
      <c r="G33" s="11">
        <v>6.327604690989283E-2</v>
      </c>
      <c r="H33" s="21">
        <v>-0.9680543209011746</v>
      </c>
      <c r="I33" s="21">
        <v>6.1254650626653508E-2</v>
      </c>
      <c r="J33" s="24">
        <v>-6.3276046916076717E-2</v>
      </c>
    </row>
    <row r="34" spans="1:10" x14ac:dyDescent="0.2">
      <c r="A34" s="6" t="s">
        <v>11</v>
      </c>
      <c r="B34" s="7" t="s">
        <v>12</v>
      </c>
      <c r="C34" s="7" t="s">
        <v>25</v>
      </c>
      <c r="D34" s="8" t="s">
        <v>33</v>
      </c>
      <c r="E34" s="22">
        <v>0.87369305047826118</v>
      </c>
      <c r="F34" s="22">
        <v>0.22911852979993935</v>
      </c>
      <c r="G34" s="8">
        <v>0.26224144700993035</v>
      </c>
      <c r="H34" s="22">
        <v>-0.87226344854285698</v>
      </c>
      <c r="I34" s="22">
        <v>0.23454896809981757</v>
      </c>
      <c r="J34" s="23">
        <v>-0.26889693531425496</v>
      </c>
    </row>
    <row r="35" spans="1:10" x14ac:dyDescent="0.2">
      <c r="A35" s="9" t="s">
        <v>11</v>
      </c>
      <c r="B35" s="10" t="s">
        <v>12</v>
      </c>
      <c r="C35" s="10" t="s">
        <v>25</v>
      </c>
      <c r="D35" s="11" t="s">
        <v>34</v>
      </c>
      <c r="E35" s="21">
        <v>0.74034824853982284</v>
      </c>
      <c r="F35" s="21">
        <v>0.35126640207651638</v>
      </c>
      <c r="G35" s="11">
        <v>0.47446104285289192</v>
      </c>
      <c r="H35" s="21">
        <v>-0.73727247832265042</v>
      </c>
      <c r="I35" s="21">
        <v>0.35773381982877439</v>
      </c>
      <c r="J35" s="24">
        <v>-0.4852124965286177</v>
      </c>
    </row>
    <row r="36" spans="1:10" x14ac:dyDescent="0.2">
      <c r="A36" s="6" t="s">
        <v>11</v>
      </c>
      <c r="B36" s="7" t="s">
        <v>12</v>
      </c>
      <c r="C36" s="7" t="s">
        <v>25</v>
      </c>
      <c r="D36" s="8" t="s">
        <v>35</v>
      </c>
      <c r="E36" s="22">
        <v>0.67139292781818194</v>
      </c>
      <c r="F36" s="22">
        <v>0.42400905326884963</v>
      </c>
      <c r="G36" s="8">
        <v>0.63153637117797334</v>
      </c>
      <c r="H36" s="22">
        <v>-0.67021856831069704</v>
      </c>
      <c r="I36" s="22">
        <v>0.42587987270351152</v>
      </c>
      <c r="J36" s="23">
        <v>-0.63543430880608487</v>
      </c>
    </row>
    <row r="37" spans="1:10" x14ac:dyDescent="0.2">
      <c r="A37" s="9" t="s">
        <v>11</v>
      </c>
      <c r="B37" s="10" t="s">
        <v>12</v>
      </c>
      <c r="C37" s="10" t="s">
        <v>25</v>
      </c>
      <c r="D37" s="11" t="s">
        <v>39</v>
      </c>
      <c r="E37" s="21">
        <v>0.62056247776923068</v>
      </c>
      <c r="F37" s="21">
        <v>0.44053316585761593</v>
      </c>
      <c r="G37" s="11">
        <v>0.70989333328889659</v>
      </c>
      <c r="H37" s="21">
        <v>-0.61373470879838854</v>
      </c>
      <c r="I37" s="21">
        <v>0.45008753219337244</v>
      </c>
      <c r="J37" s="24">
        <v>-0.73335844582520737</v>
      </c>
    </row>
    <row r="38" spans="1:10" x14ac:dyDescent="0.2">
      <c r="A38" s="6" t="s">
        <v>11</v>
      </c>
      <c r="B38" s="7" t="s">
        <v>12</v>
      </c>
      <c r="C38" s="7" t="s">
        <v>25</v>
      </c>
      <c r="D38" s="8" t="s">
        <v>40</v>
      </c>
      <c r="E38" s="22">
        <v>0.61040568880645152</v>
      </c>
      <c r="F38" s="22">
        <v>0.44800295579396177</v>
      </c>
      <c r="G38" s="8">
        <v>0.73394295631477202</v>
      </c>
      <c r="H38" s="22">
        <v>-0.60855098749135972</v>
      </c>
      <c r="I38" s="22">
        <v>0.45054636045008595</v>
      </c>
      <c r="J38" s="23">
        <v>-0.74035926275854225</v>
      </c>
    </row>
    <row r="39" spans="1:10" x14ac:dyDescent="0.2">
      <c r="A39" s="9" t="s">
        <v>11</v>
      </c>
      <c r="B39" s="10" t="s">
        <v>12</v>
      </c>
      <c r="C39" s="10" t="s">
        <v>25</v>
      </c>
      <c r="D39" s="11" t="s">
        <v>36</v>
      </c>
      <c r="E39" s="21">
        <v>0.59023107988888912</v>
      </c>
      <c r="F39" s="21">
        <v>0.43026112989367782</v>
      </c>
      <c r="G39" s="11">
        <v>0.72897064311603921</v>
      </c>
      <c r="H39" s="21">
        <v>-0.58598448212065313</v>
      </c>
      <c r="I39" s="21">
        <v>0.4360986019566761</v>
      </c>
      <c r="J39" s="24">
        <v>-0.74421527406059229</v>
      </c>
    </row>
    <row r="40" spans="1:10" x14ac:dyDescent="0.2">
      <c r="A40" s="6" t="s">
        <v>11</v>
      </c>
      <c r="B40" s="7" t="s">
        <v>12</v>
      </c>
      <c r="C40" s="7" t="s">
        <v>25</v>
      </c>
      <c r="D40" s="8" t="s">
        <v>37</v>
      </c>
      <c r="E40" s="22">
        <v>0.60952979039622646</v>
      </c>
      <c r="F40" s="22">
        <v>0.42293824780690009</v>
      </c>
      <c r="G40" s="8">
        <v>0.69387625423848109</v>
      </c>
      <c r="H40" s="22">
        <v>-0.60381077758249613</v>
      </c>
      <c r="I40" s="22">
        <v>0.4312184089137629</v>
      </c>
      <c r="J40" s="23">
        <v>-0.7141614971502348</v>
      </c>
    </row>
    <row r="41" spans="1:10" x14ac:dyDescent="0.2">
      <c r="A41" s="9" t="s">
        <v>11</v>
      </c>
      <c r="B41" s="10" t="s">
        <v>12</v>
      </c>
      <c r="C41" s="10" t="s">
        <v>25</v>
      </c>
      <c r="D41" s="11" t="s">
        <v>38</v>
      </c>
      <c r="E41" s="21">
        <v>0.59391771268750015</v>
      </c>
      <c r="F41" s="21">
        <v>0.39435919894592064</v>
      </c>
      <c r="G41" s="11">
        <v>0.66399635929602152</v>
      </c>
      <c r="H41" s="21">
        <v>-0.5619875522425003</v>
      </c>
      <c r="I41" s="21">
        <v>0.44146117368792093</v>
      </c>
      <c r="J41" s="24">
        <v>-0.78553550150062457</v>
      </c>
    </row>
  </sheetData>
  <sheetProtection algorithmName="SHA-512" hashValue="DFkOvnvVU/SwbaZY7LTY3I8KewAkFjO0KmlGHehBkCvy5z3U87OZ53nuqcvWujyUuFWMn3mtjzHdGeKT7iIe1Q==" saltValue="mueawsXZqsl+pi4TwzHoVA==" spinCount="100000" sheet="1" objects="1" scenarios="1" autoFilter="0" pivotTables="0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0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13</v>
      </c>
      <c r="B2" s="7" t="s">
        <v>14</v>
      </c>
      <c r="C2" s="7" t="s">
        <v>22</v>
      </c>
      <c r="D2" s="8" t="s">
        <v>31</v>
      </c>
      <c r="E2" s="22">
        <v>0.16029701922641512</v>
      </c>
      <c r="F2" s="22">
        <v>0.19484429967362177</v>
      </c>
      <c r="G2" s="8">
        <v>1.2155204171227263</v>
      </c>
      <c r="H2" s="22">
        <v>-0.15910830697074149</v>
      </c>
      <c r="I2" s="22">
        <v>0.19583483779887259</v>
      </c>
      <c r="J2" s="23">
        <v>-1.2308272366626638</v>
      </c>
    </row>
    <row r="3" spans="1:10" x14ac:dyDescent="0.2">
      <c r="A3" s="9" t="s">
        <v>13</v>
      </c>
      <c r="B3" s="10" t="s">
        <v>14</v>
      </c>
      <c r="C3" s="10" t="s">
        <v>22</v>
      </c>
      <c r="D3" s="11" t="s">
        <v>32</v>
      </c>
      <c r="E3" s="21">
        <v>4.9362765886792448E-2</v>
      </c>
      <c r="F3" s="21">
        <v>0.13824462667963586</v>
      </c>
      <c r="G3" s="11">
        <v>2.800585100856853</v>
      </c>
      <c r="H3" s="21">
        <v>-1.5648762691958248E-2</v>
      </c>
      <c r="I3" s="21">
        <v>0.14610108029773108</v>
      </c>
      <c r="J3" s="24">
        <v>-9.3362704242943799</v>
      </c>
    </row>
    <row r="4" spans="1:10" x14ac:dyDescent="0.2">
      <c r="A4" s="6" t="s">
        <v>13</v>
      </c>
      <c r="B4" s="7" t="s">
        <v>14</v>
      </c>
      <c r="C4" s="7" t="s">
        <v>22</v>
      </c>
      <c r="D4" s="8" t="s">
        <v>33</v>
      </c>
      <c r="E4" s="22">
        <v>3.6980997843137263E-2</v>
      </c>
      <c r="F4" s="22">
        <v>0.1403864832812648</v>
      </c>
      <c r="G4" s="8">
        <v>3.7961788883237766</v>
      </c>
      <c r="H4" s="22">
        <v>-1.7428680617911807E-2</v>
      </c>
      <c r="I4" s="22">
        <v>0.14419943372797028</v>
      </c>
      <c r="J4" s="23">
        <v>-8.2736861664544818</v>
      </c>
    </row>
    <row r="5" spans="1:10" x14ac:dyDescent="0.2">
      <c r="A5" s="9" t="s">
        <v>13</v>
      </c>
      <c r="B5" s="10" t="s">
        <v>14</v>
      </c>
      <c r="C5" s="10" t="s">
        <v>22</v>
      </c>
      <c r="D5" s="11" t="s">
        <v>34</v>
      </c>
      <c r="E5" s="21">
        <v>4.5490307510204067E-2</v>
      </c>
      <c r="F5" s="21">
        <v>0.15313374676294894</v>
      </c>
      <c r="G5" s="11">
        <v>3.3662939457729331</v>
      </c>
      <c r="H5" s="21">
        <v>-8.5203349820567632E-3</v>
      </c>
      <c r="I5" s="21">
        <v>0.15965060532911007</v>
      </c>
      <c r="J5" s="24">
        <v>-18.737597250028692</v>
      </c>
    </row>
    <row r="6" spans="1:10" x14ac:dyDescent="0.2">
      <c r="A6" s="6" t="s">
        <v>13</v>
      </c>
      <c r="B6" s="7" t="s">
        <v>14</v>
      </c>
      <c r="C6" s="7" t="s">
        <v>22</v>
      </c>
      <c r="D6" s="8" t="s">
        <v>35</v>
      </c>
      <c r="E6" s="22">
        <v>3.4387606978723416E-2</v>
      </c>
      <c r="F6" s="22">
        <v>0.14460625059849647</v>
      </c>
      <c r="G6" s="8">
        <v>4.2051850449485606</v>
      </c>
      <c r="H6" s="22">
        <v>-2.1833199196160783E-2</v>
      </c>
      <c r="I6" s="22">
        <v>0.14707865422744773</v>
      </c>
      <c r="J6" s="23">
        <v>-6.73646829793549</v>
      </c>
    </row>
    <row r="7" spans="1:10" x14ac:dyDescent="0.2">
      <c r="A7" s="9" t="s">
        <v>13</v>
      </c>
      <c r="B7" s="10" t="s">
        <v>14</v>
      </c>
      <c r="C7" s="10" t="s">
        <v>22</v>
      </c>
      <c r="D7" s="11" t="s">
        <v>39</v>
      </c>
      <c r="E7" s="21">
        <v>3.0754176690476191E-2</v>
      </c>
      <c r="F7" s="21">
        <v>6.0229216492431459E-2</v>
      </c>
      <c r="G7" s="11">
        <v>1.9584077017767463</v>
      </c>
      <c r="H7" s="21">
        <v>-3.7609679653249285E-3</v>
      </c>
      <c r="I7" s="21">
        <v>6.7690152792851621E-2</v>
      </c>
      <c r="J7" s="24">
        <v>-17.998066831979393</v>
      </c>
    </row>
    <row r="8" spans="1:10" x14ac:dyDescent="0.2">
      <c r="A8" s="6" t="s">
        <v>13</v>
      </c>
      <c r="B8" s="7" t="s">
        <v>14</v>
      </c>
      <c r="C8" s="7" t="s">
        <v>22</v>
      </c>
      <c r="D8" s="8" t="s">
        <v>40</v>
      </c>
      <c r="E8" s="22">
        <v>6.2642801411764704E-2</v>
      </c>
      <c r="F8" s="22">
        <v>9.912612212477917E-2</v>
      </c>
      <c r="G8" s="8">
        <v>1.5824024451461183</v>
      </c>
      <c r="H8" s="22">
        <v>-5.0905251494352648E-2</v>
      </c>
      <c r="I8" s="22">
        <v>0.10582604205747546</v>
      </c>
      <c r="J8" s="23">
        <v>-2.0788826093750985</v>
      </c>
    </row>
    <row r="9" spans="1:10" x14ac:dyDescent="0.2">
      <c r="A9" s="9" t="s">
        <v>13</v>
      </c>
      <c r="B9" s="10" t="s">
        <v>14</v>
      </c>
      <c r="C9" s="10" t="s">
        <v>22</v>
      </c>
      <c r="D9" s="11" t="s">
        <v>36</v>
      </c>
      <c r="E9" s="21">
        <v>0.1516439549583333</v>
      </c>
      <c r="F9" s="21">
        <v>0.15061431971617412</v>
      </c>
      <c r="G9" s="11">
        <v>0.99321017944670398</v>
      </c>
      <c r="H9" s="21">
        <v>-0.14734727685162546</v>
      </c>
      <c r="I9" s="21">
        <v>0.15500063724765123</v>
      </c>
      <c r="J9" s="24">
        <v>-1.0519409693857626</v>
      </c>
    </row>
    <row r="10" spans="1:10" x14ac:dyDescent="0.2">
      <c r="A10" s="6" t="s">
        <v>13</v>
      </c>
      <c r="B10" s="7" t="s">
        <v>14</v>
      </c>
      <c r="C10" s="7" t="s">
        <v>22</v>
      </c>
      <c r="D10" s="8" t="s">
        <v>37</v>
      </c>
      <c r="E10" s="22">
        <v>0.2888155912</v>
      </c>
      <c r="F10" s="22">
        <v>0.10452414099696954</v>
      </c>
      <c r="G10" s="8">
        <v>0.36190615805290199</v>
      </c>
      <c r="H10" s="22">
        <v>-0.28881559117886807</v>
      </c>
      <c r="I10" s="22">
        <v>0.10452414097880308</v>
      </c>
      <c r="J10" s="23">
        <v>-0.36190615801648196</v>
      </c>
    </row>
    <row r="11" spans="1:10" x14ac:dyDescent="0.2">
      <c r="A11" s="9" t="s">
        <v>13</v>
      </c>
      <c r="B11" s="10" t="s">
        <v>14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13</v>
      </c>
      <c r="B12" s="7" t="s">
        <v>14</v>
      </c>
      <c r="C12" s="7" t="s">
        <v>23</v>
      </c>
      <c r="D12" s="8" t="s">
        <v>31</v>
      </c>
      <c r="E12" s="22">
        <v>0.14923888782500006</v>
      </c>
      <c r="F12" s="22">
        <v>0.17865092391941839</v>
      </c>
      <c r="G12" s="8">
        <v>1.1970802417725557</v>
      </c>
      <c r="H12" s="22">
        <v>-0.1458607581936314</v>
      </c>
      <c r="I12" s="22">
        <v>0.18148994093772536</v>
      </c>
      <c r="J12" s="23">
        <v>-1.2442684597648663</v>
      </c>
    </row>
    <row r="13" spans="1:10" x14ac:dyDescent="0.2">
      <c r="A13" s="9" t="s">
        <v>13</v>
      </c>
      <c r="B13" s="10" t="s">
        <v>14</v>
      </c>
      <c r="C13" s="10" t="s">
        <v>23</v>
      </c>
      <c r="D13" s="11" t="s">
        <v>32</v>
      </c>
      <c r="E13" s="21">
        <v>1.6925333149999996E-2</v>
      </c>
      <c r="F13" s="21">
        <v>1.7216925090428551E-2</v>
      </c>
      <c r="G13" s="11">
        <v>1.017228135945351</v>
      </c>
      <c r="H13" s="21">
        <v>9.1854153664447588E-3</v>
      </c>
      <c r="I13" s="21">
        <v>2.2443250218985827E-2</v>
      </c>
      <c r="J13" s="24">
        <v>2.4433571399474503</v>
      </c>
    </row>
    <row r="14" spans="1:10" x14ac:dyDescent="0.2">
      <c r="A14" s="6" t="s">
        <v>13</v>
      </c>
      <c r="B14" s="7" t="s">
        <v>14</v>
      </c>
      <c r="C14" s="7" t="s">
        <v>23</v>
      </c>
      <c r="D14" s="8" t="s">
        <v>33</v>
      </c>
      <c r="E14" s="22">
        <v>1.4595225849999999E-2</v>
      </c>
      <c r="F14" s="22">
        <v>2.1865514688517981E-2</v>
      </c>
      <c r="G14" s="8">
        <v>1.4981278750488112</v>
      </c>
      <c r="H14" s="22">
        <v>3.0822334895861626E-3</v>
      </c>
      <c r="I14" s="22">
        <v>2.620762596310626E-2</v>
      </c>
      <c r="J14" s="23">
        <v>8.5028035843660366</v>
      </c>
    </row>
    <row r="15" spans="1:10" x14ac:dyDescent="0.2">
      <c r="A15" s="9" t="s">
        <v>13</v>
      </c>
      <c r="B15" s="10" t="s">
        <v>14</v>
      </c>
      <c r="C15" s="10" t="s">
        <v>23</v>
      </c>
      <c r="D15" s="11" t="s">
        <v>34</v>
      </c>
      <c r="E15" s="21">
        <v>1.3654638950000002E-2</v>
      </c>
      <c r="F15" s="21">
        <v>2.6090725403289692E-2</v>
      </c>
      <c r="G15" s="11">
        <v>1.9107590833289436</v>
      </c>
      <c r="H15" s="21">
        <v>-4.3676509488497909E-4</v>
      </c>
      <c r="I15" s="21">
        <v>2.9525585774074086E-2</v>
      </c>
      <c r="J15" s="24">
        <v>-67.60060755736346</v>
      </c>
    </row>
    <row r="16" spans="1:10" x14ac:dyDescent="0.2">
      <c r="A16" s="6" t="s">
        <v>13</v>
      </c>
      <c r="B16" s="7" t="s">
        <v>14</v>
      </c>
      <c r="C16" s="7" t="s">
        <v>23</v>
      </c>
      <c r="D16" s="8" t="s">
        <v>35</v>
      </c>
      <c r="E16" s="22">
        <v>1.5015356999999998E-2</v>
      </c>
      <c r="F16" s="22">
        <v>2.7886253349309331E-2</v>
      </c>
      <c r="G16" s="8">
        <v>1.8571821735113812</v>
      </c>
      <c r="H16" s="22">
        <v>-5.8302981738416588E-4</v>
      </c>
      <c r="I16" s="22">
        <v>3.1759854987629267E-2</v>
      </c>
      <c r="J16" s="23">
        <v>-54.47380912716217</v>
      </c>
    </row>
    <row r="17" spans="1:10" x14ac:dyDescent="0.2">
      <c r="A17" s="9" t="s">
        <v>13</v>
      </c>
      <c r="B17" s="10" t="s">
        <v>14</v>
      </c>
      <c r="C17" s="10" t="s">
        <v>23</v>
      </c>
      <c r="D17" s="11" t="s">
        <v>39</v>
      </c>
      <c r="E17" s="21">
        <v>1.029375123076923E-2</v>
      </c>
      <c r="F17" s="21">
        <v>1.2207965469317742E-2</v>
      </c>
      <c r="G17" s="11">
        <v>1.1859588594706565</v>
      </c>
      <c r="H17" s="21">
        <v>1.332321596231897E-3</v>
      </c>
      <c r="I17" s="21">
        <v>1.5998824875934715E-2</v>
      </c>
      <c r="J17" s="24">
        <v>12.008230536218106</v>
      </c>
    </row>
    <row r="18" spans="1:10" x14ac:dyDescent="0.2">
      <c r="A18" s="6" t="s">
        <v>13</v>
      </c>
      <c r="B18" s="7" t="s">
        <v>14</v>
      </c>
      <c r="C18" s="7" t="s">
        <v>23</v>
      </c>
      <c r="D18" s="8" t="s">
        <v>40</v>
      </c>
      <c r="E18" s="22">
        <v>8.9996225833333353E-3</v>
      </c>
      <c r="F18" s="22">
        <v>7.856883476488127E-3</v>
      </c>
      <c r="G18" s="8">
        <v>0.87302366335211867</v>
      </c>
      <c r="H18" s="22">
        <v>3.773835751612482E-3</v>
      </c>
      <c r="I18" s="22">
        <v>1.1418807780315843E-2</v>
      </c>
      <c r="J18" s="23">
        <v>3.0257829253530235</v>
      </c>
    </row>
    <row r="19" spans="1:10" x14ac:dyDescent="0.2">
      <c r="A19" s="9" t="s">
        <v>13</v>
      </c>
      <c r="B19" s="10" t="s">
        <v>14</v>
      </c>
      <c r="C19" s="10" t="s">
        <v>23</v>
      </c>
      <c r="D19" s="11" t="s">
        <v>36</v>
      </c>
      <c r="E19" s="21">
        <v>2.9213609529411752E-2</v>
      </c>
      <c r="F19" s="21">
        <v>6.5631045585985134E-2</v>
      </c>
      <c r="G19" s="11">
        <v>2.2465914566260272</v>
      </c>
      <c r="H19" s="21">
        <v>-2.1566424794482592E-2</v>
      </c>
      <c r="I19" s="21">
        <v>6.8611411969009425E-2</v>
      </c>
      <c r="J19" s="24">
        <v>-3.181399449507389</v>
      </c>
    </row>
    <row r="20" spans="1:10" x14ac:dyDescent="0.2">
      <c r="A20" s="6" t="s">
        <v>13</v>
      </c>
      <c r="B20" s="7" t="s">
        <v>14</v>
      </c>
      <c r="C20" s="7" t="s">
        <v>23</v>
      </c>
      <c r="D20" s="8" t="s">
        <v>37</v>
      </c>
      <c r="E20" s="22">
        <v>0.19183215268000001</v>
      </c>
      <c r="F20" s="22">
        <v>0.14411551424634772</v>
      </c>
      <c r="G20" s="8">
        <v>0.75125839038438147</v>
      </c>
      <c r="H20" s="22">
        <v>-0.18935533659217335</v>
      </c>
      <c r="I20" s="22">
        <v>0.14748814047903311</v>
      </c>
      <c r="J20" s="23">
        <v>-0.77889613851595696</v>
      </c>
    </row>
    <row r="21" spans="1:10" x14ac:dyDescent="0.2">
      <c r="A21" s="9" t="s">
        <v>13</v>
      </c>
      <c r="B21" s="10" t="s">
        <v>14</v>
      </c>
      <c r="C21" s="10" t="s">
        <v>23</v>
      </c>
      <c r="D21" s="11" t="s">
        <v>38</v>
      </c>
      <c r="E21" s="21">
        <v>0.20283070083333335</v>
      </c>
      <c r="F21" s="21">
        <v>9.3409798617071396E-2</v>
      </c>
      <c r="G21" s="11">
        <v>0.46053086753285205</v>
      </c>
      <c r="H21" s="21">
        <v>-0.20283070086500679</v>
      </c>
      <c r="I21" s="21">
        <v>9.3409798398864971E-2</v>
      </c>
      <c r="J21" s="24">
        <v>-0.46053086638513124</v>
      </c>
    </row>
    <row r="22" spans="1:10" x14ac:dyDescent="0.2">
      <c r="A22" s="6" t="s">
        <v>13</v>
      </c>
      <c r="B22" s="7" t="s">
        <v>14</v>
      </c>
      <c r="C22" s="7" t="s">
        <v>24</v>
      </c>
      <c r="D22" s="8" t="s">
        <v>31</v>
      </c>
      <c r="E22" s="22">
        <v>0.12465527137499999</v>
      </c>
      <c r="F22" s="22">
        <v>0.23828176335622062</v>
      </c>
      <c r="G22" s="8">
        <v>1.9115257680471331</v>
      </c>
      <c r="H22" s="22">
        <v>-0.11929846231074305</v>
      </c>
      <c r="I22" s="22">
        <v>0.24112617092342431</v>
      </c>
      <c r="J22" s="23">
        <v>-2.0212009966679214</v>
      </c>
    </row>
    <row r="23" spans="1:10" x14ac:dyDescent="0.2">
      <c r="A23" s="9" t="s">
        <v>13</v>
      </c>
      <c r="B23" s="10" t="s">
        <v>14</v>
      </c>
      <c r="C23" s="10" t="s">
        <v>24</v>
      </c>
      <c r="D23" s="11" t="s">
        <v>32</v>
      </c>
      <c r="E23" s="21">
        <v>7.5494063708333323E-2</v>
      </c>
      <c r="F23" s="21">
        <v>0.20187088542357121</v>
      </c>
      <c r="G23" s="11">
        <v>2.6739968085899708</v>
      </c>
      <c r="H23" s="21">
        <v>-1.1045072125498503E-2</v>
      </c>
      <c r="I23" s="21">
        <v>0.21580479219081583</v>
      </c>
      <c r="J23" s="24">
        <v>-19.538558892034015</v>
      </c>
    </row>
    <row r="24" spans="1:10" x14ac:dyDescent="0.2">
      <c r="A24" s="6" t="s">
        <v>13</v>
      </c>
      <c r="B24" s="7" t="s">
        <v>14</v>
      </c>
      <c r="C24" s="7" t="s">
        <v>24</v>
      </c>
      <c r="D24" s="8" t="s">
        <v>33</v>
      </c>
      <c r="E24" s="22">
        <v>5.8533659374999998E-2</v>
      </c>
      <c r="F24" s="22">
        <v>0.20277891076928922</v>
      </c>
      <c r="G24" s="8">
        <v>3.464312891667543</v>
      </c>
      <c r="H24" s="22">
        <v>-3.7797608523066399E-2</v>
      </c>
      <c r="I24" s="22">
        <v>0.20785491541011944</v>
      </c>
      <c r="J24" s="23">
        <v>-5.4991551987548029</v>
      </c>
    </row>
    <row r="25" spans="1:10" x14ac:dyDescent="0.2">
      <c r="A25" s="9" t="s">
        <v>13</v>
      </c>
      <c r="B25" s="10" t="s">
        <v>14</v>
      </c>
      <c r="C25" s="10" t="s">
        <v>24</v>
      </c>
      <c r="D25" s="11" t="s">
        <v>34</v>
      </c>
      <c r="E25" s="21">
        <v>5.5761115666666666E-2</v>
      </c>
      <c r="F25" s="21">
        <v>0.20245945762611794</v>
      </c>
      <c r="G25" s="11">
        <v>3.630835846908024</v>
      </c>
      <c r="H25" s="21">
        <v>-4.2068711248036794E-2</v>
      </c>
      <c r="I25" s="21">
        <v>0.20588248537433285</v>
      </c>
      <c r="J25" s="24">
        <v>-4.8939575106176019</v>
      </c>
    </row>
    <row r="26" spans="1:10" x14ac:dyDescent="0.2">
      <c r="A26" s="6" t="s">
        <v>13</v>
      </c>
      <c r="B26" s="7" t="s">
        <v>14</v>
      </c>
      <c r="C26" s="7" t="s">
        <v>24</v>
      </c>
      <c r="D26" s="8" t="s">
        <v>35</v>
      </c>
      <c r="E26" s="22">
        <v>5.1653150166666661E-2</v>
      </c>
      <c r="F26" s="22">
        <v>0.20236744041463217</v>
      </c>
      <c r="G26" s="8">
        <v>3.9178141074002881</v>
      </c>
      <c r="H26" s="22">
        <v>-3.9865856975265519E-2</v>
      </c>
      <c r="I26" s="22">
        <v>0.20512982469262345</v>
      </c>
      <c r="J26" s="23">
        <v>-5.1455014455074863</v>
      </c>
    </row>
    <row r="27" spans="1:10" x14ac:dyDescent="0.2">
      <c r="A27" s="9" t="s">
        <v>13</v>
      </c>
      <c r="B27" s="10" t="s">
        <v>14</v>
      </c>
      <c r="C27" s="10" t="s">
        <v>24</v>
      </c>
      <c r="D27" s="11" t="s">
        <v>39</v>
      </c>
      <c r="E27" s="21">
        <v>5.8081012260869556E-2</v>
      </c>
      <c r="F27" s="21">
        <v>0.20632024003449773</v>
      </c>
      <c r="G27" s="11">
        <v>3.5522838188118184</v>
      </c>
      <c r="H27" s="21">
        <v>-4.5431921056384404E-2</v>
      </c>
      <c r="I27" s="21">
        <v>0.20961131085927634</v>
      </c>
      <c r="J27" s="24">
        <v>-4.6137452695238892</v>
      </c>
    </row>
    <row r="28" spans="1:10" x14ac:dyDescent="0.2">
      <c r="A28" s="6" t="s">
        <v>13</v>
      </c>
      <c r="B28" s="7" t="s">
        <v>14</v>
      </c>
      <c r="C28" s="7" t="s">
        <v>24</v>
      </c>
      <c r="D28" s="8" t="s">
        <v>40</v>
      </c>
      <c r="E28" s="22">
        <v>6.101870073913044E-2</v>
      </c>
      <c r="F28" s="22">
        <v>0.20689228273272831</v>
      </c>
      <c r="G28" s="8">
        <v>3.390637300149054</v>
      </c>
      <c r="H28" s="22">
        <v>-5.1443242584367881E-2</v>
      </c>
      <c r="I28" s="22">
        <v>0.20959542011805135</v>
      </c>
      <c r="J28" s="23">
        <v>-4.0743042154528055</v>
      </c>
    </row>
    <row r="29" spans="1:10" x14ac:dyDescent="0.2">
      <c r="A29" s="9" t="s">
        <v>13</v>
      </c>
      <c r="B29" s="10" t="s">
        <v>14</v>
      </c>
      <c r="C29" s="10" t="s">
        <v>24</v>
      </c>
      <c r="D29" s="11" t="s">
        <v>36</v>
      </c>
      <c r="E29" s="21">
        <v>0.10422124621739128</v>
      </c>
      <c r="F29" s="21">
        <v>0.22180870332915134</v>
      </c>
      <c r="G29" s="11">
        <v>2.1282484270672479</v>
      </c>
      <c r="H29" s="21">
        <v>-9.4842185527995448E-2</v>
      </c>
      <c r="I29" s="21">
        <v>0.22616585464543734</v>
      </c>
      <c r="J29" s="24">
        <v>-2.3846546068751007</v>
      </c>
    </row>
    <row r="30" spans="1:10" x14ac:dyDescent="0.2">
      <c r="A30" s="6" t="s">
        <v>13</v>
      </c>
      <c r="B30" s="7" t="s">
        <v>14</v>
      </c>
      <c r="C30" s="7" t="s">
        <v>24</v>
      </c>
      <c r="D30" s="8" t="s">
        <v>37</v>
      </c>
      <c r="E30" s="22">
        <v>0.1833517001111111</v>
      </c>
      <c r="F30" s="22">
        <v>0.24331732043501852</v>
      </c>
      <c r="G30" s="8">
        <v>1.3270524368607886</v>
      </c>
      <c r="H30" s="22">
        <v>-0.17756590767227282</v>
      </c>
      <c r="I30" s="22">
        <v>0.24781918354069152</v>
      </c>
      <c r="J30" s="23">
        <v>-1.3956461957668289</v>
      </c>
    </row>
    <row r="31" spans="1:10" x14ac:dyDescent="0.2">
      <c r="A31" s="9" t="s">
        <v>13</v>
      </c>
      <c r="B31" s="10" t="s">
        <v>14</v>
      </c>
      <c r="C31" s="10" t="s">
        <v>24</v>
      </c>
      <c r="D31" s="11" t="s">
        <v>38</v>
      </c>
      <c r="E31" s="21">
        <v>0.25502594900000003</v>
      </c>
      <c r="F31" s="21">
        <v>6.5941246957486516E-2</v>
      </c>
      <c r="G31" s="11">
        <v>0.2585668133617513</v>
      </c>
      <c r="H31" s="21">
        <v>-0.25502594887808189</v>
      </c>
      <c r="I31" s="21">
        <v>6.5941246907391241E-2</v>
      </c>
      <c r="J31" s="24">
        <v>-0.25856681328893011</v>
      </c>
    </row>
    <row r="32" spans="1:10" x14ac:dyDescent="0.2">
      <c r="A32" s="6" t="s">
        <v>13</v>
      </c>
      <c r="B32" s="7" t="s">
        <v>14</v>
      </c>
      <c r="C32" s="7" t="s">
        <v>25</v>
      </c>
      <c r="D32" s="8" t="s">
        <v>31</v>
      </c>
      <c r="E32" s="22">
        <v>0.14920533371794875</v>
      </c>
      <c r="F32" s="22">
        <v>0.19795849248424865</v>
      </c>
      <c r="G32" s="8">
        <v>1.326752117712231</v>
      </c>
      <c r="H32" s="22">
        <v>-0.14641310848420849</v>
      </c>
      <c r="I32" s="22">
        <v>0.20005027826911542</v>
      </c>
      <c r="J32" s="23">
        <v>-1.366341308781734</v>
      </c>
    </row>
    <row r="33" spans="1:10" x14ac:dyDescent="0.2">
      <c r="A33" s="9" t="s">
        <v>13</v>
      </c>
      <c r="B33" s="10" t="s">
        <v>14</v>
      </c>
      <c r="C33" s="10" t="s">
        <v>25</v>
      </c>
      <c r="D33" s="11" t="s">
        <v>32</v>
      </c>
      <c r="E33" s="21">
        <v>4.3633311512820516E-2</v>
      </c>
      <c r="F33" s="21">
        <v>0.13121744784921524</v>
      </c>
      <c r="G33" s="11">
        <v>3.0072768556807885</v>
      </c>
      <c r="H33" s="21">
        <v>-6.2140986241706027E-3</v>
      </c>
      <c r="I33" s="21">
        <v>0.13820039514910581</v>
      </c>
      <c r="J33" s="24">
        <v>-22.239813608936959</v>
      </c>
    </row>
    <row r="34" spans="1:10" x14ac:dyDescent="0.2">
      <c r="A34" s="6" t="s">
        <v>13</v>
      </c>
      <c r="B34" s="7" t="s">
        <v>14</v>
      </c>
      <c r="C34" s="7" t="s">
        <v>25</v>
      </c>
      <c r="D34" s="8" t="s">
        <v>33</v>
      </c>
      <c r="E34" s="22">
        <v>3.3692589121739135E-2</v>
      </c>
      <c r="F34" s="22">
        <v>0.13178123528955107</v>
      </c>
      <c r="G34" s="8">
        <v>3.9112825319952385</v>
      </c>
      <c r="H34" s="22">
        <v>-1.4545356317249123E-2</v>
      </c>
      <c r="I34" s="22">
        <v>0.1352701707834888</v>
      </c>
      <c r="J34" s="23">
        <v>-9.2998870452608919</v>
      </c>
    </row>
    <row r="35" spans="1:10" x14ac:dyDescent="0.2">
      <c r="A35" s="9" t="s">
        <v>13</v>
      </c>
      <c r="B35" s="10" t="s">
        <v>14</v>
      </c>
      <c r="C35" s="10" t="s">
        <v>25</v>
      </c>
      <c r="D35" s="11" t="s">
        <v>34</v>
      </c>
      <c r="E35" s="21">
        <v>3.6402454884955762E-2</v>
      </c>
      <c r="F35" s="21">
        <v>0.13786158152999778</v>
      </c>
      <c r="G35" s="11">
        <v>3.7871506733732008</v>
      </c>
      <c r="H35" s="21">
        <v>-1.2784213166982861E-2</v>
      </c>
      <c r="I35" s="21">
        <v>0.14204890223045918</v>
      </c>
      <c r="J35" s="24">
        <v>-11.111274536419783</v>
      </c>
    </row>
    <row r="36" spans="1:10" x14ac:dyDescent="0.2">
      <c r="A36" s="6" t="s">
        <v>13</v>
      </c>
      <c r="B36" s="7" t="s">
        <v>14</v>
      </c>
      <c r="C36" s="7" t="s">
        <v>25</v>
      </c>
      <c r="D36" s="8" t="s">
        <v>35</v>
      </c>
      <c r="E36" s="22">
        <v>3.1286291409090901E-2</v>
      </c>
      <c r="F36" s="22">
        <v>0.13389358954481861</v>
      </c>
      <c r="G36" s="8">
        <v>4.2796248297397428</v>
      </c>
      <c r="H36" s="22">
        <v>-1.8233446295490108E-2</v>
      </c>
      <c r="I36" s="22">
        <v>0.13630772839795785</v>
      </c>
      <c r="J36" s="23">
        <v>-7.4756974731470507</v>
      </c>
    </row>
    <row r="37" spans="1:10" x14ac:dyDescent="0.2">
      <c r="A37" s="9" t="s">
        <v>13</v>
      </c>
      <c r="B37" s="10" t="s">
        <v>14</v>
      </c>
      <c r="C37" s="10" t="s">
        <v>25</v>
      </c>
      <c r="D37" s="11" t="s">
        <v>39</v>
      </c>
      <c r="E37" s="21">
        <v>2.9124951932692301E-2</v>
      </c>
      <c r="F37" s="21">
        <v>0.10446888245653273</v>
      </c>
      <c r="G37" s="11">
        <v>3.5869203388888016</v>
      </c>
      <c r="H37" s="21">
        <v>-1.1066675928725428E-2</v>
      </c>
      <c r="I37" s="21">
        <v>0.10791934686154467</v>
      </c>
      <c r="J37" s="24">
        <v>-9.751740048827287</v>
      </c>
    </row>
    <row r="38" spans="1:10" x14ac:dyDescent="0.2">
      <c r="A38" s="6" t="s">
        <v>13</v>
      </c>
      <c r="B38" s="7" t="s">
        <v>14</v>
      </c>
      <c r="C38" s="7" t="s">
        <v>25</v>
      </c>
      <c r="D38" s="8" t="s">
        <v>40</v>
      </c>
      <c r="E38" s="22">
        <v>4.147604062365591E-2</v>
      </c>
      <c r="F38" s="22">
        <v>0.12023990154849729</v>
      </c>
      <c r="G38" s="8">
        <v>2.8990207295707564</v>
      </c>
      <c r="H38" s="22">
        <v>-2.9872204765488203E-2</v>
      </c>
      <c r="I38" s="22">
        <v>0.1236711215748319</v>
      </c>
      <c r="J38" s="23">
        <v>-4.1400064891665096</v>
      </c>
    </row>
    <row r="39" spans="1:10" x14ac:dyDescent="0.2">
      <c r="A39" s="9" t="s">
        <v>13</v>
      </c>
      <c r="B39" s="10" t="s">
        <v>14</v>
      </c>
      <c r="C39" s="10" t="s">
        <v>25</v>
      </c>
      <c r="D39" s="11" t="s">
        <v>36</v>
      </c>
      <c r="E39" s="21">
        <v>8.6787732172839555E-2</v>
      </c>
      <c r="F39" s="21">
        <v>0.15680074059064156</v>
      </c>
      <c r="G39" s="11">
        <v>1.8067154961299099</v>
      </c>
      <c r="H39" s="21">
        <v>-7.9641522896238437E-2</v>
      </c>
      <c r="I39" s="21">
        <v>0.16059476101794648</v>
      </c>
      <c r="J39" s="24">
        <v>-2.0164702428804455</v>
      </c>
    </row>
    <row r="40" spans="1:10" x14ac:dyDescent="0.2">
      <c r="A40" s="6" t="s">
        <v>13</v>
      </c>
      <c r="B40" s="7" t="s">
        <v>14</v>
      </c>
      <c r="C40" s="7" t="s">
        <v>25</v>
      </c>
      <c r="D40" s="8" t="s">
        <v>37</v>
      </c>
      <c r="E40" s="22">
        <v>0.20725076096226408</v>
      </c>
      <c r="F40" s="22">
        <v>0.18006405680191082</v>
      </c>
      <c r="G40" s="8">
        <v>0.86882217448020194</v>
      </c>
      <c r="H40" s="22">
        <v>-0.20411746537158351</v>
      </c>
      <c r="I40" s="22">
        <v>0.18367577433401164</v>
      </c>
      <c r="J40" s="23">
        <v>-0.89985329770600953</v>
      </c>
    </row>
    <row r="41" spans="1:10" x14ac:dyDescent="0.2">
      <c r="A41" s="9" t="s">
        <v>13</v>
      </c>
      <c r="B41" s="10" t="s">
        <v>14</v>
      </c>
      <c r="C41" s="10" t="s">
        <v>25</v>
      </c>
      <c r="D41" s="11" t="s">
        <v>38</v>
      </c>
      <c r="E41" s="21">
        <v>0.23545273093750002</v>
      </c>
      <c r="F41" s="21">
        <v>7.8730542393282962E-2</v>
      </c>
      <c r="G41" s="11">
        <v>0.3343793978511197</v>
      </c>
      <c r="H41" s="21">
        <v>-0.23545273087317869</v>
      </c>
      <c r="I41" s="21">
        <v>7.8730542256355271E-2</v>
      </c>
      <c r="J41" s="24">
        <v>-0.33437939736091532</v>
      </c>
    </row>
  </sheetData>
  <sheetProtection algorithmName="SHA-512" hashValue="3lBJMzHuCZOK5RS51BsIjG/cHhuUTB4Qh6bj9uiY19tB0Gi7S4LFvWdwfZf/1l2KR2Llywig+uwd5WOqhDthLA==" saltValue="akB7cikK0wvQaZ8HFS3rWw==" spinCount="100000" sheet="1" objects="1" scenarios="1" autoFilter="0" pivotTables="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62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45.6640625" style="15" customWidth="1"/>
    <col min="2" max="2" width="17.1640625" style="15" customWidth="1"/>
    <col min="3" max="3" width="16.33203125" style="15" bestFit="1" customWidth="1"/>
    <col min="4" max="4" width="17.6640625" style="15" bestFit="1" customWidth="1"/>
    <col min="5" max="5" width="13.33203125" style="15" bestFit="1" customWidth="1"/>
    <col min="6" max="6" width="13.1640625" style="15" bestFit="1" customWidth="1"/>
    <col min="7" max="7" width="14.5" style="15" bestFit="1" customWidth="1"/>
    <col min="8" max="8" width="23.33203125" style="15" bestFit="1" customWidth="1"/>
    <col min="9" max="9" width="16.33203125" style="15" bestFit="1" customWidth="1"/>
    <col min="10" max="10" width="17.6640625" style="15" bestFit="1" customWidth="1"/>
    <col min="11" max="11" width="13.33203125" style="15" bestFit="1" customWidth="1"/>
    <col min="12" max="12" width="13.1640625" style="15" bestFit="1" customWidth="1"/>
    <col min="13" max="13" width="14.5" style="15" bestFit="1" customWidth="1"/>
    <col min="14" max="14" width="23" style="15" bestFit="1" customWidth="1"/>
    <col min="15" max="15" width="16.33203125" style="15" bestFit="1" customWidth="1"/>
    <col min="16" max="16" width="17.6640625" style="15" bestFit="1" customWidth="1"/>
    <col min="17" max="17" width="13.33203125" style="15" bestFit="1" customWidth="1"/>
    <col min="18" max="18" width="13.1640625" style="15" bestFit="1" customWidth="1"/>
    <col min="19" max="19" width="14.5" style="15" bestFit="1" customWidth="1"/>
    <col min="20" max="20" width="8.6640625" style="15" bestFit="1" customWidth="1"/>
    <col min="21" max="21" width="16.33203125" style="15" bestFit="1" customWidth="1"/>
    <col min="22" max="22" width="17.6640625" style="15" bestFit="1" customWidth="1"/>
    <col min="23" max="23" width="13.33203125" style="15" bestFit="1" customWidth="1"/>
    <col min="24" max="24" width="13.1640625" style="15" bestFit="1" customWidth="1"/>
    <col min="25" max="25" width="14.5" style="15" bestFit="1" customWidth="1"/>
    <col min="26" max="26" width="17.83203125" style="15" bestFit="1" customWidth="1"/>
    <col min="27" max="27" width="16.33203125" style="15" bestFit="1" customWidth="1"/>
    <col min="28" max="28" width="17.6640625" style="15" bestFit="1" customWidth="1"/>
    <col min="29" max="29" width="13.33203125" style="15" bestFit="1" customWidth="1"/>
    <col min="30" max="30" width="13.1640625" style="15" bestFit="1" customWidth="1"/>
    <col min="31" max="31" width="14.5" style="15" bestFit="1" customWidth="1"/>
    <col min="32" max="32" width="8.5" style="15" bestFit="1" customWidth="1"/>
    <col min="33" max="33" width="16.33203125" style="15" bestFit="1" customWidth="1"/>
    <col min="34" max="34" width="17.6640625" style="15" bestFit="1" customWidth="1"/>
    <col min="35" max="35" width="13.33203125" style="15" bestFit="1" customWidth="1"/>
    <col min="36" max="36" width="13.1640625" style="15" bestFit="1" customWidth="1"/>
    <col min="37" max="37" width="14.5" style="15" bestFit="1" customWidth="1"/>
    <col min="38" max="38" width="11.1640625" style="15" bestFit="1" customWidth="1"/>
    <col min="39" max="39" width="16.33203125" style="15" bestFit="1" customWidth="1"/>
    <col min="40" max="40" width="17.6640625" style="15" bestFit="1" customWidth="1"/>
    <col min="41" max="41" width="13.33203125" style="15" bestFit="1" customWidth="1"/>
    <col min="42" max="42" width="13.1640625" style="15" bestFit="1" customWidth="1"/>
    <col min="43" max="43" width="14.5" style="15" bestFit="1" customWidth="1"/>
    <col min="44" max="44" width="10.6640625" style="15" bestFit="1" customWidth="1"/>
    <col min="45" max="45" width="16.33203125" style="15" bestFit="1" customWidth="1"/>
    <col min="46" max="46" width="17.6640625" style="15" bestFit="1" customWidth="1"/>
    <col min="47" max="47" width="13.33203125" style="15" bestFit="1" customWidth="1"/>
    <col min="48" max="48" width="13.1640625" style="15" bestFit="1" customWidth="1"/>
    <col min="49" max="49" width="14.5" style="15" bestFit="1" customWidth="1"/>
    <col min="50" max="50" width="11.1640625" style="15" bestFit="1" customWidth="1"/>
    <col min="51" max="51" width="21.5" style="15" bestFit="1" customWidth="1"/>
    <col min="52" max="52" width="22.6640625" style="15" bestFit="1" customWidth="1"/>
    <col min="53" max="53" width="18.33203125" style="15" bestFit="1" customWidth="1"/>
    <col min="54" max="54" width="18.1640625" style="15" bestFit="1" customWidth="1"/>
    <col min="55" max="55" width="19.5" style="15" bestFit="1" customWidth="1"/>
    <col min="56" max="56" width="14.5" style="15" bestFit="1" customWidth="1"/>
    <col min="57" max="57" width="13" style="15" bestFit="1" customWidth="1"/>
    <col min="58" max="58" width="17.83203125" style="15" bestFit="1" customWidth="1"/>
    <col min="59" max="59" width="16.5" style="15" bestFit="1" customWidth="1"/>
    <col min="60" max="60" width="17.6640625" style="15" bestFit="1" customWidth="1"/>
    <col min="61" max="61" width="13" style="15" bestFit="1" customWidth="1"/>
    <col min="62" max="62" width="13.33203125" style="15" bestFit="1" customWidth="1"/>
    <col min="63" max="63" width="14.5" style="15" bestFit="1" customWidth="1"/>
    <col min="64" max="65" width="13" style="15" bestFit="1" customWidth="1"/>
    <col min="66" max="66" width="16.5" style="15" bestFit="1" customWidth="1"/>
    <col min="67" max="67" width="17.6640625" style="15" bestFit="1" customWidth="1"/>
    <col min="68" max="68" width="13" style="15" bestFit="1" customWidth="1"/>
    <col min="69" max="69" width="13.33203125" style="15" bestFit="1" customWidth="1"/>
    <col min="70" max="70" width="14.5" style="15" bestFit="1" customWidth="1"/>
    <col min="71" max="71" width="13" style="15" bestFit="1" customWidth="1"/>
    <col min="72" max="72" width="18.83203125" style="15" bestFit="1" customWidth="1"/>
    <col min="73" max="73" width="22.33203125" style="15" bestFit="1" customWidth="1"/>
    <col min="74" max="74" width="23.5" style="15" bestFit="1" customWidth="1"/>
    <col min="75" max="75" width="15.5" style="15" bestFit="1" customWidth="1"/>
    <col min="76" max="76" width="19.1640625" style="15" bestFit="1" customWidth="1"/>
    <col min="77" max="77" width="20.1640625" style="15" bestFit="1" customWidth="1"/>
    <col min="78" max="79" width="16.1640625" style="15" bestFit="1" customWidth="1"/>
    <col min="80" max="80" width="16.5" style="15" bestFit="1" customWidth="1"/>
    <col min="81" max="81" width="17.6640625" style="15" bestFit="1" customWidth="1"/>
    <col min="82" max="82" width="13" style="15" bestFit="1" customWidth="1"/>
    <col min="83" max="83" width="13.33203125" style="15" bestFit="1" customWidth="1"/>
    <col min="84" max="84" width="14.5" style="15" bestFit="1" customWidth="1"/>
    <col min="85" max="85" width="13" style="15" bestFit="1" customWidth="1"/>
    <col min="86" max="86" width="18.5" style="15" bestFit="1" customWidth="1"/>
    <col min="87" max="87" width="22.1640625" style="15" bestFit="1" customWidth="1"/>
    <col min="88" max="88" width="23.1640625" style="15" bestFit="1" customWidth="1"/>
    <col min="89" max="89" width="15.33203125" style="15" bestFit="1" customWidth="1"/>
    <col min="90" max="90" width="18.83203125" style="15" bestFit="1" customWidth="1"/>
    <col min="91" max="91" width="19.83203125" style="15" bestFit="1" customWidth="1"/>
    <col min="92" max="92" width="15.83203125" style="15" bestFit="1" customWidth="1"/>
    <col min="93" max="93" width="18" style="15" bestFit="1" customWidth="1"/>
    <col min="94" max="94" width="21.5" style="15" bestFit="1" customWidth="1"/>
    <col min="95" max="95" width="22.6640625" style="15" bestFit="1" customWidth="1"/>
    <col min="96" max="96" width="14.6640625" style="15" bestFit="1" customWidth="1"/>
    <col min="97" max="97" width="18.1640625" style="15" bestFit="1" customWidth="1"/>
    <col min="98" max="98" width="19.5" style="15" bestFit="1" customWidth="1"/>
    <col min="99" max="99" width="15.5" style="15" bestFit="1" customWidth="1"/>
    <col min="100" max="16384" width="8.83203125" style="15"/>
  </cols>
  <sheetData>
    <row r="1" spans="1:55" ht="20" thickBot="1" x14ac:dyDescent="0.25">
      <c r="A1" s="82" t="s">
        <v>18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4"/>
      <c r="O1" s="25"/>
      <c r="P1" s="25"/>
    </row>
    <row r="2" spans="1:55" ht="19" x14ac:dyDescent="0.2">
      <c r="A2" s="85" t="s">
        <v>52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7"/>
      <c r="O2" s="25"/>
      <c r="P2" s="25"/>
    </row>
    <row r="3" spans="1:55" ht="9" customHeight="1" x14ac:dyDescent="0.2">
      <c r="A3" s="38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6"/>
      <c r="O3" s="25"/>
      <c r="P3" s="25"/>
    </row>
    <row r="4" spans="1:55" ht="15" customHeight="1" x14ac:dyDescent="0.2">
      <c r="A4" s="88" t="s">
        <v>53</v>
      </c>
      <c r="B4" s="89"/>
      <c r="C4" s="89"/>
      <c r="D4" s="89"/>
      <c r="E4" s="89"/>
      <c r="F4" s="89"/>
      <c r="G4" s="89"/>
      <c r="H4" s="89"/>
      <c r="I4" s="89"/>
      <c r="J4" s="89"/>
      <c r="K4" s="89"/>
      <c r="L4" s="89"/>
      <c r="M4" s="89"/>
      <c r="N4" s="90"/>
      <c r="O4" s="27"/>
      <c r="P4" s="27"/>
    </row>
    <row r="5" spans="1:55" ht="15" customHeight="1" x14ac:dyDescent="0.2">
      <c r="A5" s="88"/>
      <c r="B5" s="89"/>
      <c r="C5" s="89"/>
      <c r="D5" s="89"/>
      <c r="E5" s="89"/>
      <c r="F5" s="89"/>
      <c r="G5" s="89"/>
      <c r="H5" s="89"/>
      <c r="I5" s="89"/>
      <c r="J5" s="89"/>
      <c r="K5" s="89"/>
      <c r="L5" s="89"/>
      <c r="M5" s="89"/>
      <c r="N5" s="90"/>
      <c r="O5" s="27"/>
      <c r="P5" s="27"/>
    </row>
    <row r="6" spans="1:55" ht="3.75" customHeight="1" x14ac:dyDescent="0.2">
      <c r="A6" s="35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36"/>
      <c r="O6" s="27"/>
      <c r="P6" s="27"/>
    </row>
    <row r="7" spans="1:55" ht="15.75" customHeight="1" x14ac:dyDescent="0.2">
      <c r="A7" s="91" t="s">
        <v>56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3"/>
    </row>
    <row r="8" spans="1:55" ht="15" customHeight="1" x14ac:dyDescent="0.2">
      <c r="A8" s="91"/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3"/>
      <c r="O8" s="27"/>
      <c r="P8" s="27"/>
    </row>
    <row r="9" spans="1:55" ht="3.75" customHeight="1" x14ac:dyDescent="0.2">
      <c r="A9" s="80"/>
      <c r="B9" s="81"/>
      <c r="C9" s="81"/>
      <c r="D9" s="81"/>
      <c r="E9" s="81"/>
      <c r="F9" s="81"/>
      <c r="G9" s="81"/>
      <c r="H9" s="81"/>
      <c r="I9" s="81"/>
      <c r="J9" s="81"/>
      <c r="K9" s="81"/>
      <c r="L9" s="27"/>
      <c r="M9" s="27"/>
      <c r="N9" s="36"/>
      <c r="O9" s="27"/>
      <c r="P9" s="27"/>
    </row>
    <row r="10" spans="1:55" ht="15.75" customHeight="1" x14ac:dyDescent="0.2">
      <c r="A10" s="94" t="s">
        <v>58</v>
      </c>
      <c r="B10" s="9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6"/>
      <c r="O10" s="27"/>
      <c r="P10" s="27"/>
    </row>
    <row r="11" spans="1:55" ht="15.75" customHeight="1" thickBot="1" x14ac:dyDescent="0.25">
      <c r="A11" s="97"/>
      <c r="B11" s="98"/>
      <c r="C11" s="98"/>
      <c r="D11" s="98"/>
      <c r="E11" s="98"/>
      <c r="F11" s="98"/>
      <c r="G11" s="98"/>
      <c r="H11" s="98"/>
      <c r="I11" s="98"/>
      <c r="J11" s="98"/>
      <c r="K11" s="98"/>
      <c r="L11" s="98"/>
      <c r="M11" s="98"/>
      <c r="N11" s="99"/>
      <c r="O11" s="27"/>
      <c r="P11" s="27"/>
    </row>
    <row r="12" spans="1:55" ht="15.75" customHeight="1" x14ac:dyDescent="0.2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</row>
    <row r="13" spans="1:55" s="47" customFormat="1" ht="15.75" customHeight="1" x14ac:dyDescent="0.2">
      <c r="A13" s="58" t="s">
        <v>55</v>
      </c>
      <c r="B13" s="60" t="s">
        <v>26</v>
      </c>
      <c r="C13" s="37"/>
      <c r="D13" s="37"/>
      <c r="E13" s="37"/>
      <c r="F13" s="37"/>
      <c r="G13" s="37"/>
      <c r="H13" s="37"/>
      <c r="I13" s="37"/>
      <c r="J13" s="37"/>
      <c r="K13" s="37"/>
      <c r="L13" s="27"/>
      <c r="M13" s="27"/>
      <c r="N13" s="27"/>
      <c r="O13" s="27"/>
      <c r="P13" s="27"/>
    </row>
    <row r="14" spans="1:55" s="47" customFormat="1" ht="16" x14ac:dyDescent="0.2"/>
    <row r="15" spans="1:55" s="47" customFormat="1" ht="32" x14ac:dyDescent="0.2">
      <c r="A15" s="43"/>
      <c r="B15" s="59" t="s">
        <v>57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</row>
    <row r="16" spans="1:55" s="47" customFormat="1" ht="16" x14ac:dyDescent="0.2">
      <c r="A16" s="43"/>
      <c r="B16" s="39" t="s">
        <v>4</v>
      </c>
      <c r="C16" s="39"/>
      <c r="D16" s="39"/>
      <c r="E16" s="39"/>
      <c r="F16" s="39"/>
      <c r="G16" s="39"/>
      <c r="H16" s="39" t="s">
        <v>27</v>
      </c>
      <c r="I16" s="39"/>
      <c r="J16" s="39"/>
      <c r="K16" s="39"/>
      <c r="L16" s="39"/>
      <c r="M16" s="39"/>
      <c r="N16" s="39" t="s">
        <v>28</v>
      </c>
      <c r="O16" s="39"/>
      <c r="P16" s="39"/>
      <c r="Q16" s="39"/>
      <c r="R16" s="39"/>
      <c r="S16" s="39"/>
      <c r="T16" s="39" t="s">
        <v>7</v>
      </c>
      <c r="U16" s="39"/>
      <c r="V16" s="39"/>
      <c r="W16" s="39"/>
      <c r="X16" s="39"/>
      <c r="Y16" s="39"/>
      <c r="Z16" s="39" t="s">
        <v>9</v>
      </c>
      <c r="AA16" s="39"/>
      <c r="AB16" s="39"/>
      <c r="AC16" s="39"/>
      <c r="AD16" s="39"/>
      <c r="AE16" s="39"/>
      <c r="AF16" s="39" t="s">
        <v>10</v>
      </c>
      <c r="AG16" s="39"/>
      <c r="AH16" s="39"/>
      <c r="AI16" s="39"/>
      <c r="AJ16" s="39"/>
      <c r="AK16" s="39"/>
      <c r="AL16" s="39" t="s">
        <v>11</v>
      </c>
      <c r="AM16" s="39"/>
      <c r="AN16" s="39"/>
      <c r="AO16" s="39"/>
      <c r="AP16" s="39"/>
      <c r="AQ16" s="39"/>
      <c r="AR16" s="39" t="s">
        <v>13</v>
      </c>
      <c r="AS16" s="39"/>
      <c r="AT16" s="39"/>
      <c r="AU16" s="39"/>
      <c r="AV16" s="39"/>
      <c r="AW16" s="39"/>
      <c r="AX16" s="43"/>
      <c r="AY16" s="43"/>
      <c r="AZ16" s="43"/>
      <c r="BA16" s="43"/>
      <c r="BB16" s="43"/>
      <c r="BC16" s="43"/>
    </row>
    <row r="17" spans="1:55" s="47" customFormat="1" ht="16" x14ac:dyDescent="0.2">
      <c r="A17" s="42" t="s">
        <v>41</v>
      </c>
      <c r="B17" s="39" t="s">
        <v>3</v>
      </c>
      <c r="C17" s="39" t="s">
        <v>42</v>
      </c>
      <c r="D17" s="39" t="s">
        <v>43</v>
      </c>
      <c r="E17" s="48" t="s">
        <v>47</v>
      </c>
      <c r="F17" s="48" t="s">
        <v>48</v>
      </c>
      <c r="G17" s="43" t="s">
        <v>49</v>
      </c>
      <c r="H17" s="39" t="s">
        <v>3</v>
      </c>
      <c r="I17" s="39" t="s">
        <v>42</v>
      </c>
      <c r="J17" s="39" t="s">
        <v>43</v>
      </c>
      <c r="K17" s="48" t="s">
        <v>47</v>
      </c>
      <c r="L17" s="48" t="s">
        <v>48</v>
      </c>
      <c r="M17" s="43" t="s">
        <v>49</v>
      </c>
      <c r="N17" s="39" t="s">
        <v>3</v>
      </c>
      <c r="O17" s="39" t="s">
        <v>42</v>
      </c>
      <c r="P17" s="39" t="s">
        <v>43</v>
      </c>
      <c r="Q17" s="48" t="s">
        <v>47</v>
      </c>
      <c r="R17" s="48" t="s">
        <v>48</v>
      </c>
      <c r="S17" s="43" t="s">
        <v>49</v>
      </c>
      <c r="T17" s="39" t="s">
        <v>3</v>
      </c>
      <c r="U17" s="39" t="s">
        <v>42</v>
      </c>
      <c r="V17" s="39" t="s">
        <v>43</v>
      </c>
      <c r="W17" s="48" t="s">
        <v>47</v>
      </c>
      <c r="X17" s="48" t="s">
        <v>48</v>
      </c>
      <c r="Y17" s="43" t="s">
        <v>49</v>
      </c>
      <c r="Z17" s="39" t="s">
        <v>3</v>
      </c>
      <c r="AA17" s="39" t="s">
        <v>42</v>
      </c>
      <c r="AB17" s="39" t="s">
        <v>43</v>
      </c>
      <c r="AC17" s="48" t="s">
        <v>47</v>
      </c>
      <c r="AD17" s="48" t="s">
        <v>48</v>
      </c>
      <c r="AE17" s="43" t="s">
        <v>49</v>
      </c>
      <c r="AF17" s="39" t="s">
        <v>3</v>
      </c>
      <c r="AG17" s="39" t="s">
        <v>42</v>
      </c>
      <c r="AH17" s="39" t="s">
        <v>43</v>
      </c>
      <c r="AI17" s="48" t="s">
        <v>47</v>
      </c>
      <c r="AJ17" s="48" t="s">
        <v>48</v>
      </c>
      <c r="AK17" s="43" t="s">
        <v>49</v>
      </c>
      <c r="AL17" s="39" t="s">
        <v>3</v>
      </c>
      <c r="AM17" s="39" t="s">
        <v>42</v>
      </c>
      <c r="AN17" s="39" t="s">
        <v>43</v>
      </c>
      <c r="AO17" s="48" t="s">
        <v>47</v>
      </c>
      <c r="AP17" s="48" t="s">
        <v>48</v>
      </c>
      <c r="AQ17" s="43" t="s">
        <v>49</v>
      </c>
      <c r="AR17" s="39" t="s">
        <v>3</v>
      </c>
      <c r="AS17" s="39" t="s">
        <v>42</v>
      </c>
      <c r="AT17" s="39" t="s">
        <v>43</v>
      </c>
      <c r="AU17" s="48" t="s">
        <v>47</v>
      </c>
      <c r="AV17" s="48" t="s">
        <v>48</v>
      </c>
      <c r="AW17" s="43" t="s">
        <v>49</v>
      </c>
      <c r="AX17" s="43"/>
      <c r="AY17" s="43"/>
      <c r="AZ17" s="43"/>
      <c r="BA17" s="43"/>
      <c r="BB17" s="43"/>
      <c r="BC17" s="43"/>
    </row>
    <row r="18" spans="1:55" x14ac:dyDescent="0.2">
      <c r="A18" s="41" t="s">
        <v>22</v>
      </c>
      <c r="B18" s="46"/>
      <c r="C18" s="46"/>
      <c r="D18" s="40"/>
      <c r="E18" s="46"/>
      <c r="F18" s="46"/>
      <c r="G18" s="40"/>
      <c r="H18" s="46"/>
      <c r="I18" s="46"/>
      <c r="J18" s="40"/>
      <c r="K18" s="46"/>
      <c r="L18" s="46"/>
      <c r="M18" s="40"/>
      <c r="N18" s="46"/>
      <c r="O18" s="46"/>
      <c r="P18" s="40"/>
      <c r="Q18" s="46"/>
      <c r="R18" s="46"/>
      <c r="S18" s="40"/>
      <c r="T18" s="46"/>
      <c r="U18" s="46"/>
      <c r="V18" s="40"/>
      <c r="W18" s="46"/>
      <c r="X18" s="46"/>
      <c r="Y18" s="40"/>
      <c r="Z18" s="46"/>
      <c r="AA18" s="46"/>
      <c r="AB18" s="40"/>
      <c r="AC18" s="46"/>
      <c r="AD18" s="46"/>
      <c r="AE18" s="40"/>
      <c r="AF18" s="46"/>
      <c r="AG18" s="46"/>
      <c r="AH18" s="40"/>
      <c r="AI18" s="46"/>
      <c r="AJ18" s="46"/>
      <c r="AK18" s="40"/>
      <c r="AL18" s="46"/>
      <c r="AM18" s="46"/>
      <c r="AN18" s="40"/>
      <c r="AO18" s="46"/>
      <c r="AP18" s="46"/>
      <c r="AQ18" s="40"/>
      <c r="AR18" s="46"/>
      <c r="AS18" s="46"/>
      <c r="AT18" s="40"/>
      <c r="AU18" s="46"/>
      <c r="AV18" s="46"/>
      <c r="AW18" s="40"/>
      <c r="AX18"/>
      <c r="AY18"/>
      <c r="AZ18"/>
      <c r="BA18"/>
      <c r="BB18"/>
      <c r="BC18"/>
    </row>
    <row r="19" spans="1:55" x14ac:dyDescent="0.2">
      <c r="A19" s="44" t="s">
        <v>31</v>
      </c>
      <c r="B19" s="46">
        <v>0.90597168188679256</v>
      </c>
      <c r="C19" s="46">
        <v>0.13856834343493205</v>
      </c>
      <c r="D19" s="40">
        <v>0.15294997206352762</v>
      </c>
      <c r="E19" s="46">
        <v>-0.90597168189405564</v>
      </c>
      <c r="F19" s="46">
        <v>0.13856834346389343</v>
      </c>
      <c r="G19" s="40">
        <v>-0.15294997209426864</v>
      </c>
      <c r="H19" s="46">
        <v>0.97153461035849076</v>
      </c>
      <c r="I19" s="46">
        <v>5.6713017782332391E-2</v>
      </c>
      <c r="J19" s="40">
        <v>5.8374675670489609E-2</v>
      </c>
      <c r="K19" s="46">
        <v>-0.97153461037784006</v>
      </c>
      <c r="L19" s="46">
        <v>5.6713017841722002E-2</v>
      </c>
      <c r="M19" s="40">
        <v>-5.8374675730456696E-2</v>
      </c>
      <c r="N19" s="46">
        <v>0.83482533666037739</v>
      </c>
      <c r="O19" s="46">
        <v>0.11237151457210963</v>
      </c>
      <c r="P19" s="40">
        <v>0.13460482047854336</v>
      </c>
      <c r="Q19" s="46">
        <v>-0.83482533665284386</v>
      </c>
      <c r="R19" s="46">
        <v>0.11237151450191529</v>
      </c>
      <c r="S19" s="40">
        <v>-0.1346048203956754</v>
      </c>
      <c r="T19" s="46">
        <v>0.57339378905660365</v>
      </c>
      <c r="U19" s="46">
        <v>0.26292698714159596</v>
      </c>
      <c r="V19" s="40">
        <v>0.45854523045006446</v>
      </c>
      <c r="W19" s="46">
        <v>-0.57339378906441474</v>
      </c>
      <c r="X19" s="46">
        <v>0.26292698714303397</v>
      </c>
      <c r="Y19" s="40">
        <v>-0.45854523044632578</v>
      </c>
      <c r="Z19" s="46">
        <v>0.81748234501886807</v>
      </c>
      <c r="AA19" s="46">
        <v>0.16015979226718421</v>
      </c>
      <c r="AB19" s="40">
        <v>0.19591835009413885</v>
      </c>
      <c r="AC19" s="46">
        <v>-0.81748234506273199</v>
      </c>
      <c r="AD19" s="46">
        <v>0.160159792260855</v>
      </c>
      <c r="AE19" s="40">
        <v>-0.1959183500758841</v>
      </c>
      <c r="AF19" s="46">
        <v>0.89253173432075472</v>
      </c>
      <c r="AG19" s="46">
        <v>0.13201269627734211</v>
      </c>
      <c r="AH19" s="40">
        <v>0.14790812606546477</v>
      </c>
      <c r="AI19" s="46">
        <v>-0.89253173428798549</v>
      </c>
      <c r="AJ19" s="46">
        <v>0.13201269632162566</v>
      </c>
      <c r="AK19" s="40">
        <v>-0.14790812612051088</v>
      </c>
      <c r="AL19" s="46">
        <v>0.98367459603773588</v>
      </c>
      <c r="AM19" s="46">
        <v>2.0583003031843416E-2</v>
      </c>
      <c r="AN19" s="40">
        <v>2.092460567219305E-2</v>
      </c>
      <c r="AO19" s="46">
        <v>-0.98367459596833329</v>
      </c>
      <c r="AP19" s="46">
        <v>2.0583003076346858E-2</v>
      </c>
      <c r="AQ19" s="40">
        <v>-2.0924605718911412E-2</v>
      </c>
      <c r="AR19" s="46">
        <v>0.16029701922641512</v>
      </c>
      <c r="AS19" s="46">
        <v>0.19484429967362177</v>
      </c>
      <c r="AT19" s="40">
        <v>1.2155204171227263</v>
      </c>
      <c r="AU19" s="46">
        <v>-0.15910830697074149</v>
      </c>
      <c r="AV19" s="46">
        <v>0.19583483779887259</v>
      </c>
      <c r="AW19" s="40">
        <v>-1.2308272366626638</v>
      </c>
      <c r="AX19"/>
      <c r="AY19"/>
      <c r="AZ19"/>
      <c r="BA19"/>
      <c r="BB19"/>
      <c r="BC19"/>
    </row>
    <row r="20" spans="1:55" x14ac:dyDescent="0.2">
      <c r="A20" s="44" t="s">
        <v>32</v>
      </c>
      <c r="B20" s="46">
        <v>0.65092275433962266</v>
      </c>
      <c r="C20" s="46">
        <v>0.21935242693390464</v>
      </c>
      <c r="D20" s="40">
        <v>0.33698687819946183</v>
      </c>
      <c r="E20" s="46">
        <v>-0.65092275434262359</v>
      </c>
      <c r="F20" s="46">
        <v>0.21935242693405385</v>
      </c>
      <c r="G20" s="40">
        <v>-0.33698687819813744</v>
      </c>
      <c r="H20" s="46">
        <v>0.90827990215094323</v>
      </c>
      <c r="I20" s="46">
        <v>7.7248948923790792E-2</v>
      </c>
      <c r="J20" s="40">
        <v>8.5049717318255835E-2</v>
      </c>
      <c r="K20" s="46">
        <v>-0.90827990209034426</v>
      </c>
      <c r="L20" s="46">
        <v>7.7248948877900708E-2</v>
      </c>
      <c r="M20" s="40">
        <v>-8.5049717273406045E-2</v>
      </c>
      <c r="N20" s="46">
        <v>0.67496605035849055</v>
      </c>
      <c r="O20" s="46">
        <v>0.15544391024013093</v>
      </c>
      <c r="P20" s="40">
        <v>0.23029885748708542</v>
      </c>
      <c r="Q20" s="46">
        <v>-0.67496605037448099</v>
      </c>
      <c r="R20" s="46">
        <v>0.15544391026441029</v>
      </c>
      <c r="S20" s="40">
        <v>-0.23029885751760071</v>
      </c>
      <c r="T20" s="46">
        <v>0.10491028341509435</v>
      </c>
      <c r="U20" s="46">
        <v>0.13256325354157297</v>
      </c>
      <c r="V20" s="40">
        <v>1.2635868403583013</v>
      </c>
      <c r="W20" s="46">
        <v>-9.6164449566377999E-2</v>
      </c>
      <c r="X20" s="46">
        <v>0.13915962410782226</v>
      </c>
      <c r="Y20" s="40">
        <v>-1.4471005110029422</v>
      </c>
      <c r="Z20" s="46">
        <v>0.58282819292452825</v>
      </c>
      <c r="AA20" s="46">
        <v>0.2812667761140179</v>
      </c>
      <c r="AB20" s="40">
        <v>0.48258951699414404</v>
      </c>
      <c r="AC20" s="46">
        <v>-0.58282819292037769</v>
      </c>
      <c r="AD20" s="46">
        <v>0.28126677617122403</v>
      </c>
      <c r="AE20" s="40">
        <v>-0.48258951709573344</v>
      </c>
      <c r="AF20" s="46">
        <v>0.72862759633962271</v>
      </c>
      <c r="AG20" s="46">
        <v>0.24085805042149952</v>
      </c>
      <c r="AH20" s="40">
        <v>0.33056399679546655</v>
      </c>
      <c r="AI20" s="46">
        <v>-0.72507352745571885</v>
      </c>
      <c r="AJ20" s="46">
        <v>0.25155220370570897</v>
      </c>
      <c r="AK20" s="40">
        <v>-0.34693337183113693</v>
      </c>
      <c r="AL20" s="46">
        <v>0.95425916603773597</v>
      </c>
      <c r="AM20" s="46">
        <v>7.3854982946189973E-2</v>
      </c>
      <c r="AN20" s="40">
        <v>7.7395099334334708E-2</v>
      </c>
      <c r="AO20" s="46">
        <v>-0.95425916603538941</v>
      </c>
      <c r="AP20" s="46">
        <v>7.385498299347093E-2</v>
      </c>
      <c r="AQ20" s="40">
        <v>-7.7395099384072324E-2</v>
      </c>
      <c r="AR20" s="46">
        <v>4.9362765886792448E-2</v>
      </c>
      <c r="AS20" s="46">
        <v>0.13824462667963586</v>
      </c>
      <c r="AT20" s="40">
        <v>2.800585100856853</v>
      </c>
      <c r="AU20" s="46">
        <v>-1.5648762691958248E-2</v>
      </c>
      <c r="AV20" s="46">
        <v>0.14610108029773108</v>
      </c>
      <c r="AW20" s="40">
        <v>-9.3362704242943799</v>
      </c>
      <c r="AX20"/>
      <c r="AY20"/>
      <c r="AZ20"/>
      <c r="BA20"/>
      <c r="BB20"/>
      <c r="BC20"/>
    </row>
    <row r="21" spans="1:55" x14ac:dyDescent="0.2">
      <c r="A21" s="44" t="s">
        <v>33</v>
      </c>
      <c r="B21" s="46">
        <v>0.23162599156862743</v>
      </c>
      <c r="C21" s="46">
        <v>0.14921902147827379</v>
      </c>
      <c r="D21" s="40">
        <v>0.64422399432691624</v>
      </c>
      <c r="E21" s="46">
        <v>-0.23162599151012175</v>
      </c>
      <c r="F21" s="46">
        <v>0.14921902148297325</v>
      </c>
      <c r="G21" s="40">
        <v>-0.64422399450992773</v>
      </c>
      <c r="H21" s="46">
        <v>0.68348917511764684</v>
      </c>
      <c r="I21" s="46">
        <v>0.15700418117945375</v>
      </c>
      <c r="J21" s="40">
        <v>0.22970982847303925</v>
      </c>
      <c r="K21" s="46">
        <v>-0.68348917527648412</v>
      </c>
      <c r="L21" s="46">
        <v>0.15700418115812739</v>
      </c>
      <c r="M21" s="40">
        <v>-0.22970982838845438</v>
      </c>
      <c r="N21" s="46">
        <v>0.51981254015686273</v>
      </c>
      <c r="O21" s="46">
        <v>0.14918500812286983</v>
      </c>
      <c r="P21" s="40">
        <v>0.28699770897764526</v>
      </c>
      <c r="Q21" s="46">
        <v>-0.51981254018496414</v>
      </c>
      <c r="R21" s="46">
        <v>0.14918500816288521</v>
      </c>
      <c r="S21" s="40">
        <v>-0.28699770903911037</v>
      </c>
      <c r="T21" s="46">
        <v>2.8099035588235292E-2</v>
      </c>
      <c r="U21" s="46">
        <v>8.1813599484997696E-2</v>
      </c>
      <c r="V21" s="40">
        <v>2.9116159246138684</v>
      </c>
      <c r="W21" s="46">
        <v>-1.4282221178548176E-2</v>
      </c>
      <c r="X21" s="46">
        <v>8.5385891684968879E-2</v>
      </c>
      <c r="Y21" s="40">
        <v>-5.9784742595373093</v>
      </c>
      <c r="Z21" s="46">
        <v>0.30964534666666671</v>
      </c>
      <c r="AA21" s="46">
        <v>0.25986770962822353</v>
      </c>
      <c r="AB21" s="40">
        <v>0.83924306444679497</v>
      </c>
      <c r="AC21" s="46">
        <v>-0.30964534669908345</v>
      </c>
      <c r="AD21" s="46">
        <v>0.25986770958206518</v>
      </c>
      <c r="AE21" s="40">
        <v>-0.83924306420986627</v>
      </c>
      <c r="AF21" s="46">
        <v>0.36897579537254904</v>
      </c>
      <c r="AG21" s="46">
        <v>0.17223420080416035</v>
      </c>
      <c r="AH21" s="40">
        <v>0.46678997095258834</v>
      </c>
      <c r="AI21" s="46">
        <v>-0.36897579539150471</v>
      </c>
      <c r="AJ21" s="46">
        <v>0.17223420086617725</v>
      </c>
      <c r="AK21" s="40">
        <v>-0.46678997109668607</v>
      </c>
      <c r="AL21" s="46">
        <v>0.86424380596078443</v>
      </c>
      <c r="AM21" s="46">
        <v>0.20925341812813816</v>
      </c>
      <c r="AN21" s="40">
        <v>0.24212313317711318</v>
      </c>
      <c r="AO21" s="46">
        <v>-0.86424380597449868</v>
      </c>
      <c r="AP21" s="46">
        <v>0.20925341812759893</v>
      </c>
      <c r="AQ21" s="40">
        <v>-0.24212313317264711</v>
      </c>
      <c r="AR21" s="46">
        <v>3.6980997843137263E-2</v>
      </c>
      <c r="AS21" s="46">
        <v>0.1403864832812648</v>
      </c>
      <c r="AT21" s="40">
        <v>3.7961788883237766</v>
      </c>
      <c r="AU21" s="46">
        <v>-1.7428680617911807E-2</v>
      </c>
      <c r="AV21" s="46">
        <v>0.14419943372797028</v>
      </c>
      <c r="AW21" s="40">
        <v>-8.2736861664544818</v>
      </c>
      <c r="AX21"/>
      <c r="AY21"/>
      <c r="AZ21"/>
      <c r="BA21"/>
      <c r="BB21"/>
      <c r="BC21"/>
    </row>
    <row r="22" spans="1:55" x14ac:dyDescent="0.2">
      <c r="A22" s="44" t="s">
        <v>34</v>
      </c>
      <c r="B22" s="46">
        <v>3.7602389020408161E-2</v>
      </c>
      <c r="C22" s="46">
        <v>4.7758996862016186E-2</v>
      </c>
      <c r="D22" s="40">
        <v>1.2701053870831365</v>
      </c>
      <c r="E22" s="46">
        <v>-2.0085612169361167E-2</v>
      </c>
      <c r="F22" s="46">
        <v>5.7554164661122308E-2</v>
      </c>
      <c r="G22" s="40">
        <v>-2.8654423960707613</v>
      </c>
      <c r="H22" s="46">
        <v>0.36823370940816325</v>
      </c>
      <c r="I22" s="46">
        <v>0.15994762226186646</v>
      </c>
      <c r="J22" s="40">
        <v>0.43436442176610957</v>
      </c>
      <c r="K22" s="46">
        <v>-0.36094146247211334</v>
      </c>
      <c r="L22" s="46">
        <v>0.17610038294846259</v>
      </c>
      <c r="M22" s="40">
        <v>-0.4878918086670862</v>
      </c>
      <c r="N22" s="46">
        <v>0.43047090465306109</v>
      </c>
      <c r="O22" s="46">
        <v>0.18946028148133889</v>
      </c>
      <c r="P22" s="40">
        <v>0.4401233148011125</v>
      </c>
      <c r="Q22" s="46">
        <v>-0.43047090469556326</v>
      </c>
      <c r="R22" s="46">
        <v>0.18946028156093503</v>
      </c>
      <c r="S22" s="40">
        <v>-0.44012331494256213</v>
      </c>
      <c r="T22" s="46">
        <v>3.300248810204081E-2</v>
      </c>
      <c r="U22" s="46">
        <v>8.5305602166988015E-2</v>
      </c>
      <c r="V22" s="40">
        <v>2.5848233594761263</v>
      </c>
      <c r="W22" s="46">
        <v>-3.42697916660204E-3</v>
      </c>
      <c r="X22" s="46">
        <v>9.1525472071187303E-2</v>
      </c>
      <c r="Y22" s="40">
        <v>-26.707332499467089</v>
      </c>
      <c r="Z22" s="46">
        <v>0.14737368071428575</v>
      </c>
      <c r="AA22" s="46">
        <v>0.21304783727161924</v>
      </c>
      <c r="AB22" s="40">
        <v>1.4456301575629125</v>
      </c>
      <c r="AC22" s="46">
        <v>-0.1451783180706126</v>
      </c>
      <c r="AD22" s="46">
        <v>0.21458103140291654</v>
      </c>
      <c r="AE22" s="40">
        <v>-1.4780515042097917</v>
      </c>
      <c r="AF22" s="46">
        <v>0.10550858738775511</v>
      </c>
      <c r="AG22" s="46">
        <v>8.3519803922151595E-2</v>
      </c>
      <c r="AH22" s="40">
        <v>0.79159247593001669</v>
      </c>
      <c r="AI22" s="46">
        <v>-0.1010306875764187</v>
      </c>
      <c r="AJ22" s="46">
        <v>8.8992627710454228E-2</v>
      </c>
      <c r="AK22" s="40">
        <v>-0.88084749144304308</v>
      </c>
      <c r="AL22" s="46">
        <v>0.75722288351020417</v>
      </c>
      <c r="AM22" s="46">
        <v>0.33309662740375739</v>
      </c>
      <c r="AN22" s="40">
        <v>0.43989244733287125</v>
      </c>
      <c r="AO22" s="46">
        <v>-0.7572228835222361</v>
      </c>
      <c r="AP22" s="46">
        <v>0.33309662743252649</v>
      </c>
      <c r="AQ22" s="40">
        <v>-0.43989244736387445</v>
      </c>
      <c r="AR22" s="46">
        <v>4.5490307510204067E-2</v>
      </c>
      <c r="AS22" s="46">
        <v>0.15313374676294894</v>
      </c>
      <c r="AT22" s="40">
        <v>3.3662939457729331</v>
      </c>
      <c r="AU22" s="46">
        <v>-8.5203349820567632E-3</v>
      </c>
      <c r="AV22" s="46">
        <v>0.15965060532911007</v>
      </c>
      <c r="AW22" s="40">
        <v>-18.737597250028692</v>
      </c>
      <c r="AX22"/>
      <c r="AY22"/>
      <c r="AZ22"/>
      <c r="BA22"/>
      <c r="BB22"/>
      <c r="BC22"/>
    </row>
    <row r="23" spans="1:55" x14ac:dyDescent="0.2">
      <c r="A23" s="44" t="s">
        <v>35</v>
      </c>
      <c r="B23" s="46">
        <v>9.3522342127659568E-3</v>
      </c>
      <c r="C23" s="46">
        <v>8.840296710536006E-3</v>
      </c>
      <c r="D23" s="40">
        <v>0.94526040616784945</v>
      </c>
      <c r="E23" s="46">
        <v>-2.1923004639719207E-3</v>
      </c>
      <c r="F23" s="46">
        <v>1.2751700389458005E-2</v>
      </c>
      <c r="G23" s="40">
        <v>-5.8165842679953617</v>
      </c>
      <c r="H23" s="46">
        <v>0.12741407968085108</v>
      </c>
      <c r="I23" s="46">
        <v>0.11586710796291506</v>
      </c>
      <c r="J23" s="40">
        <v>0.90937444474849982</v>
      </c>
      <c r="K23" s="46">
        <v>-0.12682294779123587</v>
      </c>
      <c r="L23" s="46">
        <v>0.11652785697635377</v>
      </c>
      <c r="M23" s="40">
        <v>-0.91882312314780035</v>
      </c>
      <c r="N23" s="46">
        <v>0.40936520993617032</v>
      </c>
      <c r="O23" s="46">
        <v>0.20262267147818289</v>
      </c>
      <c r="P23" s="40">
        <v>0.49496798105969125</v>
      </c>
      <c r="Q23" s="46">
        <v>-0.4093652098766431</v>
      </c>
      <c r="R23" s="46">
        <v>0.20262267150970636</v>
      </c>
      <c r="S23" s="40">
        <v>-0.49496798120867203</v>
      </c>
      <c r="T23" s="46">
        <v>2.6362343872340429E-2</v>
      </c>
      <c r="U23" s="46">
        <v>7.8072187172996799E-2</v>
      </c>
      <c r="V23" s="40">
        <v>2.9615040131128376</v>
      </c>
      <c r="W23" s="46">
        <v>-1.4206509071006552E-2</v>
      </c>
      <c r="X23" s="46">
        <v>8.1235062014610351E-2</v>
      </c>
      <c r="Y23" s="40">
        <v>-5.7181578956930004</v>
      </c>
      <c r="Z23" s="46">
        <v>7.8077514446808494E-2</v>
      </c>
      <c r="AA23" s="46">
        <v>0.17448583482135688</v>
      </c>
      <c r="AB23" s="40">
        <v>2.2347770168865715</v>
      </c>
      <c r="AC23" s="46">
        <v>-6.8483496420715093E-2</v>
      </c>
      <c r="AD23" s="46">
        <v>0.17855526628716004</v>
      </c>
      <c r="AE23" s="40">
        <v>-2.6072743890037442</v>
      </c>
      <c r="AF23" s="46">
        <v>2.4718788680851062E-2</v>
      </c>
      <c r="AG23" s="46">
        <v>3.4570938003866278E-2</v>
      </c>
      <c r="AH23" s="40">
        <v>1.3985692604204103</v>
      </c>
      <c r="AI23" s="46">
        <v>-1.9525503777419274E-2</v>
      </c>
      <c r="AJ23" s="46">
        <v>3.7814257200762029E-2</v>
      </c>
      <c r="AK23" s="40">
        <v>-1.9366597467509756</v>
      </c>
      <c r="AL23" s="46">
        <v>0.67158088565957441</v>
      </c>
      <c r="AM23" s="46">
        <v>0.41348736844429074</v>
      </c>
      <c r="AN23" s="40">
        <v>0.61569258040778763</v>
      </c>
      <c r="AO23" s="46">
        <v>-0.67127747619718303</v>
      </c>
      <c r="AP23" s="46">
        <v>0.41399045552827629</v>
      </c>
      <c r="AQ23" s="40">
        <v>-0.61672031344407796</v>
      </c>
      <c r="AR23" s="46">
        <v>3.4387606978723416E-2</v>
      </c>
      <c r="AS23" s="46">
        <v>0.14460625059849647</v>
      </c>
      <c r="AT23" s="40">
        <v>4.2051850449485606</v>
      </c>
      <c r="AU23" s="46">
        <v>-2.1833199196160783E-2</v>
      </c>
      <c r="AV23" s="46">
        <v>0.14707865422744773</v>
      </c>
      <c r="AW23" s="40">
        <v>-6.73646829793549</v>
      </c>
      <c r="AX23"/>
      <c r="AY23"/>
      <c r="AZ23"/>
      <c r="BA23"/>
      <c r="BB23"/>
      <c r="BC23"/>
    </row>
    <row r="24" spans="1:55" x14ac:dyDescent="0.2">
      <c r="A24" s="44" t="s">
        <v>39</v>
      </c>
      <c r="B24" s="46">
        <v>1.7469535880952385E-2</v>
      </c>
      <c r="C24" s="46">
        <v>3.868282089536524E-2</v>
      </c>
      <c r="D24" s="40">
        <v>2.214301579559558</v>
      </c>
      <c r="E24" s="46">
        <v>5.1464943609611496E-3</v>
      </c>
      <c r="F24" s="46">
        <v>4.2212041240221945E-2</v>
      </c>
      <c r="G24" s="40">
        <v>8.2020960831944851</v>
      </c>
      <c r="H24" s="46">
        <v>6.5433551619047611E-2</v>
      </c>
      <c r="I24" s="46">
        <v>8.3060636529969811E-2</v>
      </c>
      <c r="J24" s="40">
        <v>1.2693890897676869</v>
      </c>
      <c r="K24" s="46">
        <v>-5.0809419137629111E-2</v>
      </c>
      <c r="L24" s="46">
        <v>9.295420487444743E-2</v>
      </c>
      <c r="M24" s="40">
        <v>-1.82946796976087</v>
      </c>
      <c r="N24" s="46">
        <v>0.39630868064285707</v>
      </c>
      <c r="O24" s="46">
        <v>0.20140088908650072</v>
      </c>
      <c r="P24" s="40">
        <v>0.50819196985492698</v>
      </c>
      <c r="Q24" s="46">
        <v>-0.39630868064265606</v>
      </c>
      <c r="R24" s="46">
        <v>0.20140088912200857</v>
      </c>
      <c r="S24" s="40">
        <v>-0.50819196994478122</v>
      </c>
      <c r="T24" s="46">
        <v>3.3288045857142866E-2</v>
      </c>
      <c r="U24" s="46">
        <v>9.2503743304533287E-2</v>
      </c>
      <c r="V24" s="40">
        <v>2.7788877635388158</v>
      </c>
      <c r="W24" s="46">
        <v>-1.2491496113311027E-2</v>
      </c>
      <c r="X24" s="46">
        <v>9.7633088397799633E-2</v>
      </c>
      <c r="Y24" s="40">
        <v>-7.8159643578451039</v>
      </c>
      <c r="Z24" s="46">
        <v>7.1293279880952368E-2</v>
      </c>
      <c r="AA24" s="46">
        <v>0.17278586829407769</v>
      </c>
      <c r="AB24" s="40">
        <v>2.4235926385011415</v>
      </c>
      <c r="AC24" s="46">
        <v>-4.9381587092069079E-2</v>
      </c>
      <c r="AD24" s="46">
        <v>0.18045398118629638</v>
      </c>
      <c r="AE24" s="40">
        <v>-3.6542766608503388</v>
      </c>
      <c r="AF24" s="46">
        <v>4.7880297738095247E-2</v>
      </c>
      <c r="AG24" s="46">
        <v>0.15658408384453079</v>
      </c>
      <c r="AH24" s="40">
        <v>3.2703239378552778</v>
      </c>
      <c r="AI24" s="46">
        <v>-3.1526582122240347E-2</v>
      </c>
      <c r="AJ24" s="46">
        <v>0.16077576297445678</v>
      </c>
      <c r="AK24" s="40">
        <v>-5.0996889656820086</v>
      </c>
      <c r="AL24" s="46">
        <v>0.61761500873809549</v>
      </c>
      <c r="AM24" s="46">
        <v>0.42882131709475901</v>
      </c>
      <c r="AN24" s="40">
        <v>0.69431816103517663</v>
      </c>
      <c r="AO24" s="46">
        <v>-0.60535831460158418</v>
      </c>
      <c r="AP24" s="46">
        <v>0.44636636559306436</v>
      </c>
      <c r="AQ24" s="40">
        <v>-0.73735894069091923</v>
      </c>
      <c r="AR24" s="46">
        <v>3.0754176690476191E-2</v>
      </c>
      <c r="AS24" s="46">
        <v>6.0229216492431459E-2</v>
      </c>
      <c r="AT24" s="40">
        <v>1.9584077017767463</v>
      </c>
      <c r="AU24" s="46">
        <v>-3.7609679653249285E-3</v>
      </c>
      <c r="AV24" s="46">
        <v>6.7690152792851621E-2</v>
      </c>
      <c r="AW24" s="40">
        <v>-17.998066831979393</v>
      </c>
      <c r="AX24"/>
      <c r="AY24"/>
      <c r="AZ24"/>
      <c r="BA24"/>
      <c r="BB24"/>
      <c r="BC24"/>
    </row>
    <row r="25" spans="1:55" x14ac:dyDescent="0.2">
      <c r="A25" s="44" t="s">
        <v>40</v>
      </c>
      <c r="B25" s="46">
        <v>9.1309335882352929E-3</v>
      </c>
      <c r="C25" s="46">
        <v>7.9632340054412408E-3</v>
      </c>
      <c r="D25" s="40">
        <v>0.87211607975130068</v>
      </c>
      <c r="E25" s="46">
        <v>4.0340710402091383E-3</v>
      </c>
      <c r="F25" s="46">
        <v>1.1512890773427726E-2</v>
      </c>
      <c r="G25" s="40">
        <v>2.8539137409020103</v>
      </c>
      <c r="H25" s="46">
        <v>4.2856495735294112E-2</v>
      </c>
      <c r="I25" s="46">
        <v>5.6572341492232794E-2</v>
      </c>
      <c r="J25" s="40">
        <v>1.3200412334609783</v>
      </c>
      <c r="K25" s="46">
        <v>-3.7716819418419804E-2</v>
      </c>
      <c r="L25" s="46">
        <v>6.0225407358246115E-2</v>
      </c>
      <c r="M25" s="40">
        <v>-1.5967785271107395</v>
      </c>
      <c r="N25" s="46">
        <v>0.43786716061764691</v>
      </c>
      <c r="O25" s="46">
        <v>0.17727219907944272</v>
      </c>
      <c r="P25" s="40">
        <v>0.4048538347324015</v>
      </c>
      <c r="Q25" s="46">
        <v>-0.4378671605700884</v>
      </c>
      <c r="R25" s="46">
        <v>0.17727219904952421</v>
      </c>
      <c r="S25" s="40">
        <v>-0.40485383470804648</v>
      </c>
      <c r="T25" s="46">
        <v>3.5642517176470594E-2</v>
      </c>
      <c r="U25" s="46">
        <v>9.5018612799850674E-2</v>
      </c>
      <c r="V25" s="40">
        <v>2.6658782916313557</v>
      </c>
      <c r="W25" s="46">
        <v>-2.4400624826273674E-2</v>
      </c>
      <c r="X25" s="46">
        <v>9.8610292688764256E-2</v>
      </c>
      <c r="Y25" s="40">
        <v>-4.041301949882218</v>
      </c>
      <c r="Z25" s="46">
        <v>4.4522969735294106E-2</v>
      </c>
      <c r="AA25" s="46">
        <v>0.16971183175821047</v>
      </c>
      <c r="AB25" s="40">
        <v>3.8117814864374839</v>
      </c>
      <c r="AC25" s="46">
        <v>-2.3394167830278038E-2</v>
      </c>
      <c r="AD25" s="46">
        <v>0.1740132140643873</v>
      </c>
      <c r="AE25" s="40">
        <v>-7.4383160506854908</v>
      </c>
      <c r="AF25" s="46">
        <v>2.9350083882352943E-2</v>
      </c>
      <c r="AG25" s="46">
        <v>9.5842573351816243E-2</v>
      </c>
      <c r="AH25" s="40">
        <v>3.2654957217836991</v>
      </c>
      <c r="AI25" s="46">
        <v>-1.6072070358669841E-2</v>
      </c>
      <c r="AJ25" s="46">
        <v>9.9031263163051067E-2</v>
      </c>
      <c r="AK25" s="40">
        <v>-6.1616992057050144</v>
      </c>
      <c r="AL25" s="46">
        <v>0.6395958784705883</v>
      </c>
      <c r="AM25" s="46">
        <v>0.42821350062742891</v>
      </c>
      <c r="AN25" s="40">
        <v>0.66950634774473494</v>
      </c>
      <c r="AO25" s="46">
        <v>-0.63792173094963933</v>
      </c>
      <c r="AP25" s="46">
        <v>0.43077878975995293</v>
      </c>
      <c r="AQ25" s="40">
        <v>-0.67528470791969419</v>
      </c>
      <c r="AR25" s="46">
        <v>6.2642801411764704E-2</v>
      </c>
      <c r="AS25" s="46">
        <v>9.912612212477917E-2</v>
      </c>
      <c r="AT25" s="40">
        <v>1.5824024451461183</v>
      </c>
      <c r="AU25" s="46">
        <v>-5.0905251494352648E-2</v>
      </c>
      <c r="AV25" s="46">
        <v>0.10582604205747546</v>
      </c>
      <c r="AW25" s="40">
        <v>-2.0788826093750985</v>
      </c>
      <c r="AX25"/>
      <c r="AY25"/>
      <c r="AZ25"/>
      <c r="BA25"/>
      <c r="BB25"/>
      <c r="BC25"/>
    </row>
    <row r="26" spans="1:55" x14ac:dyDescent="0.2">
      <c r="A26" s="44" t="s">
        <v>36</v>
      </c>
      <c r="B26" s="46">
        <v>1.7057029875000001E-2</v>
      </c>
      <c r="C26" s="46">
        <v>2.0107241384025268E-2</v>
      </c>
      <c r="D26" s="40">
        <v>1.1788243047809792</v>
      </c>
      <c r="E26" s="46">
        <v>3.8661692504271725E-3</v>
      </c>
      <c r="F26" s="46">
        <v>2.6311517300638274E-2</v>
      </c>
      <c r="G26" s="40">
        <v>6.8055782342511568</v>
      </c>
      <c r="H26" s="46">
        <v>6.1443992833333322E-2</v>
      </c>
      <c r="I26" s="46">
        <v>6.8216354545197866E-2</v>
      </c>
      <c r="J26" s="40">
        <v>1.1102200784743035</v>
      </c>
      <c r="K26" s="46">
        <v>-5.4487129768921977E-2</v>
      </c>
      <c r="L26" s="46">
        <v>7.4128630931805523E-2</v>
      </c>
      <c r="M26" s="40">
        <v>-1.3604796443890965</v>
      </c>
      <c r="N26" s="46">
        <v>0.48305181120833335</v>
      </c>
      <c r="O26" s="46">
        <v>0.14050482500831998</v>
      </c>
      <c r="P26" s="40">
        <v>0.29086905741405505</v>
      </c>
      <c r="Q26" s="46">
        <v>-0.48305181123454743</v>
      </c>
      <c r="R26" s="46">
        <v>0.14050482494631372</v>
      </c>
      <c r="S26" s="40">
        <v>-0.29086905726990664</v>
      </c>
      <c r="T26" s="46">
        <v>9.0055547166666652E-2</v>
      </c>
      <c r="U26" s="46">
        <v>0.13360105445480133</v>
      </c>
      <c r="V26" s="40">
        <v>1.4835405331283436</v>
      </c>
      <c r="W26" s="46">
        <v>-8.0646073766463336E-2</v>
      </c>
      <c r="X26" s="46">
        <v>0.13973292177404015</v>
      </c>
      <c r="Y26" s="40">
        <v>-1.7326686253652199</v>
      </c>
      <c r="Z26" s="46">
        <v>5.5870057916666667E-2</v>
      </c>
      <c r="AA26" s="46">
        <v>0.19979056473393395</v>
      </c>
      <c r="AB26" s="40">
        <v>3.5759863544786872</v>
      </c>
      <c r="AC26" s="46">
        <v>-3.4077487575387297E-2</v>
      </c>
      <c r="AD26" s="46">
        <v>0.20484551149544605</v>
      </c>
      <c r="AE26" s="40">
        <v>-6.0111682541818947</v>
      </c>
      <c r="AF26" s="46">
        <v>1.1996365875E-2</v>
      </c>
      <c r="AG26" s="46">
        <v>1.2599469124113031E-2</v>
      </c>
      <c r="AH26" s="40">
        <v>1.0502738292077167</v>
      </c>
      <c r="AI26" s="46">
        <v>-1.6308820324291301E-3</v>
      </c>
      <c r="AJ26" s="46">
        <v>1.749688758769935E-2</v>
      </c>
      <c r="AK26" s="40">
        <v>-10.72848142280314</v>
      </c>
      <c r="AL26" s="46">
        <v>0.61185767770833344</v>
      </c>
      <c r="AM26" s="46">
        <v>0.40619827746966897</v>
      </c>
      <c r="AN26" s="40">
        <v>0.66387706204987706</v>
      </c>
      <c r="AO26" s="46">
        <v>-0.60505146462545478</v>
      </c>
      <c r="AP26" s="46">
        <v>0.41670096459175837</v>
      </c>
      <c r="AQ26" s="40">
        <v>-0.68870334005341005</v>
      </c>
      <c r="AR26" s="46">
        <v>0.1516439549583333</v>
      </c>
      <c r="AS26" s="46">
        <v>0.15061431971617412</v>
      </c>
      <c r="AT26" s="40">
        <v>0.99321017944670398</v>
      </c>
      <c r="AU26" s="46">
        <v>-0.14734727685162546</v>
      </c>
      <c r="AV26" s="46">
        <v>0.15500063724765123</v>
      </c>
      <c r="AW26" s="40">
        <v>-1.0519409693857626</v>
      </c>
      <c r="AX26"/>
      <c r="AY26"/>
      <c r="AZ26"/>
      <c r="BA26"/>
      <c r="BB26"/>
      <c r="BC26"/>
    </row>
    <row r="27" spans="1:55" x14ac:dyDescent="0.2">
      <c r="A27" s="44" t="s">
        <v>37</v>
      </c>
      <c r="B27" s="46">
        <v>4.5552599500000006E-2</v>
      </c>
      <c r="C27" s="46">
        <v>7.7708570717986036E-2</v>
      </c>
      <c r="D27" s="40">
        <v>1.7059085885534595</v>
      </c>
      <c r="E27" s="46">
        <v>-6.7018287297651372E-3</v>
      </c>
      <c r="F27" s="46">
        <v>9.10731365464717E-2</v>
      </c>
      <c r="G27" s="40">
        <v>-13.589296327729837</v>
      </c>
      <c r="H27" s="46">
        <v>0.1091920824</v>
      </c>
      <c r="I27" s="46">
        <v>0.19641774537193199</v>
      </c>
      <c r="J27" s="40">
        <v>1.7988277268346335</v>
      </c>
      <c r="K27" s="46">
        <v>-7.6615801103610215E-2</v>
      </c>
      <c r="L27" s="46">
        <v>0.21285067128317392</v>
      </c>
      <c r="M27" s="40">
        <v>-2.7781563100192419</v>
      </c>
      <c r="N27" s="46">
        <v>0.48523084470000005</v>
      </c>
      <c r="O27" s="46">
        <v>3.9166758692810923E-2</v>
      </c>
      <c r="P27" s="40">
        <v>8.0717784371325887E-2</v>
      </c>
      <c r="Q27" s="46">
        <v>-0.48523084462320237</v>
      </c>
      <c r="R27" s="46">
        <v>3.9166758797171748E-2</v>
      </c>
      <c r="S27" s="40">
        <v>-8.071778459917571E-2</v>
      </c>
      <c r="T27" s="46">
        <v>0.1178483451</v>
      </c>
      <c r="U27" s="46">
        <v>0.15808538303950204</v>
      </c>
      <c r="V27" s="40">
        <v>1.3414306573873309</v>
      </c>
      <c r="W27" s="46">
        <v>-0.10138286305319229</v>
      </c>
      <c r="X27" s="46">
        <v>0.17029920410886193</v>
      </c>
      <c r="Y27" s="40">
        <v>-1.6797632161908023</v>
      </c>
      <c r="Z27" s="46">
        <v>1.65019073E-2</v>
      </c>
      <c r="AA27" s="46">
        <v>1.3562376119770526E-2</v>
      </c>
      <c r="AB27" s="40">
        <v>0.82186718621128885</v>
      </c>
      <c r="AC27" s="46">
        <v>1.0221714044895294E-2</v>
      </c>
      <c r="AD27" s="46">
        <v>1.9246175644605724E-2</v>
      </c>
      <c r="AE27" s="40">
        <v>1.8828716553871148</v>
      </c>
      <c r="AF27" s="46">
        <v>3.9779845900000013E-2</v>
      </c>
      <c r="AG27" s="46">
        <v>7.1486947012809249E-2</v>
      </c>
      <c r="AH27" s="40">
        <v>1.7970644530025499</v>
      </c>
      <c r="AI27" s="46">
        <v>-1.889012911625779E-2</v>
      </c>
      <c r="AJ27" s="46">
        <v>8.0449738673029708E-2</v>
      </c>
      <c r="AK27" s="40">
        <v>-4.2588241815557861</v>
      </c>
      <c r="AL27" s="46">
        <v>0.82608742749999986</v>
      </c>
      <c r="AM27" s="46">
        <v>0.29031189970651361</v>
      </c>
      <c r="AN27" s="40">
        <v>0.35142999402023178</v>
      </c>
      <c r="AO27" s="46">
        <v>-0.82378857698650321</v>
      </c>
      <c r="AP27" s="46">
        <v>0.29748149827363207</v>
      </c>
      <c r="AQ27" s="40">
        <v>-0.36111389085030488</v>
      </c>
      <c r="AR27" s="46">
        <v>0.2888155912</v>
      </c>
      <c r="AS27" s="46">
        <v>0.10452414099696954</v>
      </c>
      <c r="AT27" s="40">
        <v>0.36190615805290199</v>
      </c>
      <c r="AU27" s="46">
        <v>-0.28881559117886807</v>
      </c>
      <c r="AV27" s="46">
        <v>0.10452414097880308</v>
      </c>
      <c r="AW27" s="40">
        <v>-0.36190615801648196</v>
      </c>
      <c r="AX27"/>
      <c r="AY27"/>
      <c r="AZ27"/>
      <c r="BA27"/>
      <c r="BB27"/>
      <c r="BC27"/>
    </row>
    <row r="28" spans="1:55" x14ac:dyDescent="0.2">
      <c r="A28" s="44" t="s">
        <v>38</v>
      </c>
      <c r="B28" s="46" t="s">
        <v>19</v>
      </c>
      <c r="C28" s="46" t="s">
        <v>19</v>
      </c>
      <c r="D28" s="40" t="s">
        <v>19</v>
      </c>
      <c r="E28" s="46" t="s">
        <v>19</v>
      </c>
      <c r="F28" s="46" t="s">
        <v>19</v>
      </c>
      <c r="G28" s="40" t="s">
        <v>19</v>
      </c>
      <c r="H28" s="46" t="s">
        <v>19</v>
      </c>
      <c r="I28" s="46" t="s">
        <v>19</v>
      </c>
      <c r="J28" s="40" t="s">
        <v>19</v>
      </c>
      <c r="K28" s="46" t="s">
        <v>19</v>
      </c>
      <c r="L28" s="46" t="s">
        <v>19</v>
      </c>
      <c r="M28" s="40" t="s">
        <v>19</v>
      </c>
      <c r="N28" s="46" t="s">
        <v>19</v>
      </c>
      <c r="O28" s="46" t="s">
        <v>19</v>
      </c>
      <c r="P28" s="40" t="s">
        <v>19</v>
      </c>
      <c r="Q28" s="46" t="s">
        <v>19</v>
      </c>
      <c r="R28" s="46" t="s">
        <v>19</v>
      </c>
      <c r="S28" s="40" t="s">
        <v>19</v>
      </c>
      <c r="T28" s="46" t="s">
        <v>19</v>
      </c>
      <c r="U28" s="46" t="s">
        <v>19</v>
      </c>
      <c r="V28" s="40" t="s">
        <v>19</v>
      </c>
      <c r="W28" s="46" t="s">
        <v>19</v>
      </c>
      <c r="X28" s="46" t="s">
        <v>19</v>
      </c>
      <c r="Y28" s="40" t="s">
        <v>19</v>
      </c>
      <c r="Z28" s="46" t="s">
        <v>19</v>
      </c>
      <c r="AA28" s="46" t="s">
        <v>19</v>
      </c>
      <c r="AB28" s="40" t="s">
        <v>19</v>
      </c>
      <c r="AC28" s="46" t="s">
        <v>19</v>
      </c>
      <c r="AD28" s="46" t="s">
        <v>19</v>
      </c>
      <c r="AE28" s="40" t="s">
        <v>19</v>
      </c>
      <c r="AF28" s="46" t="s">
        <v>19</v>
      </c>
      <c r="AG28" s="46" t="s">
        <v>19</v>
      </c>
      <c r="AH28" s="40" t="s">
        <v>19</v>
      </c>
      <c r="AI28" s="46" t="s">
        <v>19</v>
      </c>
      <c r="AJ28" s="46" t="s">
        <v>19</v>
      </c>
      <c r="AK28" s="40" t="s">
        <v>19</v>
      </c>
      <c r="AL28" s="46" t="s">
        <v>19</v>
      </c>
      <c r="AM28" s="46" t="s">
        <v>19</v>
      </c>
      <c r="AN28" s="40" t="s">
        <v>19</v>
      </c>
      <c r="AO28" s="46" t="s">
        <v>19</v>
      </c>
      <c r="AP28" s="46" t="s">
        <v>19</v>
      </c>
      <c r="AQ28" s="40" t="s">
        <v>19</v>
      </c>
      <c r="AR28" s="46" t="s">
        <v>19</v>
      </c>
      <c r="AS28" s="46" t="s">
        <v>19</v>
      </c>
      <c r="AT28" s="40" t="s">
        <v>19</v>
      </c>
      <c r="AU28" s="46" t="s">
        <v>19</v>
      </c>
      <c r="AV28" s="46" t="s">
        <v>19</v>
      </c>
      <c r="AW28" s="40" t="s">
        <v>19</v>
      </c>
      <c r="AX28"/>
      <c r="AY28"/>
      <c r="AZ28"/>
      <c r="BA28"/>
      <c r="BB28"/>
      <c r="BC28"/>
    </row>
    <row r="29" spans="1:55" x14ac:dyDescent="0.2">
      <c r="A29" s="41"/>
      <c r="B29" s="45"/>
      <c r="C29" s="45"/>
      <c r="D29" s="1"/>
      <c r="E29" s="45"/>
      <c r="F29" s="45"/>
      <c r="G29" s="1"/>
      <c r="H29" s="45"/>
      <c r="I29" s="45"/>
      <c r="J29" s="1"/>
      <c r="K29" s="45"/>
      <c r="L29" s="45"/>
      <c r="M29" s="1"/>
      <c r="N29" s="45"/>
      <c r="O29" s="45"/>
      <c r="P29" s="1"/>
      <c r="Q29" s="45"/>
      <c r="R29" s="45"/>
      <c r="S29" s="1"/>
      <c r="T29" s="45"/>
      <c r="U29" s="45"/>
      <c r="V29" s="1"/>
      <c r="W29" s="45"/>
      <c r="X29" s="45"/>
      <c r="Y29" s="1"/>
      <c r="Z29" s="45"/>
      <c r="AA29" s="45"/>
      <c r="AB29" s="1"/>
      <c r="AC29" s="45"/>
      <c r="AD29" s="45"/>
      <c r="AE29" s="1"/>
      <c r="AF29" s="45"/>
      <c r="AG29" s="45"/>
      <c r="AH29" s="1"/>
      <c r="AI29" s="45"/>
      <c r="AJ29" s="45"/>
      <c r="AK29" s="1"/>
      <c r="AL29" s="45"/>
      <c r="AM29" s="45"/>
      <c r="AN29" s="1"/>
      <c r="AO29" s="45"/>
      <c r="AP29" s="45"/>
      <c r="AQ29" s="1"/>
      <c r="AR29" s="45"/>
      <c r="AS29" s="45"/>
      <c r="AT29" s="1"/>
      <c r="AU29" s="45"/>
      <c r="AV29" s="45"/>
      <c r="AW29" s="1"/>
      <c r="AX29"/>
      <c r="AY29"/>
      <c r="AZ29"/>
      <c r="BA29"/>
      <c r="BB29"/>
      <c r="BC29"/>
    </row>
    <row r="30" spans="1:55" x14ac:dyDescent="0.2">
      <c r="A30" s="41" t="s">
        <v>23</v>
      </c>
      <c r="B30" s="46"/>
      <c r="C30" s="46"/>
      <c r="D30" s="40"/>
      <c r="E30" s="46"/>
      <c r="F30" s="46"/>
      <c r="G30" s="40"/>
      <c r="H30" s="46"/>
      <c r="I30" s="46"/>
      <c r="J30" s="40"/>
      <c r="K30" s="46"/>
      <c r="L30" s="46"/>
      <c r="M30" s="40"/>
      <c r="N30" s="46"/>
      <c r="O30" s="46"/>
      <c r="P30" s="40"/>
      <c r="Q30" s="46"/>
      <c r="R30" s="46"/>
      <c r="S30" s="40"/>
      <c r="T30" s="46"/>
      <c r="U30" s="46"/>
      <c r="V30" s="40"/>
      <c r="W30" s="46"/>
      <c r="X30" s="46"/>
      <c r="Y30" s="40"/>
      <c r="Z30" s="46"/>
      <c r="AA30" s="46"/>
      <c r="AB30" s="40"/>
      <c r="AC30" s="46"/>
      <c r="AD30" s="46"/>
      <c r="AE30" s="40"/>
      <c r="AF30" s="46"/>
      <c r="AG30" s="46"/>
      <c r="AH30" s="40"/>
      <c r="AI30" s="46"/>
      <c r="AJ30" s="46"/>
      <c r="AK30" s="40"/>
      <c r="AL30" s="46"/>
      <c r="AM30" s="46"/>
      <c r="AN30" s="40"/>
      <c r="AO30" s="46"/>
      <c r="AP30" s="46"/>
      <c r="AQ30" s="40"/>
      <c r="AR30" s="46"/>
      <c r="AS30" s="46"/>
      <c r="AT30" s="40"/>
      <c r="AU30" s="46"/>
      <c r="AV30" s="46"/>
      <c r="AW30" s="40"/>
      <c r="AX30"/>
      <c r="AY30"/>
      <c r="AZ30"/>
      <c r="BA30"/>
      <c r="BB30"/>
      <c r="BC30"/>
    </row>
    <row r="31" spans="1:55" x14ac:dyDescent="0.2">
      <c r="A31" s="44" t="s">
        <v>31</v>
      </c>
      <c r="B31" s="46">
        <v>0.98431679282500006</v>
      </c>
      <c r="C31" s="46">
        <v>4.0057720955672151E-2</v>
      </c>
      <c r="D31" s="40">
        <v>4.0695964193302084E-2</v>
      </c>
      <c r="E31" s="46">
        <v>-0.98431679285546902</v>
      </c>
      <c r="F31" s="46">
        <v>4.0057720860722325E-2</v>
      </c>
      <c r="G31" s="40">
        <v>-4.0695964095579698E-2</v>
      </c>
      <c r="H31" s="46">
        <v>0.99606386977499972</v>
      </c>
      <c r="I31" s="46">
        <v>8.7441126265797378E-3</v>
      </c>
      <c r="J31" s="40">
        <v>8.7786666015252021E-3</v>
      </c>
      <c r="K31" s="46">
        <v>-0.99606386978679073</v>
      </c>
      <c r="L31" s="46">
        <v>8.7441126489764941E-3</v>
      </c>
      <c r="M31" s="40">
        <v>-8.7786666239065437E-3</v>
      </c>
      <c r="N31" s="46">
        <v>0.94009414677499981</v>
      </c>
      <c r="O31" s="46">
        <v>7.1257288207538738E-2</v>
      </c>
      <c r="P31" s="40">
        <v>7.5798034113910201E-2</v>
      </c>
      <c r="Q31" s="46">
        <v>-0.94009414680408165</v>
      </c>
      <c r="R31" s="46">
        <v>7.1257288237201025E-2</v>
      </c>
      <c r="S31" s="40">
        <v>-7.5798034143117851E-2</v>
      </c>
      <c r="T31" s="46">
        <v>0.6153430475999998</v>
      </c>
      <c r="U31" s="46">
        <v>0.28781375409921933</v>
      </c>
      <c r="V31" s="40">
        <v>0.46772894440226293</v>
      </c>
      <c r="W31" s="46">
        <v>-0.59334826317974598</v>
      </c>
      <c r="X31" s="46">
        <v>0.33181821240108211</v>
      </c>
      <c r="Y31" s="40">
        <v>-0.55923010648564542</v>
      </c>
      <c r="Z31" s="46">
        <v>0.88288694170000015</v>
      </c>
      <c r="AA31" s="46">
        <v>6.764535663797204E-2</v>
      </c>
      <c r="AB31" s="40">
        <v>7.6618368041236173E-2</v>
      </c>
      <c r="AC31" s="46">
        <v>-0.88288694170734361</v>
      </c>
      <c r="AD31" s="46">
        <v>6.7645356595146117E-2</v>
      </c>
      <c r="AE31" s="40">
        <v>-7.6618367992092207E-2</v>
      </c>
      <c r="AF31" s="46">
        <v>0.93730378990000018</v>
      </c>
      <c r="AG31" s="46">
        <v>3.0594919113633774E-2</v>
      </c>
      <c r="AH31" s="40">
        <v>3.2641411934222424E-2</v>
      </c>
      <c r="AI31" s="46">
        <v>-0.93730378994243524</v>
      </c>
      <c r="AJ31" s="46">
        <v>3.0594919103646954E-2</v>
      </c>
      <c r="AK31" s="40">
        <v>-3.2641411922089796E-2</v>
      </c>
      <c r="AL31" s="46">
        <v>0.98906904399999984</v>
      </c>
      <c r="AM31" s="46">
        <v>7.1750605258631348E-3</v>
      </c>
      <c r="AN31" s="40">
        <v>7.2543575894820304E-3</v>
      </c>
      <c r="AO31" s="46">
        <v>-0.98906904405387341</v>
      </c>
      <c r="AP31" s="46">
        <v>7.1750604831667926E-3</v>
      </c>
      <c r="AQ31" s="40">
        <v>-7.2543575459186804E-3</v>
      </c>
      <c r="AR31" s="46">
        <v>0.14923888782500006</v>
      </c>
      <c r="AS31" s="46">
        <v>0.17865092391941839</v>
      </c>
      <c r="AT31" s="40">
        <v>1.1970802417725557</v>
      </c>
      <c r="AU31" s="46">
        <v>-0.1458607581936314</v>
      </c>
      <c r="AV31" s="46">
        <v>0.18148994093772536</v>
      </c>
      <c r="AW31" s="40">
        <v>-1.2442684597648663</v>
      </c>
      <c r="AX31"/>
      <c r="AY31"/>
      <c r="AZ31"/>
      <c r="BA31"/>
      <c r="BB31"/>
      <c r="BC31"/>
    </row>
    <row r="32" spans="1:55" x14ac:dyDescent="0.2">
      <c r="A32" s="44" t="s">
        <v>32</v>
      </c>
      <c r="B32" s="46">
        <v>0.64742674070000006</v>
      </c>
      <c r="C32" s="46">
        <v>0.26607383943427232</v>
      </c>
      <c r="D32" s="40">
        <v>0.41097134657520074</v>
      </c>
      <c r="E32" s="46">
        <v>-0.64742674073615647</v>
      </c>
      <c r="F32" s="46">
        <v>0.26607383941620522</v>
      </c>
      <c r="G32" s="40">
        <v>-0.41097134652434342</v>
      </c>
      <c r="H32" s="46">
        <v>0.93935805192499999</v>
      </c>
      <c r="I32" s="46">
        <v>8.5226130331432892E-2</v>
      </c>
      <c r="J32" s="40">
        <v>9.0728056417658201E-2</v>
      </c>
      <c r="K32" s="46">
        <v>-0.93935805192157018</v>
      </c>
      <c r="L32" s="46">
        <v>8.522613038054272E-2</v>
      </c>
      <c r="M32" s="40">
        <v>-9.0728056470269658E-2</v>
      </c>
      <c r="N32" s="46">
        <v>0.74042212992500001</v>
      </c>
      <c r="O32" s="46">
        <v>0.19055641836163598</v>
      </c>
      <c r="P32" s="40">
        <v>0.25736186245667469</v>
      </c>
      <c r="Q32" s="46">
        <v>-0.7404221299821423</v>
      </c>
      <c r="R32" s="46">
        <v>0.19055641837941842</v>
      </c>
      <c r="S32" s="40">
        <v>-0.25736186246082937</v>
      </c>
      <c r="T32" s="46">
        <v>0.12383061775</v>
      </c>
      <c r="U32" s="46">
        <v>0.18153502249877701</v>
      </c>
      <c r="V32" s="40">
        <v>1.4659946449211427</v>
      </c>
      <c r="W32" s="46">
        <v>-7.9807025358339154E-2</v>
      </c>
      <c r="X32" s="46">
        <v>0.20530390445875429</v>
      </c>
      <c r="Y32" s="40">
        <v>-2.5725041565817715</v>
      </c>
      <c r="Z32" s="46">
        <v>0.66068290537500018</v>
      </c>
      <c r="AA32" s="46">
        <v>0.23511359340577709</v>
      </c>
      <c r="AB32" s="40">
        <v>0.3558645024610223</v>
      </c>
      <c r="AC32" s="46">
        <v>-0.66068290536890006</v>
      </c>
      <c r="AD32" s="46">
        <v>0.23511359340767465</v>
      </c>
      <c r="AE32" s="40">
        <v>-0.3558645024671801</v>
      </c>
      <c r="AF32" s="46">
        <v>0.829268442775</v>
      </c>
      <c r="AG32" s="46">
        <v>0.17929785852420976</v>
      </c>
      <c r="AH32" s="40">
        <v>0.21621208438153178</v>
      </c>
      <c r="AI32" s="46">
        <v>-0.82926844278042611</v>
      </c>
      <c r="AJ32" s="46">
        <v>0.17929785857742339</v>
      </c>
      <c r="AK32" s="40">
        <v>-0.21621208444428641</v>
      </c>
      <c r="AL32" s="46">
        <v>0.97571588975000001</v>
      </c>
      <c r="AM32" s="46">
        <v>5.7371097335366071E-2</v>
      </c>
      <c r="AN32" s="40">
        <v>5.8798978204675771E-2</v>
      </c>
      <c r="AO32" s="46">
        <v>-0.97571588972715217</v>
      </c>
      <c r="AP32" s="46">
        <v>5.7371097274238343E-2</v>
      </c>
      <c r="AQ32" s="40">
        <v>-5.8798978143403527E-2</v>
      </c>
      <c r="AR32" s="46">
        <v>1.6925333149999996E-2</v>
      </c>
      <c r="AS32" s="46">
        <v>1.7216925090428551E-2</v>
      </c>
      <c r="AT32" s="40">
        <v>1.017228135945351</v>
      </c>
      <c r="AU32" s="46">
        <v>9.1854153664447588E-3</v>
      </c>
      <c r="AV32" s="46">
        <v>2.2443250218985827E-2</v>
      </c>
      <c r="AW32" s="40">
        <v>2.4433571399474503</v>
      </c>
      <c r="AX32"/>
      <c r="AY32"/>
      <c r="AZ32"/>
      <c r="BA32"/>
      <c r="BB32"/>
      <c r="BC32"/>
    </row>
    <row r="33" spans="1:55" x14ac:dyDescent="0.2">
      <c r="A33" s="44" t="s">
        <v>33</v>
      </c>
      <c r="B33" s="46">
        <v>0.27151335037500002</v>
      </c>
      <c r="C33" s="46">
        <v>0.15314389548615781</v>
      </c>
      <c r="D33" s="40">
        <v>0.56403817813983537</v>
      </c>
      <c r="E33" s="46">
        <v>-0.25145439112810092</v>
      </c>
      <c r="F33" s="46">
        <v>0.18496545767845252</v>
      </c>
      <c r="G33" s="40">
        <v>-0.73558253188039857</v>
      </c>
      <c r="H33" s="46">
        <v>0.70409911127500013</v>
      </c>
      <c r="I33" s="46">
        <v>0.18583043862749746</v>
      </c>
      <c r="J33" s="40">
        <v>0.26392653484676482</v>
      </c>
      <c r="K33" s="46">
        <v>-0.7040991112440681</v>
      </c>
      <c r="L33" s="46">
        <v>0.18583043860407</v>
      </c>
      <c r="M33" s="40">
        <v>-0.26392653482508649</v>
      </c>
      <c r="N33" s="46">
        <v>0.49130424519999999</v>
      </c>
      <c r="O33" s="46">
        <v>0.20417064235441096</v>
      </c>
      <c r="P33" s="40">
        <v>0.41556865089023848</v>
      </c>
      <c r="Q33" s="46">
        <v>-0.49130424531237099</v>
      </c>
      <c r="R33" s="46">
        <v>0.20417064239463481</v>
      </c>
      <c r="S33" s="40">
        <v>-0.41556865087706135</v>
      </c>
      <c r="T33" s="46">
        <v>4.5977698725000002E-2</v>
      </c>
      <c r="U33" s="46">
        <v>0.11211305268430369</v>
      </c>
      <c r="V33" s="40">
        <v>2.4384224481279468</v>
      </c>
      <c r="W33" s="46">
        <v>-2.7033393700503172E-2</v>
      </c>
      <c r="X33" s="46">
        <v>0.11827064823527128</v>
      </c>
      <c r="Y33" s="40">
        <v>-4.3749833833504193</v>
      </c>
      <c r="Z33" s="46">
        <v>0.3465896524</v>
      </c>
      <c r="AA33" s="46">
        <v>0.21805350355666311</v>
      </c>
      <c r="AB33" s="40">
        <v>0.62914025865090462</v>
      </c>
      <c r="AC33" s="46">
        <v>-0.32980478250485568</v>
      </c>
      <c r="AD33" s="46">
        <v>0.24329330149447023</v>
      </c>
      <c r="AE33" s="40">
        <v>-0.73768882199544283</v>
      </c>
      <c r="AF33" s="46">
        <v>0.38220649647499993</v>
      </c>
      <c r="AG33" s="46">
        <v>0.23984129768630164</v>
      </c>
      <c r="AH33" s="40">
        <v>0.62751758512296663</v>
      </c>
      <c r="AI33" s="46">
        <v>-0.36002016253617575</v>
      </c>
      <c r="AJ33" s="46">
        <v>0.27278815004790463</v>
      </c>
      <c r="AK33" s="40">
        <v>-0.75770242457044101</v>
      </c>
      <c r="AL33" s="46">
        <v>0.89558172747499998</v>
      </c>
      <c r="AM33" s="46">
        <v>0.22275614039866939</v>
      </c>
      <c r="AN33" s="40">
        <v>0.24872787548569941</v>
      </c>
      <c r="AO33" s="46">
        <v>-0.89558172752331766</v>
      </c>
      <c r="AP33" s="46">
        <v>0.22275614035089061</v>
      </c>
      <c r="AQ33" s="40">
        <v>-0.24872787541893082</v>
      </c>
      <c r="AR33" s="46">
        <v>1.4595225849999999E-2</v>
      </c>
      <c r="AS33" s="46">
        <v>2.1865514688517981E-2</v>
      </c>
      <c r="AT33" s="40">
        <v>1.4981278750488112</v>
      </c>
      <c r="AU33" s="46">
        <v>3.0822334895861626E-3</v>
      </c>
      <c r="AV33" s="46">
        <v>2.620762596310626E-2</v>
      </c>
      <c r="AW33" s="40">
        <v>8.5028035843660366</v>
      </c>
      <c r="AX33"/>
      <c r="AY33"/>
      <c r="AZ33"/>
      <c r="BA33"/>
      <c r="BB33"/>
      <c r="BC33"/>
    </row>
    <row r="34" spans="1:55" x14ac:dyDescent="0.2">
      <c r="A34" s="44" t="s">
        <v>34</v>
      </c>
      <c r="B34" s="46">
        <v>4.9152981625000002E-2</v>
      </c>
      <c r="C34" s="46">
        <v>9.5148004607402512E-2</v>
      </c>
      <c r="D34" s="40">
        <v>1.9357524500407663</v>
      </c>
      <c r="E34" s="46">
        <v>-3.6196476454576396E-2</v>
      </c>
      <c r="F34" s="46">
        <v>0.10093229468546804</v>
      </c>
      <c r="G34" s="40">
        <v>-2.7884563518808183</v>
      </c>
      <c r="H34" s="46">
        <v>0.33531352482499999</v>
      </c>
      <c r="I34" s="46">
        <v>0.20682653197728554</v>
      </c>
      <c r="J34" s="40">
        <v>0.616815358358206</v>
      </c>
      <c r="K34" s="46">
        <v>-0.33531352480035836</v>
      </c>
      <c r="L34" s="46">
        <v>0.20682653197666545</v>
      </c>
      <c r="M34" s="40">
        <v>-0.61681535840168533</v>
      </c>
      <c r="N34" s="46">
        <v>0.36091943804999993</v>
      </c>
      <c r="O34" s="46">
        <v>0.24263106896778716</v>
      </c>
      <c r="P34" s="40">
        <v>0.67225824765407705</v>
      </c>
      <c r="Q34" s="46">
        <v>-0.36091943808231869</v>
      </c>
      <c r="R34" s="46">
        <v>0.2426310690601387</v>
      </c>
      <c r="S34" s="40">
        <v>-0.67225824784975774</v>
      </c>
      <c r="T34" s="46">
        <v>4.7611040449999989E-2</v>
      </c>
      <c r="U34" s="46">
        <v>0.11564560427649369</v>
      </c>
      <c r="V34" s="40">
        <v>2.4289661217956797</v>
      </c>
      <c r="W34" s="46">
        <v>-2.8245953397320445E-2</v>
      </c>
      <c r="X34" s="46">
        <v>0.121985856402116</v>
      </c>
      <c r="Y34" s="40">
        <v>-4.3187020344545424</v>
      </c>
      <c r="Z34" s="46">
        <v>0.14462562185</v>
      </c>
      <c r="AA34" s="46">
        <v>0.11810947699161292</v>
      </c>
      <c r="AB34" s="40">
        <v>0.81665665793376108</v>
      </c>
      <c r="AC34" s="46">
        <v>-0.13074328840288069</v>
      </c>
      <c r="AD34" s="46">
        <v>0.13368108004682611</v>
      </c>
      <c r="AE34" s="40">
        <v>-1.0224699231588295</v>
      </c>
      <c r="AF34" s="46">
        <v>0.16126167929999999</v>
      </c>
      <c r="AG34" s="46">
        <v>0.13895277627528974</v>
      </c>
      <c r="AH34" s="40">
        <v>0.86166023371734624</v>
      </c>
      <c r="AI34" s="46">
        <v>-0.11814308157560197</v>
      </c>
      <c r="AJ34" s="46">
        <v>0.17794472970996925</v>
      </c>
      <c r="AK34" s="40">
        <v>-1.5061798569736737</v>
      </c>
      <c r="AL34" s="46">
        <v>0.77172042200000024</v>
      </c>
      <c r="AM34" s="46">
        <v>0.33955355374235913</v>
      </c>
      <c r="AN34" s="40">
        <v>0.43999555287440484</v>
      </c>
      <c r="AO34" s="46">
        <v>-0.77172042200939039</v>
      </c>
      <c r="AP34" s="46">
        <v>0.33955355377613755</v>
      </c>
      <c r="AQ34" s="40">
        <v>-0.43999555291282133</v>
      </c>
      <c r="AR34" s="46">
        <v>1.3654638950000002E-2</v>
      </c>
      <c r="AS34" s="46">
        <v>2.6090725403289692E-2</v>
      </c>
      <c r="AT34" s="40">
        <v>1.9107590833289436</v>
      </c>
      <c r="AU34" s="46">
        <v>-4.3676509488497909E-4</v>
      </c>
      <c r="AV34" s="46">
        <v>2.9525585774074086E-2</v>
      </c>
      <c r="AW34" s="40">
        <v>-67.60060755736346</v>
      </c>
      <c r="AX34"/>
      <c r="AY34"/>
      <c r="AZ34"/>
      <c r="BA34"/>
      <c r="BB34"/>
      <c r="BC34"/>
    </row>
    <row r="35" spans="1:55" x14ac:dyDescent="0.2">
      <c r="A35" s="44" t="s">
        <v>35</v>
      </c>
      <c r="B35" s="46">
        <v>2.2841346538461538E-2</v>
      </c>
      <c r="C35" s="46">
        <v>7.1881199379855223E-2</v>
      </c>
      <c r="D35" s="40">
        <v>3.1469773140921284</v>
      </c>
      <c r="E35" s="46">
        <v>-1.1698171583230775E-2</v>
      </c>
      <c r="F35" s="46">
        <v>7.4578248333587893E-2</v>
      </c>
      <c r="G35" s="40">
        <v>-6.3752055441292343</v>
      </c>
      <c r="H35" s="46">
        <v>9.08706613846154E-2</v>
      </c>
      <c r="I35" s="46">
        <v>0.14186377512127055</v>
      </c>
      <c r="J35" s="40">
        <v>1.561161467955249</v>
      </c>
      <c r="K35" s="46">
        <v>-8.6315572275343838E-2</v>
      </c>
      <c r="L35" s="46">
        <v>0.1447538227408256</v>
      </c>
      <c r="M35" s="40">
        <v>-1.6770302151165222</v>
      </c>
      <c r="N35" s="46">
        <v>0.36149304399999999</v>
      </c>
      <c r="O35" s="46">
        <v>0.24842673655602723</v>
      </c>
      <c r="P35" s="40">
        <v>0.68722411310361819</v>
      </c>
      <c r="Q35" s="46">
        <v>-0.36098938098796102</v>
      </c>
      <c r="R35" s="46">
        <v>0.24917726039548591</v>
      </c>
      <c r="S35" s="40">
        <v>-0.69026202298121331</v>
      </c>
      <c r="T35" s="46">
        <v>5.005790546153846E-2</v>
      </c>
      <c r="U35" s="46">
        <v>0.12057961741913341</v>
      </c>
      <c r="V35" s="40">
        <v>2.4088026917502505</v>
      </c>
      <c r="W35" s="46">
        <v>-3.3047746183233015E-2</v>
      </c>
      <c r="X35" s="46">
        <v>0.12645270087536195</v>
      </c>
      <c r="Y35" s="40">
        <v>-3.826363836560768</v>
      </c>
      <c r="Z35" s="46">
        <v>4.9059418871794887E-2</v>
      </c>
      <c r="AA35" s="46">
        <v>6.8385653289515611E-2</v>
      </c>
      <c r="AB35" s="40">
        <v>1.3939352495842896</v>
      </c>
      <c r="AC35" s="46">
        <v>-3.5373454018629825E-2</v>
      </c>
      <c r="AD35" s="46">
        <v>7.6567303589647154E-2</v>
      </c>
      <c r="AE35" s="40">
        <v>-2.1645413407840275</v>
      </c>
      <c r="AF35" s="46">
        <v>4.0426055333333336E-2</v>
      </c>
      <c r="AG35" s="46">
        <v>6.9975906744069866E-2</v>
      </c>
      <c r="AH35" s="40">
        <v>1.7309605443094314</v>
      </c>
      <c r="AI35" s="46">
        <v>-2.5588948785767989E-2</v>
      </c>
      <c r="AJ35" s="46">
        <v>7.6823660051232701E-2</v>
      </c>
      <c r="AK35" s="40">
        <v>-3.0022202433716361</v>
      </c>
      <c r="AL35" s="46">
        <v>0.72743672915384627</v>
      </c>
      <c r="AM35" s="46">
        <v>0.40813818400595142</v>
      </c>
      <c r="AN35" s="40">
        <v>0.56106348174183807</v>
      </c>
      <c r="AO35" s="46">
        <v>-0.72593459332397936</v>
      </c>
      <c r="AP35" s="46">
        <v>0.41087393439487502</v>
      </c>
      <c r="AQ35" s="40">
        <v>-0.56599304975056475</v>
      </c>
      <c r="AR35" s="46">
        <v>1.5015356999999998E-2</v>
      </c>
      <c r="AS35" s="46">
        <v>2.7886253349309331E-2</v>
      </c>
      <c r="AT35" s="40">
        <v>1.8571821735113812</v>
      </c>
      <c r="AU35" s="46">
        <v>-5.8302981738416588E-4</v>
      </c>
      <c r="AV35" s="46">
        <v>3.1759854987629267E-2</v>
      </c>
      <c r="AW35" s="40">
        <v>-54.47380912716217</v>
      </c>
      <c r="AX35"/>
      <c r="AY35"/>
      <c r="AZ35"/>
      <c r="BA35"/>
      <c r="BB35"/>
      <c r="BC35"/>
    </row>
    <row r="36" spans="1:55" x14ac:dyDescent="0.2">
      <c r="A36" s="44" t="s">
        <v>39</v>
      </c>
      <c r="B36" s="46">
        <v>1.3811365256410258E-2</v>
      </c>
      <c r="C36" s="46">
        <v>3.4294579515732039E-2</v>
      </c>
      <c r="D36" s="40">
        <v>2.4830694778573696</v>
      </c>
      <c r="E36" s="46">
        <v>-3.6637739337963063E-3</v>
      </c>
      <c r="F36" s="46">
        <v>3.6852616553317806E-2</v>
      </c>
      <c r="G36" s="40">
        <v>-10.058649146818972</v>
      </c>
      <c r="H36" s="46">
        <v>5.43806628974359E-2</v>
      </c>
      <c r="I36" s="46">
        <v>0.12611478778449101</v>
      </c>
      <c r="J36" s="40">
        <v>2.3191108946639458</v>
      </c>
      <c r="K36" s="46">
        <v>-4.831871894159824E-2</v>
      </c>
      <c r="L36" s="46">
        <v>0.12862301780522983</v>
      </c>
      <c r="M36" s="40">
        <v>-2.6619707770128098</v>
      </c>
      <c r="N36" s="46">
        <v>0.36527749028205153</v>
      </c>
      <c r="O36" s="46">
        <v>0.24385877419665009</v>
      </c>
      <c r="P36" s="40">
        <v>0.6675986905416833</v>
      </c>
      <c r="Q36" s="46">
        <v>-0.3650138213740643</v>
      </c>
      <c r="R36" s="46">
        <v>0.24426363649658453</v>
      </c>
      <c r="S36" s="40">
        <v>-0.66919010238317633</v>
      </c>
      <c r="T36" s="46">
        <v>4.5548390846153849E-2</v>
      </c>
      <c r="U36" s="46">
        <v>0.11568269273887931</v>
      </c>
      <c r="V36" s="40">
        <v>2.5397756230206685</v>
      </c>
      <c r="W36" s="46">
        <v>-3.1565605584652552E-2</v>
      </c>
      <c r="X36" s="46">
        <v>0.12037079926719069</v>
      </c>
      <c r="Y36" s="40">
        <v>-3.8133530796480559</v>
      </c>
      <c r="Z36" s="46">
        <v>2.2814709615384617E-2</v>
      </c>
      <c r="AA36" s="46">
        <v>3.1320022208270466E-2</v>
      </c>
      <c r="AB36" s="40">
        <v>1.3727995112044062</v>
      </c>
      <c r="AC36" s="46">
        <v>-2.5767633225405573E-3</v>
      </c>
      <c r="AD36" s="46">
        <v>3.883732724663061E-2</v>
      </c>
      <c r="AE36" s="40">
        <v>-15.07213600368193</v>
      </c>
      <c r="AF36" s="46">
        <v>1.7120194666666672E-2</v>
      </c>
      <c r="AG36" s="46">
        <v>3.2815558623096208E-2</v>
      </c>
      <c r="AH36" s="40">
        <v>1.9167748534418652</v>
      </c>
      <c r="AI36" s="46">
        <v>-1.0027660655100861E-2</v>
      </c>
      <c r="AJ36" s="46">
        <v>3.5699790006298818E-2</v>
      </c>
      <c r="AK36" s="40">
        <v>-3.5601314438317258</v>
      </c>
      <c r="AL36" s="46">
        <v>0.65911340097435889</v>
      </c>
      <c r="AM36" s="46">
        <v>0.44115564042430311</v>
      </c>
      <c r="AN36" s="40">
        <v>0.66931675152128356</v>
      </c>
      <c r="AO36" s="46">
        <v>-0.656409559849642</v>
      </c>
      <c r="AP36" s="46">
        <v>0.4452739252464698</v>
      </c>
      <c r="AQ36" s="40">
        <v>-0.67834771533258109</v>
      </c>
      <c r="AR36" s="46">
        <v>1.029375123076923E-2</v>
      </c>
      <c r="AS36" s="46">
        <v>1.2207965469317742E-2</v>
      </c>
      <c r="AT36" s="40">
        <v>1.1859588594706565</v>
      </c>
      <c r="AU36" s="46">
        <v>1.332321596231897E-3</v>
      </c>
      <c r="AV36" s="46">
        <v>1.5998824875934715E-2</v>
      </c>
      <c r="AW36" s="40">
        <v>12.008230536218106</v>
      </c>
      <c r="AX36"/>
      <c r="AY36"/>
      <c r="AZ36"/>
      <c r="BA36"/>
      <c r="BB36"/>
      <c r="BC36"/>
    </row>
    <row r="37" spans="1:55" x14ac:dyDescent="0.2">
      <c r="A37" s="44" t="s">
        <v>40</v>
      </c>
      <c r="B37" s="46">
        <v>8.7500128055555543E-3</v>
      </c>
      <c r="C37" s="46">
        <v>7.9442899640501941E-3</v>
      </c>
      <c r="D37" s="40">
        <v>0.90791752430421691</v>
      </c>
      <c r="E37" s="46">
        <v>4.0987848319020319E-3</v>
      </c>
      <c r="F37" s="46">
        <v>1.1161627840268494E-2</v>
      </c>
      <c r="G37" s="40">
        <v>2.723155349213334</v>
      </c>
      <c r="H37" s="46">
        <v>3.9838173805555571E-2</v>
      </c>
      <c r="I37" s="46">
        <v>7.9831423667998794E-2</v>
      </c>
      <c r="J37" s="40">
        <v>2.0038926497395328</v>
      </c>
      <c r="K37" s="46">
        <v>-3.2954041111822339E-2</v>
      </c>
      <c r="L37" s="46">
        <v>8.2996897198104755E-2</v>
      </c>
      <c r="M37" s="40">
        <v>-2.5185650802726416</v>
      </c>
      <c r="N37" s="46">
        <v>0.41066247019444446</v>
      </c>
      <c r="O37" s="46">
        <v>0.2072519884968165</v>
      </c>
      <c r="P37" s="40">
        <v>0.5046772070471518</v>
      </c>
      <c r="Q37" s="46">
        <v>-0.41066247020357305</v>
      </c>
      <c r="R37" s="46">
        <v>0.20725198851349402</v>
      </c>
      <c r="S37" s="40">
        <v>-0.50467720707654473</v>
      </c>
      <c r="T37" s="46">
        <v>5.3955206916666672E-2</v>
      </c>
      <c r="U37" s="46">
        <v>0.12751069417395647</v>
      </c>
      <c r="V37" s="40">
        <v>2.3632694870560975</v>
      </c>
      <c r="W37" s="46">
        <v>-2.5476939395106243E-2</v>
      </c>
      <c r="X37" s="46">
        <v>0.13632937391830371</v>
      </c>
      <c r="Y37" s="40">
        <v>-5.3510891478782039</v>
      </c>
      <c r="Z37" s="46">
        <v>9.739302222222225E-3</v>
      </c>
      <c r="AA37" s="46">
        <v>1.0481909023358604E-2</v>
      </c>
      <c r="AB37" s="40">
        <v>1.0762484605357012</v>
      </c>
      <c r="AC37" s="46">
        <v>4.6785960402731348E-3</v>
      </c>
      <c r="AD37" s="46">
        <v>1.3598524558069532E-2</v>
      </c>
      <c r="AE37" s="40">
        <v>2.9065395774745397</v>
      </c>
      <c r="AF37" s="46">
        <v>1.2352029083333336E-2</v>
      </c>
      <c r="AG37" s="46">
        <v>3.0449509546332965E-2</v>
      </c>
      <c r="AH37" s="40">
        <v>2.4651423131296428</v>
      </c>
      <c r="AI37" s="46">
        <v>-8.8448553115593864E-3</v>
      </c>
      <c r="AJ37" s="46">
        <v>3.1680243466810351E-2</v>
      </c>
      <c r="AK37" s="40">
        <v>-3.5817706848643729</v>
      </c>
      <c r="AL37" s="46">
        <v>0.62008319602777762</v>
      </c>
      <c r="AM37" s="46">
        <v>0.45788731742977168</v>
      </c>
      <c r="AN37" s="40">
        <v>0.7384288436825498</v>
      </c>
      <c r="AO37" s="46">
        <v>-0.61786435530116035</v>
      </c>
      <c r="AP37" s="46">
        <v>0.46096212896603117</v>
      </c>
      <c r="AQ37" s="40">
        <v>-0.74605716450716486</v>
      </c>
      <c r="AR37" s="46">
        <v>8.9996225833333353E-3</v>
      </c>
      <c r="AS37" s="46">
        <v>7.856883476488127E-3</v>
      </c>
      <c r="AT37" s="40">
        <v>0.87302366335211867</v>
      </c>
      <c r="AU37" s="46">
        <v>3.773835751612482E-3</v>
      </c>
      <c r="AV37" s="46">
        <v>1.1418807780315843E-2</v>
      </c>
      <c r="AW37" s="40">
        <v>3.0257829253530235</v>
      </c>
      <c r="AX37"/>
      <c r="AY37"/>
      <c r="AZ37"/>
      <c r="BA37"/>
      <c r="BB37"/>
      <c r="BC37"/>
    </row>
    <row r="38" spans="1:55" x14ac:dyDescent="0.2">
      <c r="A38" s="44" t="s">
        <v>36</v>
      </c>
      <c r="B38" s="46">
        <v>9.8885630882352971E-3</v>
      </c>
      <c r="C38" s="46">
        <v>7.5593713712735992E-3</v>
      </c>
      <c r="D38" s="40">
        <v>0.76445599869481495</v>
      </c>
      <c r="E38" s="46">
        <v>3.0609839690831841E-3</v>
      </c>
      <c r="F38" s="46">
        <v>1.2175276839888441E-2</v>
      </c>
      <c r="G38" s="40">
        <v>3.9775696190709353</v>
      </c>
      <c r="H38" s="46">
        <v>5.6243176205882338E-2</v>
      </c>
      <c r="I38" s="46">
        <v>9.0511229559017248E-2</v>
      </c>
      <c r="J38" s="40">
        <v>1.6092837507557212</v>
      </c>
      <c r="K38" s="46">
        <v>-4.8445111386252598E-2</v>
      </c>
      <c r="L38" s="46">
        <v>9.5044132320781072E-2</v>
      </c>
      <c r="M38" s="40">
        <v>-1.9618931529126797</v>
      </c>
      <c r="N38" s="46">
        <v>0.47259296885294122</v>
      </c>
      <c r="O38" s="46">
        <v>0.1899801037117092</v>
      </c>
      <c r="P38" s="40">
        <v>0.40199519720494636</v>
      </c>
      <c r="Q38" s="46">
        <v>-0.47259296892933411</v>
      </c>
      <c r="R38" s="46">
        <v>0.18998010377430605</v>
      </c>
      <c r="S38" s="40">
        <v>-0.40199519727241939</v>
      </c>
      <c r="T38" s="46">
        <v>7.2013426029411756E-2</v>
      </c>
      <c r="U38" s="46">
        <v>0.1927347615563868</v>
      </c>
      <c r="V38" s="40">
        <v>2.67637261804028</v>
      </c>
      <c r="W38" s="46">
        <v>-6.295233979515566E-2</v>
      </c>
      <c r="X38" s="46">
        <v>0.19597623178602386</v>
      </c>
      <c r="Y38" s="40">
        <v>-3.113088924474015</v>
      </c>
      <c r="Z38" s="46">
        <v>1.7849607735294114E-2</v>
      </c>
      <c r="AA38" s="46">
        <v>2.9691451733753305E-2</v>
      </c>
      <c r="AB38" s="40">
        <v>1.6634232064968162</v>
      </c>
      <c r="AC38" s="46">
        <v>4.9219131633583546E-3</v>
      </c>
      <c r="AD38" s="46">
        <v>3.4422177132676243E-2</v>
      </c>
      <c r="AE38" s="40">
        <v>6.9936579517362025</v>
      </c>
      <c r="AF38" s="46">
        <v>1.3026890441176468E-2</v>
      </c>
      <c r="AG38" s="46">
        <v>2.2306423209354651E-2</v>
      </c>
      <c r="AH38" s="40">
        <v>1.712336747597621</v>
      </c>
      <c r="AI38" s="46">
        <v>-7.3445741185999358E-3</v>
      </c>
      <c r="AJ38" s="46">
        <v>2.4836292315355474E-2</v>
      </c>
      <c r="AK38" s="40">
        <v>-3.3815837262038424</v>
      </c>
      <c r="AL38" s="46">
        <v>0.60696307164705898</v>
      </c>
      <c r="AM38" s="46">
        <v>0.43110546948990192</v>
      </c>
      <c r="AN38" s="40">
        <v>0.71026638955159382</v>
      </c>
      <c r="AO38" s="46">
        <v>-0.60438603312984573</v>
      </c>
      <c r="AP38" s="46">
        <v>0.434819751049424</v>
      </c>
      <c r="AQ38" s="40">
        <v>-0.71944043577196248</v>
      </c>
      <c r="AR38" s="46">
        <v>2.9213609529411752E-2</v>
      </c>
      <c r="AS38" s="46">
        <v>6.5631045585985134E-2</v>
      </c>
      <c r="AT38" s="40">
        <v>2.2465914566260272</v>
      </c>
      <c r="AU38" s="46">
        <v>-2.1566424794482592E-2</v>
      </c>
      <c r="AV38" s="46">
        <v>6.8611411969009425E-2</v>
      </c>
      <c r="AW38" s="40">
        <v>-3.181399449507389</v>
      </c>
      <c r="AX38"/>
      <c r="AY38"/>
      <c r="AZ38"/>
      <c r="BA38"/>
      <c r="BB38"/>
      <c r="BC38"/>
    </row>
    <row r="39" spans="1:55" x14ac:dyDescent="0.2">
      <c r="A39" s="44" t="s">
        <v>37</v>
      </c>
      <c r="B39" s="46">
        <v>1.1812281599999998E-2</v>
      </c>
      <c r="C39" s="46">
        <v>7.18605651286559E-3</v>
      </c>
      <c r="D39" s="40">
        <v>0.60835465629820329</v>
      </c>
      <c r="E39" s="46">
        <v>7.3048446319952621E-3</v>
      </c>
      <c r="F39" s="46">
        <v>1.1891132645380513E-2</v>
      </c>
      <c r="G39" s="40">
        <v>1.6278419657684824</v>
      </c>
      <c r="H39" s="46">
        <v>1.628195596E-2</v>
      </c>
      <c r="I39" s="46">
        <v>1.7175443795870632E-2</v>
      </c>
      <c r="J39" s="40">
        <v>1.0548759521316524</v>
      </c>
      <c r="K39" s="46">
        <v>-5.887453722283836E-3</v>
      </c>
      <c r="L39" s="46">
        <v>2.3130877867496021E-2</v>
      </c>
      <c r="M39" s="40">
        <v>-3.9288424094012564</v>
      </c>
      <c r="N39" s="46">
        <v>0.50846065987999989</v>
      </c>
      <c r="O39" s="46">
        <v>0.11430258191727785</v>
      </c>
      <c r="P39" s="40">
        <v>0.22480123033363883</v>
      </c>
      <c r="Q39" s="46">
        <v>-0.50846065979120569</v>
      </c>
      <c r="R39" s="46">
        <v>0.11430258188537964</v>
      </c>
      <c r="S39" s="40">
        <v>-0.22480123031016178</v>
      </c>
      <c r="T39" s="46">
        <v>0.15203253388000001</v>
      </c>
      <c r="U39" s="46">
        <v>0.31198677531960656</v>
      </c>
      <c r="V39" s="40">
        <v>2.0521053445432882</v>
      </c>
      <c r="W39" s="46">
        <v>-0.14321270008794976</v>
      </c>
      <c r="X39" s="46">
        <v>0.31630406639749564</v>
      </c>
      <c r="Y39" s="40">
        <v>-2.2086314007294536</v>
      </c>
      <c r="Z39" s="46">
        <v>1.3573868799999994E-2</v>
      </c>
      <c r="AA39" s="46">
        <v>1.7174639450792263E-2</v>
      </c>
      <c r="AB39" s="40">
        <v>1.2652722450648903</v>
      </c>
      <c r="AC39" s="46">
        <v>2.4869054208006888E-3</v>
      </c>
      <c r="AD39" s="46">
        <v>2.191923449863464E-2</v>
      </c>
      <c r="AE39" s="40">
        <v>8.8138593109735073</v>
      </c>
      <c r="AF39" s="46">
        <v>1.2723795599999999E-2</v>
      </c>
      <c r="AG39" s="46">
        <v>1.3102210885427321E-2</v>
      </c>
      <c r="AH39" s="40">
        <v>1.0297407548284823</v>
      </c>
      <c r="AI39" s="46">
        <v>3.6800490966372645E-3</v>
      </c>
      <c r="AJ39" s="46">
        <v>1.8061048824909123E-2</v>
      </c>
      <c r="AK39" s="40">
        <v>4.9078282247410367</v>
      </c>
      <c r="AL39" s="46">
        <v>0.5824185449599999</v>
      </c>
      <c r="AM39" s="46">
        <v>0.42747749160849768</v>
      </c>
      <c r="AN39" s="40">
        <v>0.73396957447132216</v>
      </c>
      <c r="AO39" s="46">
        <v>-0.57761825587053606</v>
      </c>
      <c r="AP39" s="46">
        <v>0.43420909619879366</v>
      </c>
      <c r="AQ39" s="40">
        <v>-0.75172329092056034</v>
      </c>
      <c r="AR39" s="46">
        <v>0.19183215268000001</v>
      </c>
      <c r="AS39" s="46">
        <v>0.14411551424634772</v>
      </c>
      <c r="AT39" s="40">
        <v>0.75125839038438147</v>
      </c>
      <c r="AU39" s="46">
        <v>-0.18935533659217335</v>
      </c>
      <c r="AV39" s="46">
        <v>0.14748814047903311</v>
      </c>
      <c r="AW39" s="40">
        <v>-0.77889613851595696</v>
      </c>
      <c r="AX39"/>
      <c r="AY39"/>
      <c r="AZ39"/>
      <c r="BA39"/>
      <c r="BB39"/>
      <c r="BC39"/>
    </row>
    <row r="40" spans="1:55" x14ac:dyDescent="0.2">
      <c r="A40" s="44" t="s">
        <v>38</v>
      </c>
      <c r="B40" s="46">
        <v>8.951548833333333E-3</v>
      </c>
      <c r="C40" s="46">
        <v>5.8722600568494043E-3</v>
      </c>
      <c r="D40" s="40">
        <v>0.65600491782858561</v>
      </c>
      <c r="E40" s="46">
        <v>8.9515488804842586E-3</v>
      </c>
      <c r="F40" s="46">
        <v>5.8722599040696858E-3</v>
      </c>
      <c r="G40" s="40">
        <v>0.65600489730577327</v>
      </c>
      <c r="H40" s="46">
        <v>6.8565572333333324E-2</v>
      </c>
      <c r="I40" s="46">
        <v>0.14377500023837494</v>
      </c>
      <c r="J40" s="40">
        <v>2.0968978358323769</v>
      </c>
      <c r="K40" s="46">
        <v>-5.2065098519239093E-2</v>
      </c>
      <c r="L40" s="46">
        <v>0.15185455747171783</v>
      </c>
      <c r="M40" s="40">
        <v>-2.9166286397327097</v>
      </c>
      <c r="N40" s="46">
        <v>0.44116259683333325</v>
      </c>
      <c r="O40" s="46">
        <v>0.12234577774458986</v>
      </c>
      <c r="P40" s="40">
        <v>0.27732581733535056</v>
      </c>
      <c r="Q40" s="46">
        <v>-0.44116259659845825</v>
      </c>
      <c r="R40" s="46">
        <v>0.1223457777633673</v>
      </c>
      <c r="S40" s="40">
        <v>-0.27732581752556235</v>
      </c>
      <c r="T40" s="46">
        <v>6.9719450000000002E-2</v>
      </c>
      <c r="U40" s="46">
        <v>0.15005543742145336</v>
      </c>
      <c r="V40" s="40">
        <v>2.1522751172227168</v>
      </c>
      <c r="W40" s="46">
        <v>-5.5557221100152383E-2</v>
      </c>
      <c r="X40" s="46">
        <v>0.15698939649563506</v>
      </c>
      <c r="Y40" s="40">
        <v>-2.8257244222606461</v>
      </c>
      <c r="Z40" s="46">
        <v>9.7274341666666667E-3</v>
      </c>
      <c r="AA40" s="46">
        <v>4.6379908415444442E-3</v>
      </c>
      <c r="AB40" s="40">
        <v>0.47679488363309686</v>
      </c>
      <c r="AC40" s="46">
        <v>7.6492959532867798E-3</v>
      </c>
      <c r="AD40" s="46">
        <v>8.052605180756801E-3</v>
      </c>
      <c r="AE40" s="40">
        <v>1.0527250128551668</v>
      </c>
      <c r="AF40" s="46">
        <v>6.6678799999999984E-3</v>
      </c>
      <c r="AG40" s="46">
        <v>6.8950438497550996E-3</v>
      </c>
      <c r="AH40" s="40">
        <v>1.0340683770186476</v>
      </c>
      <c r="AI40" s="46">
        <v>5.4209971513069187E-3</v>
      </c>
      <c r="AJ40" s="46">
        <v>8.1012174007261874E-3</v>
      </c>
      <c r="AK40" s="40">
        <v>1.4944146205229252</v>
      </c>
      <c r="AL40" s="46">
        <v>0.51295897483333341</v>
      </c>
      <c r="AM40" s="46">
        <v>0.41719799411824221</v>
      </c>
      <c r="AN40" s="40">
        <v>0.81331649232532655</v>
      </c>
      <c r="AO40" s="46">
        <v>-0.50278366421423615</v>
      </c>
      <c r="AP40" s="46">
        <v>0.43180639465287618</v>
      </c>
      <c r="AQ40" s="40">
        <v>-0.85883139287692423</v>
      </c>
      <c r="AR40" s="46">
        <v>0.20283070083333335</v>
      </c>
      <c r="AS40" s="46">
        <v>9.3409798617071396E-2</v>
      </c>
      <c r="AT40" s="40">
        <v>0.46053086753285205</v>
      </c>
      <c r="AU40" s="46">
        <v>-0.20283070086500679</v>
      </c>
      <c r="AV40" s="46">
        <v>9.3409798398864971E-2</v>
      </c>
      <c r="AW40" s="40">
        <v>-0.46053086638513124</v>
      </c>
      <c r="AX40"/>
      <c r="AY40"/>
      <c r="AZ40"/>
      <c r="BA40"/>
      <c r="BB40"/>
      <c r="BC40"/>
    </row>
    <row r="41" spans="1:55" x14ac:dyDescent="0.2">
      <c r="A41" s="41"/>
      <c r="B41" s="45"/>
      <c r="C41" s="45"/>
      <c r="D41" s="1"/>
      <c r="E41" s="45"/>
      <c r="F41" s="45"/>
      <c r="G41" s="1"/>
      <c r="H41" s="45"/>
      <c r="I41" s="45"/>
      <c r="J41" s="1"/>
      <c r="K41" s="45"/>
      <c r="L41" s="45"/>
      <c r="M41" s="1"/>
      <c r="N41" s="45"/>
      <c r="O41" s="45"/>
      <c r="P41" s="1"/>
      <c r="Q41" s="45"/>
      <c r="R41" s="45"/>
      <c r="S41" s="1"/>
      <c r="T41" s="45"/>
      <c r="U41" s="45"/>
      <c r="V41" s="1"/>
      <c r="W41" s="45"/>
      <c r="X41" s="45"/>
      <c r="Y41" s="1"/>
      <c r="Z41" s="45"/>
      <c r="AA41" s="45"/>
      <c r="AB41" s="1"/>
      <c r="AC41" s="45"/>
      <c r="AD41" s="45"/>
      <c r="AE41" s="1"/>
      <c r="AF41" s="45"/>
      <c r="AG41" s="45"/>
      <c r="AH41" s="1"/>
      <c r="AI41" s="45"/>
      <c r="AJ41" s="45"/>
      <c r="AK41" s="1"/>
      <c r="AL41" s="45"/>
      <c r="AM41" s="45"/>
      <c r="AN41" s="1"/>
      <c r="AO41" s="45"/>
      <c r="AP41" s="45"/>
      <c r="AQ41" s="1"/>
      <c r="AR41" s="45"/>
      <c r="AS41" s="45"/>
      <c r="AT41" s="1"/>
      <c r="AU41" s="45"/>
      <c r="AV41" s="45"/>
      <c r="AW41" s="1"/>
      <c r="AX41"/>
      <c r="AY41"/>
      <c r="AZ41"/>
      <c r="BA41"/>
      <c r="BB41"/>
      <c r="BC41"/>
    </row>
    <row r="42" spans="1:55" x14ac:dyDescent="0.2">
      <c r="A42" s="41" t="s">
        <v>24</v>
      </c>
      <c r="B42" s="46"/>
      <c r="C42" s="46"/>
      <c r="D42" s="40"/>
      <c r="E42" s="46"/>
      <c r="F42" s="46"/>
      <c r="G42" s="40"/>
      <c r="H42" s="46"/>
      <c r="I42" s="46"/>
      <c r="J42" s="40"/>
      <c r="K42" s="46"/>
      <c r="L42" s="46"/>
      <c r="M42" s="40"/>
      <c r="N42" s="46"/>
      <c r="O42" s="46"/>
      <c r="P42" s="40"/>
      <c r="Q42" s="46"/>
      <c r="R42" s="46"/>
      <c r="S42" s="40"/>
      <c r="T42" s="46"/>
      <c r="U42" s="46"/>
      <c r="V42" s="40"/>
      <c r="W42" s="46"/>
      <c r="X42" s="46"/>
      <c r="Y42" s="40"/>
      <c r="Z42" s="46"/>
      <c r="AA42" s="46"/>
      <c r="AB42" s="40"/>
      <c r="AC42" s="46"/>
      <c r="AD42" s="46"/>
      <c r="AE42" s="40"/>
      <c r="AF42" s="46"/>
      <c r="AG42" s="46"/>
      <c r="AH42" s="40"/>
      <c r="AI42" s="46"/>
      <c r="AJ42" s="46"/>
      <c r="AK42" s="40"/>
      <c r="AL42" s="46"/>
      <c r="AM42" s="46"/>
      <c r="AN42" s="40"/>
      <c r="AO42" s="46"/>
      <c r="AP42" s="46"/>
      <c r="AQ42" s="40"/>
      <c r="AR42" s="46"/>
      <c r="AS42" s="46"/>
      <c r="AT42" s="40"/>
      <c r="AU42" s="46"/>
      <c r="AV42" s="46"/>
      <c r="AW42" s="40"/>
      <c r="AX42"/>
      <c r="AY42"/>
      <c r="AZ42"/>
      <c r="BA42"/>
      <c r="BB42"/>
      <c r="BC42"/>
    </row>
    <row r="43" spans="1:55" x14ac:dyDescent="0.2">
      <c r="A43" s="44" t="s">
        <v>31</v>
      </c>
      <c r="B43" s="46">
        <v>0.98588715466666665</v>
      </c>
      <c r="C43" s="46">
        <v>4.3539541035766037E-2</v>
      </c>
      <c r="D43" s="40">
        <v>4.4162803856073136E-2</v>
      </c>
      <c r="E43" s="46">
        <v>-0.98588715466520382</v>
      </c>
      <c r="F43" s="46">
        <v>4.3539541070876916E-2</v>
      </c>
      <c r="G43" s="40">
        <v>-4.4162803891752152E-2</v>
      </c>
      <c r="H43" s="46">
        <v>0.99414770337499991</v>
      </c>
      <c r="I43" s="46">
        <v>2.1061354671763104E-2</v>
      </c>
      <c r="J43" s="40">
        <v>2.1185337551213556E-2</v>
      </c>
      <c r="K43" s="46">
        <v>-0.99414770332086899</v>
      </c>
      <c r="L43" s="46">
        <v>2.1061354737827494E-2</v>
      </c>
      <c r="M43" s="40">
        <v>-2.1185337618820386E-2</v>
      </c>
      <c r="N43" s="46">
        <v>0.92098873095833333</v>
      </c>
      <c r="O43" s="46">
        <v>0.11476007837252022</v>
      </c>
      <c r="P43" s="40">
        <v>0.12460530136248987</v>
      </c>
      <c r="Q43" s="46">
        <v>-0.92098873100499989</v>
      </c>
      <c r="R43" s="46">
        <v>0.11476007836115805</v>
      </c>
      <c r="S43" s="40">
        <v>-0.12460530134383918</v>
      </c>
      <c r="T43" s="46">
        <v>0.64513276983333323</v>
      </c>
      <c r="U43" s="46">
        <v>0.31457940918815208</v>
      </c>
      <c r="V43" s="40">
        <v>0.4876196403252343</v>
      </c>
      <c r="W43" s="46">
        <v>-0.64513276985709367</v>
      </c>
      <c r="X43" s="46">
        <v>0.31457940923338984</v>
      </c>
      <c r="Y43" s="40">
        <v>-0.48761964037739669</v>
      </c>
      <c r="Z43" s="46">
        <v>0.86323459787500001</v>
      </c>
      <c r="AA43" s="46">
        <v>0.11537103960716134</v>
      </c>
      <c r="AB43" s="40">
        <v>0.13364969371149735</v>
      </c>
      <c r="AC43" s="46">
        <v>-0.86323459784106094</v>
      </c>
      <c r="AD43" s="46">
        <v>0.11537103963558402</v>
      </c>
      <c r="AE43" s="40">
        <v>-0.13364969374967772</v>
      </c>
      <c r="AF43" s="46">
        <v>0.92357553479166665</v>
      </c>
      <c r="AG43" s="46">
        <v>0.10335322025556094</v>
      </c>
      <c r="AH43" s="40">
        <v>0.11190554141180732</v>
      </c>
      <c r="AI43" s="46">
        <v>-0.92357553478842647</v>
      </c>
      <c r="AJ43" s="46">
        <v>0.10335322034944812</v>
      </c>
      <c r="AK43" s="40">
        <v>-0.11190554151385611</v>
      </c>
      <c r="AL43" s="46">
        <v>0.99189519958333328</v>
      </c>
      <c r="AM43" s="46">
        <v>7.3487932504439531E-3</v>
      </c>
      <c r="AN43" s="40">
        <v>7.4088404233944982E-3</v>
      </c>
      <c r="AO43" s="46">
        <v>-0.99189519948581273</v>
      </c>
      <c r="AP43" s="46">
        <v>7.3487933505975859E-3</v>
      </c>
      <c r="AQ43" s="40">
        <v>-7.4088405250949067E-3</v>
      </c>
      <c r="AR43" s="46">
        <v>0.12465527137499999</v>
      </c>
      <c r="AS43" s="46">
        <v>0.23828176335622062</v>
      </c>
      <c r="AT43" s="40">
        <v>1.9115257680471331</v>
      </c>
      <c r="AU43" s="46">
        <v>-0.11929846231074305</v>
      </c>
      <c r="AV43" s="46">
        <v>0.24112617092342431</v>
      </c>
      <c r="AW43" s="40">
        <v>-2.0212009966679214</v>
      </c>
      <c r="AX43"/>
      <c r="AY43"/>
      <c r="AZ43"/>
      <c r="BA43"/>
      <c r="BB43"/>
      <c r="BC43"/>
    </row>
    <row r="44" spans="1:55" x14ac:dyDescent="0.2">
      <c r="A44" s="44" t="s">
        <v>32</v>
      </c>
      <c r="B44" s="46">
        <v>0.47719248537500003</v>
      </c>
      <c r="C44" s="46">
        <v>0.31803117307715018</v>
      </c>
      <c r="D44" s="40">
        <v>0.66646307899678359</v>
      </c>
      <c r="E44" s="46">
        <v>-0.4754128506547563</v>
      </c>
      <c r="F44" s="46">
        <v>0.32080028820176054</v>
      </c>
      <c r="G44" s="40">
        <v>-0.67478253429612267</v>
      </c>
      <c r="H44" s="46">
        <v>0.94536232075000015</v>
      </c>
      <c r="I44" s="46">
        <v>7.8843938296371888E-2</v>
      </c>
      <c r="J44" s="40">
        <v>8.3400762401680345E-2</v>
      </c>
      <c r="K44" s="46">
        <v>-0.94536232070128257</v>
      </c>
      <c r="L44" s="46">
        <v>7.8843938358610616E-2</v>
      </c>
      <c r="M44" s="40">
        <v>-8.3400762471814105E-2</v>
      </c>
      <c r="N44" s="46">
        <v>0.70901244058333335</v>
      </c>
      <c r="O44" s="46">
        <v>0.22419185125933044</v>
      </c>
      <c r="P44" s="40">
        <v>0.31620298661456309</v>
      </c>
      <c r="Q44" s="46">
        <v>-0.709012440581824</v>
      </c>
      <c r="R44" s="46">
        <v>0.22419185120171439</v>
      </c>
      <c r="S44" s="40">
        <v>-0.31620298653397377</v>
      </c>
      <c r="T44" s="46">
        <v>9.2584494958333333E-2</v>
      </c>
      <c r="U44" s="46">
        <v>0.1143249836418329</v>
      </c>
      <c r="V44" s="40">
        <v>1.2348178136445378</v>
      </c>
      <c r="W44" s="46">
        <v>-8.7004047004075269E-2</v>
      </c>
      <c r="X44" s="46">
        <v>0.11881060406138072</v>
      </c>
      <c r="Y44" s="40">
        <v>-1.3655756042683351</v>
      </c>
      <c r="Z44" s="46">
        <v>0.71273560299999994</v>
      </c>
      <c r="AA44" s="46">
        <v>0.24390595804550805</v>
      </c>
      <c r="AB44" s="40">
        <v>0.34221099243376518</v>
      </c>
      <c r="AC44" s="46">
        <v>-0.71273560294566651</v>
      </c>
      <c r="AD44" s="46">
        <v>0.24390595806298476</v>
      </c>
      <c r="AE44" s="40">
        <v>-0.34221099248437331</v>
      </c>
      <c r="AF44" s="46">
        <v>0.84825003049999992</v>
      </c>
      <c r="AG44" s="46">
        <v>0.17188620441090166</v>
      </c>
      <c r="AH44" s="40">
        <v>0.20263624901915245</v>
      </c>
      <c r="AI44" s="46">
        <v>-0.8482500305299</v>
      </c>
      <c r="AJ44" s="46">
        <v>0.17188620436582708</v>
      </c>
      <c r="AK44" s="40">
        <v>-0.20263624895887139</v>
      </c>
      <c r="AL44" s="46">
        <v>0.98574933983333335</v>
      </c>
      <c r="AM44" s="46">
        <v>1.1969304954306318E-2</v>
      </c>
      <c r="AN44" s="40">
        <v>1.2142341334288939E-2</v>
      </c>
      <c r="AO44" s="46">
        <v>-0.98574933985315505</v>
      </c>
      <c r="AP44" s="46">
        <v>1.1969304926822254E-2</v>
      </c>
      <c r="AQ44" s="40">
        <v>-1.2142341306163386E-2</v>
      </c>
      <c r="AR44" s="46">
        <v>7.5494063708333323E-2</v>
      </c>
      <c r="AS44" s="46">
        <v>0.20187088542357121</v>
      </c>
      <c r="AT44" s="40">
        <v>2.6739968085899708</v>
      </c>
      <c r="AU44" s="46">
        <v>-1.1045072125498503E-2</v>
      </c>
      <c r="AV44" s="46">
        <v>0.21580479219081583</v>
      </c>
      <c r="AW44" s="40">
        <v>-19.538558892034015</v>
      </c>
      <c r="AX44"/>
      <c r="AY44"/>
      <c r="AZ44"/>
      <c r="BA44"/>
      <c r="BB44"/>
      <c r="BC44"/>
    </row>
    <row r="45" spans="1:55" x14ac:dyDescent="0.2">
      <c r="A45" s="44" t="s">
        <v>33</v>
      </c>
      <c r="B45" s="46">
        <v>0.1932405112083333</v>
      </c>
      <c r="C45" s="46">
        <v>0.18656822000029993</v>
      </c>
      <c r="D45" s="40">
        <v>0.96547157132678074</v>
      </c>
      <c r="E45" s="46">
        <v>-0.16642749549077215</v>
      </c>
      <c r="F45" s="46">
        <v>0.21182723983203247</v>
      </c>
      <c r="G45" s="40">
        <v>-1.2727899269732001</v>
      </c>
      <c r="H45" s="46">
        <v>0.7090293485000001</v>
      </c>
      <c r="I45" s="46">
        <v>0.22857070757689321</v>
      </c>
      <c r="J45" s="40">
        <v>0.32237129261355696</v>
      </c>
      <c r="K45" s="46">
        <v>-0.70902934860768985</v>
      </c>
      <c r="L45" s="46">
        <v>0.22857070753296735</v>
      </c>
      <c r="M45" s="40">
        <v>-0.32237129250264207</v>
      </c>
      <c r="N45" s="46">
        <v>0.45302466250000012</v>
      </c>
      <c r="O45" s="46">
        <v>0.22572328078734655</v>
      </c>
      <c r="P45" s="40">
        <v>0.4982582615738862</v>
      </c>
      <c r="Q45" s="46">
        <v>-0.45302466247020168</v>
      </c>
      <c r="R45" s="46">
        <v>0.22572328084646209</v>
      </c>
      <c r="S45" s="40">
        <v>-0.49825826173715071</v>
      </c>
      <c r="T45" s="46">
        <v>1.5000414958333333E-2</v>
      </c>
      <c r="U45" s="46">
        <v>2.4524913995511082E-2</v>
      </c>
      <c r="V45" s="40">
        <v>1.6349490373188982</v>
      </c>
      <c r="W45" s="46">
        <v>-1.2261976111453633E-3</v>
      </c>
      <c r="X45" s="46">
        <v>2.8891141833875308E-2</v>
      </c>
      <c r="Y45" s="40">
        <v>-23.561570803329776</v>
      </c>
      <c r="Z45" s="46">
        <v>0.33509357325</v>
      </c>
      <c r="AA45" s="46">
        <v>0.28829333391806616</v>
      </c>
      <c r="AB45" s="40">
        <v>0.86033680420060443</v>
      </c>
      <c r="AC45" s="46">
        <v>-0.32580901993299649</v>
      </c>
      <c r="AD45" s="46">
        <v>0.29919228339799903</v>
      </c>
      <c r="AE45" s="40">
        <v>-0.91830571007373807</v>
      </c>
      <c r="AF45" s="46">
        <v>0.33341820737499989</v>
      </c>
      <c r="AG45" s="46">
        <v>0.24978512664674132</v>
      </c>
      <c r="AH45" s="40">
        <v>0.7491646260511643</v>
      </c>
      <c r="AI45" s="46">
        <v>-0.28723077290208199</v>
      </c>
      <c r="AJ45" s="46">
        <v>0.30381762515905381</v>
      </c>
      <c r="AK45" s="40">
        <v>-1.0577474763215093</v>
      </c>
      <c r="AL45" s="46">
        <v>0.85729156674999973</v>
      </c>
      <c r="AM45" s="46">
        <v>0.28205368974746814</v>
      </c>
      <c r="AN45" s="40">
        <v>0.32900555737033121</v>
      </c>
      <c r="AO45" s="46">
        <v>-0.85044139069985281</v>
      </c>
      <c r="AP45" s="46">
        <v>0.30292107172457966</v>
      </c>
      <c r="AQ45" s="40">
        <v>-0.35619276652950432</v>
      </c>
      <c r="AR45" s="46">
        <v>5.8533659374999998E-2</v>
      </c>
      <c r="AS45" s="46">
        <v>0.20277891076928922</v>
      </c>
      <c r="AT45" s="40">
        <v>3.464312891667543</v>
      </c>
      <c r="AU45" s="46">
        <v>-3.7797608523066399E-2</v>
      </c>
      <c r="AV45" s="46">
        <v>0.20785491541011944</v>
      </c>
      <c r="AW45" s="40">
        <v>-5.4991551987548029</v>
      </c>
      <c r="AX45"/>
      <c r="AY45"/>
      <c r="AZ45"/>
      <c r="BA45"/>
      <c r="BB45"/>
      <c r="BC45"/>
    </row>
    <row r="46" spans="1:55" x14ac:dyDescent="0.2">
      <c r="A46" s="44" t="s">
        <v>34</v>
      </c>
      <c r="B46" s="46">
        <v>2.8768685041666669E-2</v>
      </c>
      <c r="C46" s="46">
        <v>4.748503870659862E-2</v>
      </c>
      <c r="D46" s="40">
        <v>1.6505807838566282</v>
      </c>
      <c r="E46" s="46">
        <v>-1.2405214211006836E-2</v>
      </c>
      <c r="F46" s="46">
        <v>5.4386305227226497E-2</v>
      </c>
      <c r="G46" s="40">
        <v>-4.3841488185646069</v>
      </c>
      <c r="H46" s="46">
        <v>0.31711682245833334</v>
      </c>
      <c r="I46" s="46">
        <v>0.22899991077695947</v>
      </c>
      <c r="J46" s="40">
        <v>0.7221310714509579</v>
      </c>
      <c r="K46" s="46">
        <v>-0.31711682233830502</v>
      </c>
      <c r="L46" s="46">
        <v>0.22899991080113002</v>
      </c>
      <c r="M46" s="40">
        <v>-0.7221310718005034</v>
      </c>
      <c r="N46" s="46">
        <v>0.3271496057083334</v>
      </c>
      <c r="O46" s="46">
        <v>0.2292183493234958</v>
      </c>
      <c r="P46" s="40">
        <v>0.70065298971459822</v>
      </c>
      <c r="Q46" s="46">
        <v>-0.32714960573374596</v>
      </c>
      <c r="R46" s="46">
        <v>0.22921834936885721</v>
      </c>
      <c r="S46" s="40">
        <v>-0.70065298979882895</v>
      </c>
      <c r="T46" s="46">
        <v>1.5834484374999996E-2</v>
      </c>
      <c r="U46" s="46">
        <v>2.5648621979396945E-2</v>
      </c>
      <c r="V46" s="40">
        <v>1.6197952122704946</v>
      </c>
      <c r="W46" s="46">
        <v>-1.0867848267520782E-4</v>
      </c>
      <c r="X46" s="46">
        <v>3.032279216212198E-2</v>
      </c>
      <c r="Y46" s="40">
        <v>-279.013760734436</v>
      </c>
      <c r="Z46" s="46">
        <v>0.15402849108333336</v>
      </c>
      <c r="AA46" s="46">
        <v>0.13978760792372008</v>
      </c>
      <c r="AB46" s="40">
        <v>0.90754383777019154</v>
      </c>
      <c r="AC46" s="46">
        <v>-0.13315698660046998</v>
      </c>
      <c r="AD46" s="46">
        <v>0.16060876923329867</v>
      </c>
      <c r="AE46" s="40">
        <v>-1.206161038438007</v>
      </c>
      <c r="AF46" s="46">
        <v>0.12939640966666668</v>
      </c>
      <c r="AG46" s="46">
        <v>0.13123364536866047</v>
      </c>
      <c r="AH46" s="40">
        <v>1.0141985060229</v>
      </c>
      <c r="AI46" s="46">
        <v>-9.9669026124442395E-2</v>
      </c>
      <c r="AJ46" s="46">
        <v>0.15597388133375759</v>
      </c>
      <c r="AK46" s="40">
        <v>-1.5649182840315445</v>
      </c>
      <c r="AL46" s="46">
        <v>0.65360891304166657</v>
      </c>
      <c r="AM46" s="46">
        <v>0.40449891468566129</v>
      </c>
      <c r="AN46" s="40">
        <v>0.61886994900859782</v>
      </c>
      <c r="AO46" s="46">
        <v>-0.63912716156226335</v>
      </c>
      <c r="AP46" s="46">
        <v>0.42796543629526196</v>
      </c>
      <c r="AQ46" s="40">
        <v>-0.66960921399296502</v>
      </c>
      <c r="AR46" s="46">
        <v>5.5761115666666666E-2</v>
      </c>
      <c r="AS46" s="46">
        <v>0.20245945762611794</v>
      </c>
      <c r="AT46" s="40">
        <v>3.630835846908024</v>
      </c>
      <c r="AU46" s="46">
        <v>-4.2068711248036794E-2</v>
      </c>
      <c r="AV46" s="46">
        <v>0.20588248537433285</v>
      </c>
      <c r="AW46" s="40">
        <v>-4.8939575106176019</v>
      </c>
      <c r="AX46"/>
      <c r="AY46"/>
      <c r="AZ46"/>
      <c r="BA46"/>
      <c r="BB46"/>
      <c r="BC46"/>
    </row>
    <row r="47" spans="1:55" x14ac:dyDescent="0.2">
      <c r="A47" s="44" t="s">
        <v>35</v>
      </c>
      <c r="B47" s="46">
        <v>1.4126807916666666E-2</v>
      </c>
      <c r="C47" s="46">
        <v>2.2954137266219799E-2</v>
      </c>
      <c r="D47" s="40">
        <v>1.624863691898772</v>
      </c>
      <c r="E47" s="46">
        <v>3.9346533656851842E-3</v>
      </c>
      <c r="F47" s="46">
        <v>2.6813827248346685E-2</v>
      </c>
      <c r="G47" s="40">
        <v>6.8147876715633631</v>
      </c>
      <c r="H47" s="46">
        <v>0.12392381987499999</v>
      </c>
      <c r="I47" s="46">
        <v>0.23097491057413724</v>
      </c>
      <c r="J47" s="40">
        <v>1.8638459563877068</v>
      </c>
      <c r="K47" s="46">
        <v>-0.12024676633500254</v>
      </c>
      <c r="L47" s="46">
        <v>0.23299414937066631</v>
      </c>
      <c r="M47" s="40">
        <v>-1.9376333890056903</v>
      </c>
      <c r="N47" s="46">
        <v>0.33727481433333328</v>
      </c>
      <c r="O47" s="46">
        <v>0.24684007375560799</v>
      </c>
      <c r="P47" s="40">
        <v>0.73186630980293899</v>
      </c>
      <c r="Q47" s="46">
        <v>-0.33727481440531087</v>
      </c>
      <c r="R47" s="46">
        <v>0.24684007367173499</v>
      </c>
      <c r="S47" s="40">
        <v>-0.73186630939807329</v>
      </c>
      <c r="T47" s="46">
        <v>1.2312130666666666E-2</v>
      </c>
      <c r="U47" s="46">
        <v>1.8911367444864824E-2</v>
      </c>
      <c r="V47" s="40">
        <v>1.5359946996066773</v>
      </c>
      <c r="W47" s="46">
        <v>-1.9026997203819918E-3</v>
      </c>
      <c r="X47" s="46">
        <v>2.2628334407416864E-2</v>
      </c>
      <c r="Y47" s="40">
        <v>-11.892751212931239</v>
      </c>
      <c r="Z47" s="46">
        <v>6.4303790916666659E-2</v>
      </c>
      <c r="AA47" s="46">
        <v>8.2241082097563825E-2</v>
      </c>
      <c r="AB47" s="40">
        <v>1.2789460920607725</v>
      </c>
      <c r="AC47" s="46">
        <v>-3.6772021640413759E-2</v>
      </c>
      <c r="AD47" s="46">
        <v>9.8322849136069826E-2</v>
      </c>
      <c r="AE47" s="40">
        <v>-2.6738494308947516</v>
      </c>
      <c r="AF47" s="46">
        <v>8.4228551541666655E-2</v>
      </c>
      <c r="AG47" s="46">
        <v>0.2051263592412243</v>
      </c>
      <c r="AH47" s="40">
        <v>2.4353542294948674</v>
      </c>
      <c r="AI47" s="46">
        <v>-7.7020172872845447E-2</v>
      </c>
      <c r="AJ47" s="46">
        <v>0.20806177381434304</v>
      </c>
      <c r="AK47" s="40">
        <v>-2.7013932331447439</v>
      </c>
      <c r="AL47" s="46">
        <v>0.57995366654166669</v>
      </c>
      <c r="AM47" s="46">
        <v>0.46990451963439578</v>
      </c>
      <c r="AN47" s="40">
        <v>0.81024493290385202</v>
      </c>
      <c r="AO47" s="46">
        <v>-0.57760633305307774</v>
      </c>
      <c r="AP47" s="46">
        <v>0.47291180483687811</v>
      </c>
      <c r="AQ47" s="40">
        <v>-0.81874414765708781</v>
      </c>
      <c r="AR47" s="46">
        <v>5.1653150166666661E-2</v>
      </c>
      <c r="AS47" s="46">
        <v>0.20236744041463217</v>
      </c>
      <c r="AT47" s="40">
        <v>3.9178141074002881</v>
      </c>
      <c r="AU47" s="46">
        <v>-3.9865856975265519E-2</v>
      </c>
      <c r="AV47" s="46">
        <v>0.20512982469262345</v>
      </c>
      <c r="AW47" s="40">
        <v>-5.1455014455074863</v>
      </c>
      <c r="AX47"/>
      <c r="AY47"/>
      <c r="AZ47"/>
      <c r="BA47"/>
      <c r="BB47"/>
      <c r="BC47"/>
    </row>
    <row r="48" spans="1:55" x14ac:dyDescent="0.2">
      <c r="A48" s="44" t="s">
        <v>39</v>
      </c>
      <c r="B48" s="46">
        <v>1.7709825913043476E-2</v>
      </c>
      <c r="C48" s="46">
        <v>2.4433263769483321E-2</v>
      </c>
      <c r="D48" s="40">
        <v>1.3796444916766779</v>
      </c>
      <c r="E48" s="46">
        <v>2.017118016965685E-3</v>
      </c>
      <c r="F48" s="46">
        <v>3.034180073456684E-2</v>
      </c>
      <c r="G48" s="40">
        <v>15.042154439832666</v>
      </c>
      <c r="H48" s="46">
        <v>9.0491496739130428E-2</v>
      </c>
      <c r="I48" s="46">
        <v>0.22404973002509113</v>
      </c>
      <c r="J48" s="40">
        <v>2.4759202587949605</v>
      </c>
      <c r="K48" s="46">
        <v>-8.193313117128001E-2</v>
      </c>
      <c r="L48" s="46">
        <v>0.22746654825567728</v>
      </c>
      <c r="M48" s="40">
        <v>-2.7762462511064272</v>
      </c>
      <c r="N48" s="46">
        <v>0.37944906647826082</v>
      </c>
      <c r="O48" s="46">
        <v>0.23254366264593859</v>
      </c>
      <c r="P48" s="40">
        <v>0.61284552576244478</v>
      </c>
      <c r="Q48" s="46">
        <v>-0.37928152013847954</v>
      </c>
      <c r="R48" s="46">
        <v>0.23282924178082121</v>
      </c>
      <c r="S48" s="40">
        <v>-0.6138691958833451</v>
      </c>
      <c r="T48" s="46">
        <v>1.1470857521739129E-2</v>
      </c>
      <c r="U48" s="46">
        <v>1.1188393586763185E-2</v>
      </c>
      <c r="V48" s="40">
        <v>0.97537551709271697</v>
      </c>
      <c r="W48" s="46">
        <v>4.2098444596711996E-4</v>
      </c>
      <c r="X48" s="46">
        <v>1.6203591241309781E-2</v>
      </c>
      <c r="Y48" s="40">
        <v>38.48976226208444</v>
      </c>
      <c r="Z48" s="46">
        <v>1.585965947826087E-2</v>
      </c>
      <c r="AA48" s="46">
        <v>2.4097061324381462E-2</v>
      </c>
      <c r="AB48" s="40">
        <v>1.5193933613399302</v>
      </c>
      <c r="AC48" s="46">
        <v>-7.2111055149467473E-3</v>
      </c>
      <c r="AD48" s="46">
        <v>2.8093889093583624E-2</v>
      </c>
      <c r="AE48" s="40">
        <v>-3.8959198468740048</v>
      </c>
      <c r="AF48" s="46">
        <v>5.9499437826086958E-2</v>
      </c>
      <c r="AG48" s="46">
        <v>0.20639697636485441</v>
      </c>
      <c r="AH48" s="40">
        <v>3.4688895207403396</v>
      </c>
      <c r="AI48" s="46">
        <v>-5.0548535190360504E-2</v>
      </c>
      <c r="AJ48" s="46">
        <v>0.20887679280261826</v>
      </c>
      <c r="AK48" s="40">
        <v>-4.132202684331209</v>
      </c>
      <c r="AL48" s="46">
        <v>0.56057585578260871</v>
      </c>
      <c r="AM48" s="46">
        <v>0.4725739352226887</v>
      </c>
      <c r="AN48" s="40">
        <v>0.84301514299601377</v>
      </c>
      <c r="AO48" s="46">
        <v>-0.55666902902738302</v>
      </c>
      <c r="AP48" s="46">
        <v>0.47737763888603924</v>
      </c>
      <c r="AQ48" s="40">
        <v>-0.85756098146885884</v>
      </c>
      <c r="AR48" s="46">
        <v>5.8081012260869556E-2</v>
      </c>
      <c r="AS48" s="46">
        <v>0.20632024003449773</v>
      </c>
      <c r="AT48" s="40">
        <v>3.5522838188118184</v>
      </c>
      <c r="AU48" s="46">
        <v>-4.5431921056384404E-2</v>
      </c>
      <c r="AV48" s="46">
        <v>0.20961131085927634</v>
      </c>
      <c r="AW48" s="40">
        <v>-4.6137452695238892</v>
      </c>
      <c r="AX48"/>
      <c r="AY48"/>
      <c r="AZ48"/>
      <c r="BA48"/>
      <c r="BB48"/>
      <c r="BC48"/>
    </row>
    <row r="49" spans="1:55" x14ac:dyDescent="0.2">
      <c r="A49" s="44" t="s">
        <v>40</v>
      </c>
      <c r="B49" s="46">
        <v>1.86762617826087E-2</v>
      </c>
      <c r="C49" s="46">
        <v>3.2668195919847501E-2</v>
      </c>
      <c r="D49" s="40">
        <v>1.7491828022173079</v>
      </c>
      <c r="E49" s="46">
        <v>-5.9535276460318289E-3</v>
      </c>
      <c r="F49" s="46">
        <v>3.7347193309348325E-2</v>
      </c>
      <c r="G49" s="40">
        <v>-6.2731199936967013</v>
      </c>
      <c r="H49" s="46">
        <v>8.6065268826086963E-2</v>
      </c>
      <c r="I49" s="46">
        <v>0.22461684767394416</v>
      </c>
      <c r="J49" s="40">
        <v>2.6098430962648811</v>
      </c>
      <c r="K49" s="46">
        <v>-8.1342515407785934E-2</v>
      </c>
      <c r="L49" s="46">
        <v>0.22644931331210022</v>
      </c>
      <c r="M49" s="40">
        <v>-2.7838985821481614</v>
      </c>
      <c r="N49" s="46">
        <v>0.38530705456521736</v>
      </c>
      <c r="O49" s="46">
        <v>0.22623010464407065</v>
      </c>
      <c r="P49" s="40">
        <v>0.58714238933245055</v>
      </c>
      <c r="Q49" s="46">
        <v>-0.38530705452133795</v>
      </c>
      <c r="R49" s="46">
        <v>0.22623010462793755</v>
      </c>
      <c r="S49" s="40">
        <v>-0.58714238935744456</v>
      </c>
      <c r="T49" s="46">
        <v>1.288494469565217E-2</v>
      </c>
      <c r="U49" s="46">
        <v>2.3356039471489388E-2</v>
      </c>
      <c r="V49" s="40">
        <v>1.812661212226276</v>
      </c>
      <c r="W49" s="46">
        <v>-7.3395668282887992E-3</v>
      </c>
      <c r="X49" s="46">
        <v>2.5744028177153828E-2</v>
      </c>
      <c r="Y49" s="40">
        <v>-3.5075677869610709</v>
      </c>
      <c r="Z49" s="46">
        <v>2.1169741869565221E-2</v>
      </c>
      <c r="AA49" s="46">
        <v>3.5677886760767344E-2</v>
      </c>
      <c r="AB49" s="40">
        <v>1.6853246005828644</v>
      </c>
      <c r="AC49" s="46">
        <v>-6.7544618201478331E-3</v>
      </c>
      <c r="AD49" s="46">
        <v>4.1155119795651014E-2</v>
      </c>
      <c r="AE49" s="40">
        <v>-6.0930272302213213</v>
      </c>
      <c r="AF49" s="46">
        <v>1.7582309391304347E-2</v>
      </c>
      <c r="AG49" s="46">
        <v>3.3985610889972782E-2</v>
      </c>
      <c r="AH49" s="40">
        <v>1.9329435134829893</v>
      </c>
      <c r="AI49" s="46">
        <v>-1.378960631599806E-2</v>
      </c>
      <c r="AJ49" s="46">
        <v>3.576890383622934E-2</v>
      </c>
      <c r="AK49" s="40">
        <v>-2.5939031917634892</v>
      </c>
      <c r="AL49" s="46">
        <v>0.5521075710434783</v>
      </c>
      <c r="AM49" s="46">
        <v>0.47507263015222306</v>
      </c>
      <c r="AN49" s="40">
        <v>0.86047113835867184</v>
      </c>
      <c r="AO49" s="46">
        <v>-0.55055592145943244</v>
      </c>
      <c r="AP49" s="46">
        <v>0.47695148763330503</v>
      </c>
      <c r="AQ49" s="40">
        <v>-0.8663088871498934</v>
      </c>
      <c r="AR49" s="46">
        <v>6.101870073913044E-2</v>
      </c>
      <c r="AS49" s="46">
        <v>0.20689228273272831</v>
      </c>
      <c r="AT49" s="40">
        <v>3.390637300149054</v>
      </c>
      <c r="AU49" s="46">
        <v>-5.1443242584367881E-2</v>
      </c>
      <c r="AV49" s="46">
        <v>0.20959542011805135</v>
      </c>
      <c r="AW49" s="40">
        <v>-4.0743042154528055</v>
      </c>
      <c r="AX49"/>
      <c r="AY49"/>
      <c r="AZ49"/>
      <c r="BA49"/>
      <c r="BB49"/>
      <c r="BC49"/>
    </row>
    <row r="50" spans="1:55" x14ac:dyDescent="0.2">
      <c r="A50" s="44" t="s">
        <v>36</v>
      </c>
      <c r="B50" s="46">
        <v>1.7626809478260869E-2</v>
      </c>
      <c r="C50" s="46">
        <v>2.2144795377436247E-2</v>
      </c>
      <c r="D50" s="40">
        <v>1.2563133109680118</v>
      </c>
      <c r="E50" s="46">
        <v>1.7636140829258365E-3</v>
      </c>
      <c r="F50" s="46">
        <v>2.8495045028992468E-2</v>
      </c>
      <c r="G50" s="40">
        <v>16.157188414893568</v>
      </c>
      <c r="H50" s="46">
        <v>8.0726913782608684E-2</v>
      </c>
      <c r="I50" s="46">
        <v>0.22223508899147265</v>
      </c>
      <c r="J50" s="40">
        <v>2.752924378973963</v>
      </c>
      <c r="K50" s="46">
        <v>-7.278966456079447E-2</v>
      </c>
      <c r="L50" s="46">
        <v>0.22508291908643482</v>
      </c>
      <c r="M50" s="40">
        <v>-3.0922373450209251</v>
      </c>
      <c r="N50" s="46">
        <v>0.39438170508695652</v>
      </c>
      <c r="O50" s="46">
        <v>0.21686008896693121</v>
      </c>
      <c r="P50" s="40">
        <v>0.54987360257777707</v>
      </c>
      <c r="Q50" s="46">
        <v>-0.39438170511041865</v>
      </c>
      <c r="R50" s="46">
        <v>0.21686008903938242</v>
      </c>
      <c r="S50" s="40">
        <v>-0.54987360272877295</v>
      </c>
      <c r="T50" s="46">
        <v>1.191404556521739E-2</v>
      </c>
      <c r="U50" s="46">
        <v>1.8026495946917343E-2</v>
      </c>
      <c r="V50" s="40">
        <v>1.5130457448933234</v>
      </c>
      <c r="W50" s="46">
        <v>-1.7681474356661751E-5</v>
      </c>
      <c r="X50" s="46">
        <v>2.1756625046421427E-2</v>
      </c>
      <c r="Y50" s="40">
        <v>-1230.4757288650142</v>
      </c>
      <c r="Z50" s="46">
        <v>1.8927805478260874E-2</v>
      </c>
      <c r="AA50" s="46">
        <v>2.7968838822820797E-2</v>
      </c>
      <c r="AB50" s="40">
        <v>1.4776588260558685</v>
      </c>
      <c r="AC50" s="46">
        <v>1.6182123552717362E-3</v>
      </c>
      <c r="AD50" s="46">
        <v>3.3971528569886889E-2</v>
      </c>
      <c r="AE50" s="40">
        <v>20.993245082585137</v>
      </c>
      <c r="AF50" s="46">
        <v>1.7602243217391303E-2</v>
      </c>
      <c r="AG50" s="46">
        <v>2.8719567455240264E-2</v>
      </c>
      <c r="AH50" s="40">
        <v>1.6315856507916482</v>
      </c>
      <c r="AI50" s="46">
        <v>-1.2171914803229333E-2</v>
      </c>
      <c r="AJ50" s="46">
        <v>3.1525327108759854E-2</v>
      </c>
      <c r="AK50" s="40">
        <v>-2.5900055676035345</v>
      </c>
      <c r="AL50" s="46">
        <v>0.5429299465217392</v>
      </c>
      <c r="AM50" s="46">
        <v>0.46757215831571652</v>
      </c>
      <c r="AN50" s="40">
        <v>0.8612016362538123</v>
      </c>
      <c r="AO50" s="46">
        <v>-0.5388862075803148</v>
      </c>
      <c r="AP50" s="46">
        <v>0.47243745607567039</v>
      </c>
      <c r="AQ50" s="40">
        <v>-0.87669242491284027</v>
      </c>
      <c r="AR50" s="46">
        <v>0.10422124621739128</v>
      </c>
      <c r="AS50" s="46">
        <v>0.22180870332915134</v>
      </c>
      <c r="AT50" s="40">
        <v>2.1282484270672479</v>
      </c>
      <c r="AU50" s="46">
        <v>-9.4842185527995448E-2</v>
      </c>
      <c r="AV50" s="46">
        <v>0.22616585464543734</v>
      </c>
      <c r="AW50" s="40">
        <v>-2.3846546068751007</v>
      </c>
      <c r="AX50"/>
      <c r="AY50"/>
      <c r="AZ50"/>
      <c r="BA50"/>
      <c r="BB50"/>
      <c r="BC50"/>
    </row>
    <row r="51" spans="1:55" x14ac:dyDescent="0.2">
      <c r="A51" s="44" t="s">
        <v>37</v>
      </c>
      <c r="B51" s="46">
        <v>1.8967889555555555E-2</v>
      </c>
      <c r="C51" s="46">
        <v>2.3622530502116487E-2</v>
      </c>
      <c r="D51" s="40">
        <v>1.2453958271386929</v>
      </c>
      <c r="E51" s="46">
        <v>1.8545638308684531E-3</v>
      </c>
      <c r="F51" s="46">
        <v>3.0583110279232467E-2</v>
      </c>
      <c r="G51" s="40">
        <v>16.490729394259265</v>
      </c>
      <c r="H51" s="46">
        <v>7.4331367722222208E-2</v>
      </c>
      <c r="I51" s="46">
        <v>0.23264552825517229</v>
      </c>
      <c r="J51" s="40">
        <v>3.1298432328673571</v>
      </c>
      <c r="K51" s="46">
        <v>-6.5599493405000361E-2</v>
      </c>
      <c r="L51" s="46">
        <v>0.23540958890700012</v>
      </c>
      <c r="M51" s="40">
        <v>-3.5885885193292646</v>
      </c>
      <c r="N51" s="46">
        <v>0.46107208794444454</v>
      </c>
      <c r="O51" s="46">
        <v>0.20045574254592291</v>
      </c>
      <c r="P51" s="40">
        <v>0.43476009020540884</v>
      </c>
      <c r="Q51" s="46">
        <v>-0.46107208778107456</v>
      </c>
      <c r="R51" s="46">
        <v>0.20045574260616383</v>
      </c>
      <c r="S51" s="40">
        <v>-0.43476009049010983</v>
      </c>
      <c r="T51" s="46">
        <v>1.1568209111111111E-2</v>
      </c>
      <c r="U51" s="46">
        <v>7.5778299841516156E-3</v>
      </c>
      <c r="V51" s="40">
        <v>0.65505644921937056</v>
      </c>
      <c r="W51" s="46">
        <v>5.8964332378037519E-3</v>
      </c>
      <c r="X51" s="46">
        <v>1.2739930945429486E-2</v>
      </c>
      <c r="Y51" s="40">
        <v>2.1606165001157098</v>
      </c>
      <c r="Z51" s="46">
        <v>9.9826093333333331E-3</v>
      </c>
      <c r="AA51" s="46">
        <v>1.3500033253834035E-2</v>
      </c>
      <c r="AB51" s="40">
        <v>1.3523551611656812</v>
      </c>
      <c r="AC51" s="46">
        <v>-2.1575754673405414E-3</v>
      </c>
      <c r="AD51" s="46">
        <v>1.6817738734267559E-2</v>
      </c>
      <c r="AE51" s="40">
        <v>-7.7947395068397523</v>
      </c>
      <c r="AF51" s="46">
        <v>1.0245175444444442E-2</v>
      </c>
      <c r="AG51" s="46">
        <v>1.2850282380517743E-2</v>
      </c>
      <c r="AH51" s="40">
        <v>1.2542764592172944</v>
      </c>
      <c r="AI51" s="46">
        <v>-4.5425049046753374E-3</v>
      </c>
      <c r="AJ51" s="46">
        <v>1.595053504401351E-2</v>
      </c>
      <c r="AK51" s="40">
        <v>-3.5113963283994583</v>
      </c>
      <c r="AL51" s="46">
        <v>0.52687449955555554</v>
      </c>
      <c r="AM51" s="46">
        <v>0.45678239917735397</v>
      </c>
      <c r="AN51" s="40">
        <v>0.86696623116638272</v>
      </c>
      <c r="AO51" s="46">
        <v>-0.51797939140243665</v>
      </c>
      <c r="AP51" s="46">
        <v>0.4674301654986554</v>
      </c>
      <c r="AQ51" s="40">
        <v>-0.90241073922474313</v>
      </c>
      <c r="AR51" s="46">
        <v>0.1833517001111111</v>
      </c>
      <c r="AS51" s="46">
        <v>0.24331732043501852</v>
      </c>
      <c r="AT51" s="40">
        <v>1.3270524368607886</v>
      </c>
      <c r="AU51" s="46">
        <v>-0.17756590767227282</v>
      </c>
      <c r="AV51" s="46">
        <v>0.24781918354069152</v>
      </c>
      <c r="AW51" s="40">
        <v>-1.3956461957668289</v>
      </c>
      <c r="AX51"/>
      <c r="AY51"/>
      <c r="AZ51"/>
      <c r="BA51"/>
      <c r="BB51"/>
      <c r="BC51"/>
    </row>
    <row r="52" spans="1:55" x14ac:dyDescent="0.2">
      <c r="A52" s="44" t="s">
        <v>38</v>
      </c>
      <c r="B52" s="46">
        <v>3.2233536500000007E-2</v>
      </c>
      <c r="C52" s="46">
        <v>5.4310111680289978E-2</v>
      </c>
      <c r="D52" s="40">
        <v>1.684894602870832</v>
      </c>
      <c r="E52" s="46">
        <v>2.6733042926384554E-2</v>
      </c>
      <c r="F52" s="46">
        <v>5.7532355315944687E-2</v>
      </c>
      <c r="G52" s="40">
        <v>2.152106495110675</v>
      </c>
      <c r="H52" s="46">
        <v>3.180557090000001E-2</v>
      </c>
      <c r="I52" s="46">
        <v>5.4404792877231711E-2</v>
      </c>
      <c r="J52" s="40">
        <v>1.7105428809401337</v>
      </c>
      <c r="K52" s="46">
        <v>2.5865323618032253E-2</v>
      </c>
      <c r="L52" s="46">
        <v>5.7797277266938479E-2</v>
      </c>
      <c r="M52" s="40">
        <v>2.2345468442793641</v>
      </c>
      <c r="N52" s="46">
        <v>0.4872006364</v>
      </c>
      <c r="O52" s="46">
        <v>2.8993209754704451E-2</v>
      </c>
      <c r="P52" s="40">
        <v>5.9509794504661796E-2</v>
      </c>
      <c r="Q52" s="46">
        <v>-0.48720063640179612</v>
      </c>
      <c r="R52" s="46">
        <v>2.899320960723567E-2</v>
      </c>
      <c r="S52" s="40">
        <v>-5.950979420175647E-2</v>
      </c>
      <c r="T52" s="46">
        <v>0.136030762</v>
      </c>
      <c r="U52" s="46">
        <v>0.29582224978089278</v>
      </c>
      <c r="V52" s="40">
        <v>2.174671709777622</v>
      </c>
      <c r="W52" s="46">
        <v>-8.1506518598163338E-2</v>
      </c>
      <c r="X52" s="46">
        <v>0.31731648908867205</v>
      </c>
      <c r="Y52" s="40">
        <v>-3.8931424694149852</v>
      </c>
      <c r="Z52" s="46">
        <v>2.49979826E-2</v>
      </c>
      <c r="AA52" s="46">
        <v>5.9251985112346674E-2</v>
      </c>
      <c r="AB52" s="40">
        <v>2.3702706758563257</v>
      </c>
      <c r="AC52" s="46">
        <v>2.4223789162953573E-2</v>
      </c>
      <c r="AD52" s="46">
        <v>5.9608213020955203E-2</v>
      </c>
      <c r="AE52" s="40">
        <v>2.4607303432163481</v>
      </c>
      <c r="AF52" s="46">
        <v>2.31605223E-2</v>
      </c>
      <c r="AG52" s="46">
        <v>5.7389182061861041E-2</v>
      </c>
      <c r="AH52" s="40">
        <v>2.4778880768963072</v>
      </c>
      <c r="AI52" s="46">
        <v>1.9140076292462695E-2</v>
      </c>
      <c r="AJ52" s="46">
        <v>5.9012556780990467E-2</v>
      </c>
      <c r="AK52" s="40">
        <v>3.0831933937603706</v>
      </c>
      <c r="AL52" s="46">
        <v>0.64249295539999995</v>
      </c>
      <c r="AM52" s="46">
        <v>0.39434832177237272</v>
      </c>
      <c r="AN52" s="40">
        <v>0.61377843672521104</v>
      </c>
      <c r="AO52" s="46">
        <v>-0.59750988505945901</v>
      </c>
      <c r="AP52" s="46">
        <v>0.4663554607997355</v>
      </c>
      <c r="AQ52" s="40">
        <v>-0.78049831887438625</v>
      </c>
      <c r="AR52" s="46">
        <v>0.25502594900000003</v>
      </c>
      <c r="AS52" s="46">
        <v>6.5941246957486516E-2</v>
      </c>
      <c r="AT52" s="40">
        <v>0.2585668133617513</v>
      </c>
      <c r="AU52" s="46">
        <v>-0.25502594887808189</v>
      </c>
      <c r="AV52" s="46">
        <v>6.5941246907391241E-2</v>
      </c>
      <c r="AW52" s="40">
        <v>-0.25856681328893011</v>
      </c>
      <c r="AX52"/>
      <c r="AY52"/>
      <c r="AZ52"/>
      <c r="BA52"/>
      <c r="BB52"/>
      <c r="BC52"/>
    </row>
    <row r="53" spans="1:55" x14ac:dyDescent="0.2">
      <c r="A53" s="41"/>
      <c r="B53" s="45"/>
      <c r="C53" s="45"/>
      <c r="D53" s="1"/>
      <c r="E53" s="45"/>
      <c r="F53" s="45"/>
      <c r="G53" s="1"/>
      <c r="H53" s="45"/>
      <c r="I53" s="45"/>
      <c r="J53" s="1"/>
      <c r="K53" s="45"/>
      <c r="L53" s="45"/>
      <c r="M53" s="1"/>
      <c r="N53" s="45"/>
      <c r="O53" s="45"/>
      <c r="P53" s="1"/>
      <c r="Q53" s="45"/>
      <c r="R53" s="45"/>
      <c r="S53" s="1"/>
      <c r="T53" s="45"/>
      <c r="U53" s="45"/>
      <c r="V53" s="1"/>
      <c r="W53" s="45"/>
      <c r="X53" s="45"/>
      <c r="Y53" s="1"/>
      <c r="Z53" s="45"/>
      <c r="AA53" s="45"/>
      <c r="AB53" s="1"/>
      <c r="AC53" s="45"/>
      <c r="AD53" s="45"/>
      <c r="AE53" s="1"/>
      <c r="AF53" s="45"/>
      <c r="AG53" s="45"/>
      <c r="AH53" s="1"/>
      <c r="AI53" s="45"/>
      <c r="AJ53" s="45"/>
      <c r="AK53" s="1"/>
      <c r="AL53" s="45"/>
      <c r="AM53" s="45"/>
      <c r="AN53" s="1"/>
      <c r="AO53" s="45"/>
      <c r="AP53" s="45"/>
      <c r="AQ53" s="1"/>
      <c r="AR53" s="45"/>
      <c r="AS53" s="45"/>
      <c r="AT53" s="1"/>
      <c r="AU53" s="45"/>
      <c r="AV53" s="45"/>
      <c r="AW53" s="1"/>
      <c r="AX53"/>
      <c r="AY53"/>
      <c r="AZ53"/>
      <c r="BA53"/>
      <c r="BB53"/>
      <c r="BC53"/>
    </row>
    <row r="54" spans="1:55" x14ac:dyDescent="0.2">
      <c r="A54" s="41" t="s">
        <v>25</v>
      </c>
      <c r="B54" s="46"/>
      <c r="C54" s="46"/>
      <c r="D54" s="40"/>
      <c r="E54" s="46"/>
      <c r="F54" s="46"/>
      <c r="G54" s="40"/>
      <c r="H54" s="46"/>
      <c r="I54" s="46"/>
      <c r="J54" s="40"/>
      <c r="K54" s="46"/>
      <c r="L54" s="46"/>
      <c r="M54" s="40"/>
      <c r="N54" s="46"/>
      <c r="O54" s="46"/>
      <c r="P54" s="40"/>
      <c r="Q54" s="46"/>
      <c r="R54" s="46"/>
      <c r="S54" s="40"/>
      <c r="T54" s="46"/>
      <c r="U54" s="46"/>
      <c r="V54" s="40"/>
      <c r="W54" s="46"/>
      <c r="X54" s="46"/>
      <c r="Y54" s="40"/>
      <c r="Z54" s="46"/>
      <c r="AA54" s="46"/>
      <c r="AB54" s="40"/>
      <c r="AC54" s="46"/>
      <c r="AD54" s="46"/>
      <c r="AE54" s="40"/>
      <c r="AF54" s="46"/>
      <c r="AG54" s="46"/>
      <c r="AH54" s="40"/>
      <c r="AI54" s="46"/>
      <c r="AJ54" s="46"/>
      <c r="AK54" s="40"/>
      <c r="AL54" s="46"/>
      <c r="AM54" s="46"/>
      <c r="AN54" s="40"/>
      <c r="AO54" s="46"/>
      <c r="AP54" s="46"/>
      <c r="AQ54" s="40"/>
      <c r="AR54" s="46"/>
      <c r="AS54" s="46"/>
      <c r="AT54" s="40"/>
      <c r="AU54" s="46"/>
      <c r="AV54" s="46"/>
      <c r="AW54" s="40"/>
      <c r="AX54"/>
      <c r="AY54"/>
      <c r="AZ54"/>
      <c r="BA54"/>
      <c r="BB54"/>
      <c r="BC54"/>
    </row>
    <row r="55" spans="1:55" x14ac:dyDescent="0.2">
      <c r="A55" s="44" t="s">
        <v>31</v>
      </c>
      <c r="B55" s="46">
        <v>0.94914925269230777</v>
      </c>
      <c r="C55" s="46">
        <v>0.10526293946429682</v>
      </c>
      <c r="D55" s="40">
        <v>0.11090240988518234</v>
      </c>
      <c r="E55" s="46">
        <v>-0.94914925270571471</v>
      </c>
      <c r="F55" s="46">
        <v>0.10526293947416021</v>
      </c>
      <c r="G55" s="40">
        <v>-0.1109024098940076</v>
      </c>
      <c r="H55" s="46">
        <v>0.98455926513675218</v>
      </c>
      <c r="I55" s="46">
        <v>4.1202515736399263E-2</v>
      </c>
      <c r="J55" s="40">
        <v>4.1848690267189112E-2</v>
      </c>
      <c r="K55" s="46">
        <v>-0.98455926513844472</v>
      </c>
      <c r="L55" s="46">
        <v>4.1202515777072325E-2</v>
      </c>
      <c r="M55" s="40">
        <v>-4.1848690308428103E-2</v>
      </c>
      <c r="N55" s="46">
        <v>0.88848921587179486</v>
      </c>
      <c r="O55" s="46">
        <v>0.11149679881461143</v>
      </c>
      <c r="P55" s="40">
        <v>0.12549032314951578</v>
      </c>
      <c r="Q55" s="46">
        <v>-0.88848921588789753</v>
      </c>
      <c r="R55" s="46">
        <v>0.11149679879606339</v>
      </c>
      <c r="S55" s="40">
        <v>-0.12549032312636552</v>
      </c>
      <c r="T55" s="46">
        <v>0.60245110427350423</v>
      </c>
      <c r="U55" s="46">
        <v>0.28156931377230671</v>
      </c>
      <c r="V55" s="40">
        <v>0.4673728901399411</v>
      </c>
      <c r="W55" s="46">
        <v>-0.59493151986473547</v>
      </c>
      <c r="X55" s="46">
        <v>0.2972586707234271</v>
      </c>
      <c r="Y55" s="40">
        <v>-0.49965191084683541</v>
      </c>
      <c r="Z55" s="46">
        <v>0.849227968401709</v>
      </c>
      <c r="AA55" s="46">
        <v>0.12871711877199146</v>
      </c>
      <c r="AB55" s="40">
        <v>0.15156957090596504</v>
      </c>
      <c r="AC55" s="46">
        <v>-0.84922796841712811</v>
      </c>
      <c r="AD55" s="46">
        <v>0.1287171187608997</v>
      </c>
      <c r="AE55" s="40">
        <v>-0.15156957089015205</v>
      </c>
      <c r="AF55" s="46">
        <v>0.91420637905982871</v>
      </c>
      <c r="AG55" s="46">
        <v>0.10325549527340312</v>
      </c>
      <c r="AH55" s="40">
        <v>0.11294549856411114</v>
      </c>
      <c r="AI55" s="46">
        <v>-0.91420637905882773</v>
      </c>
      <c r="AJ55" s="46">
        <v>0.1032554953227772</v>
      </c>
      <c r="AK55" s="40">
        <v>-0.11294549861824238</v>
      </c>
      <c r="AL55" s="46">
        <v>0.98720512940170935</v>
      </c>
      <c r="AM55" s="46">
        <v>1.5145195292446414E-2</v>
      </c>
      <c r="AN55" s="40">
        <v>1.5341487641606038E-2</v>
      </c>
      <c r="AO55" s="46">
        <v>-0.98720512936868421</v>
      </c>
      <c r="AP55" s="46">
        <v>1.5145195325824111E-2</v>
      </c>
      <c r="AQ55" s="40">
        <v>-1.5341487675929555E-2</v>
      </c>
      <c r="AR55" s="46">
        <v>0.14920533371794875</v>
      </c>
      <c r="AS55" s="46">
        <v>0.19795849248424865</v>
      </c>
      <c r="AT55" s="40">
        <v>1.326752117712231</v>
      </c>
      <c r="AU55" s="46">
        <v>-0.14641310848420849</v>
      </c>
      <c r="AV55" s="46">
        <v>0.20005027826911542</v>
      </c>
      <c r="AW55" s="40">
        <v>-1.366341308781734</v>
      </c>
      <c r="AX55"/>
      <c r="AY55"/>
      <c r="AZ55"/>
      <c r="BA55"/>
      <c r="BB55"/>
      <c r="BC55"/>
    </row>
    <row r="56" spans="1:55" x14ac:dyDescent="0.2">
      <c r="A56" s="44" t="s">
        <v>32</v>
      </c>
      <c r="B56" s="46">
        <v>0.61409055775213661</v>
      </c>
      <c r="C56" s="46">
        <v>0.26515233055510734</v>
      </c>
      <c r="D56" s="40">
        <v>0.4317805040443724</v>
      </c>
      <c r="E56" s="46">
        <v>-0.61372550448991015</v>
      </c>
      <c r="F56" s="46">
        <v>0.26600345982879409</v>
      </c>
      <c r="G56" s="40">
        <v>-0.43342415767759129</v>
      </c>
      <c r="H56" s="46">
        <v>0.92651156058974371</v>
      </c>
      <c r="I56" s="46">
        <v>8.1436671290530269E-2</v>
      </c>
      <c r="J56" s="40">
        <v>8.7896012046189853E-2</v>
      </c>
      <c r="K56" s="46">
        <v>-0.92651156055112682</v>
      </c>
      <c r="L56" s="46">
        <v>8.1436671303922417E-2</v>
      </c>
      <c r="M56" s="40">
        <v>-8.7896012064307721E-2</v>
      </c>
      <c r="N56" s="46">
        <v>0.70432807213675208</v>
      </c>
      <c r="O56" s="46">
        <v>0.1839926122324986</v>
      </c>
      <c r="P56" s="40">
        <v>0.2612314055214523</v>
      </c>
      <c r="Q56" s="46">
        <v>-0.70432807216322169</v>
      </c>
      <c r="R56" s="46">
        <v>0.18399261223665836</v>
      </c>
      <c r="S56" s="40">
        <v>-0.26123140551754087</v>
      </c>
      <c r="T56" s="46">
        <v>0.1088504069230769</v>
      </c>
      <c r="U56" s="46">
        <v>0.14726834775345546</v>
      </c>
      <c r="V56" s="40">
        <v>1.3529425559017707</v>
      </c>
      <c r="W56" s="46">
        <v>-8.8693110849994927E-2</v>
      </c>
      <c r="X56" s="46">
        <v>0.16032540820540481</v>
      </c>
      <c r="Y56" s="40">
        <v>-1.8076421795212516</v>
      </c>
      <c r="Z56" s="46">
        <v>0.63609286249572661</v>
      </c>
      <c r="AA56" s="46">
        <v>0.26184747105942863</v>
      </c>
      <c r="AB56" s="40">
        <v>0.41164975508774515</v>
      </c>
      <c r="AC56" s="46">
        <v>-0.63609286248061603</v>
      </c>
      <c r="AD56" s="46">
        <v>0.26184747108767087</v>
      </c>
      <c r="AE56" s="40">
        <v>-0.41164975514192359</v>
      </c>
      <c r="AF56" s="46">
        <v>0.78757265853846126</v>
      </c>
      <c r="AG56" s="46">
        <v>0.21359002968508203</v>
      </c>
      <c r="AH56" s="40">
        <v>0.27120041226602754</v>
      </c>
      <c r="AI56" s="46">
        <v>-0.78596269571869859</v>
      </c>
      <c r="AJ56" s="46">
        <v>0.21949003005754567</v>
      </c>
      <c r="AK56" s="40">
        <v>-0.27926265617077412</v>
      </c>
      <c r="AL56" s="46">
        <v>0.9680543209059832</v>
      </c>
      <c r="AM56" s="46">
        <v>6.1254650620971435E-2</v>
      </c>
      <c r="AN56" s="40">
        <v>6.327604690989283E-2</v>
      </c>
      <c r="AO56" s="46">
        <v>-0.9680543209011746</v>
      </c>
      <c r="AP56" s="46">
        <v>6.1254650626653508E-2</v>
      </c>
      <c r="AQ56" s="40">
        <v>-6.3276046916076717E-2</v>
      </c>
      <c r="AR56" s="46">
        <v>4.3633311512820516E-2</v>
      </c>
      <c r="AS56" s="46">
        <v>0.13121744784921524</v>
      </c>
      <c r="AT56" s="40">
        <v>3.0072768556807885</v>
      </c>
      <c r="AU56" s="46">
        <v>-6.2140986241706027E-3</v>
      </c>
      <c r="AV56" s="46">
        <v>0.13820039514910581</v>
      </c>
      <c r="AW56" s="40">
        <v>-22.239813608936959</v>
      </c>
      <c r="AX56"/>
      <c r="AY56"/>
      <c r="AZ56"/>
      <c r="BA56"/>
      <c r="BB56"/>
      <c r="BC56"/>
    </row>
    <row r="57" spans="1:55" x14ac:dyDescent="0.2">
      <c r="A57" s="44" t="s">
        <v>33</v>
      </c>
      <c r="B57" s="46">
        <v>0.23748897264347832</v>
      </c>
      <c r="C57" s="46">
        <v>0.16014279966614592</v>
      </c>
      <c r="D57" s="40">
        <v>0.67431678146401552</v>
      </c>
      <c r="E57" s="46">
        <v>-0.22491618351233736</v>
      </c>
      <c r="F57" s="46">
        <v>0.17751179214642174</v>
      </c>
      <c r="G57" s="40">
        <v>-0.78923530256632091</v>
      </c>
      <c r="H57" s="46">
        <v>0.69598797170434767</v>
      </c>
      <c r="I57" s="46">
        <v>0.18246861162320893</v>
      </c>
      <c r="J57" s="40">
        <v>0.26217207630237715</v>
      </c>
      <c r="K57" s="46">
        <v>-0.69598797178650385</v>
      </c>
      <c r="L57" s="46">
        <v>0.18246861159216715</v>
      </c>
      <c r="M57" s="40">
        <v>-0.26217207622682864</v>
      </c>
      <c r="N57" s="46">
        <v>0.49595827179130436</v>
      </c>
      <c r="O57" s="46">
        <v>0.18695499794958764</v>
      </c>
      <c r="P57" s="40">
        <v>0.37695711228757761</v>
      </c>
      <c r="Q57" s="46">
        <v>-0.49595827183663355</v>
      </c>
      <c r="R57" s="46">
        <v>0.1869549979950835</v>
      </c>
      <c r="S57" s="40">
        <v>-0.37695711234485801</v>
      </c>
      <c r="T57" s="46">
        <v>3.1584075852173911E-2</v>
      </c>
      <c r="U57" s="46">
        <v>8.6562933472758355E-2</v>
      </c>
      <c r="V57" s="40">
        <v>2.7407144625002631</v>
      </c>
      <c r="W57" s="46">
        <v>-1.5992676267770189E-2</v>
      </c>
      <c r="X57" s="46">
        <v>9.0782357982416018E-2</v>
      </c>
      <c r="Y57" s="40">
        <v>-5.6764956948055278</v>
      </c>
      <c r="Z57" s="46">
        <v>0.32780647420869563</v>
      </c>
      <c r="AA57" s="46">
        <v>0.25087068010106589</v>
      </c>
      <c r="AB57" s="40">
        <v>0.76530117566058464</v>
      </c>
      <c r="AC57" s="46">
        <v>-0.32003061269773392</v>
      </c>
      <c r="AD57" s="46">
        <v>0.26080218202118671</v>
      </c>
      <c r="AE57" s="40">
        <v>-0.81492885890735733</v>
      </c>
      <c r="AF57" s="46">
        <v>0.3661570643478263</v>
      </c>
      <c r="AG57" s="46">
        <v>0.21353588905246021</v>
      </c>
      <c r="AH57" s="40">
        <v>0.58318112592691773</v>
      </c>
      <c r="AI57" s="46">
        <v>-0.34880096187881487</v>
      </c>
      <c r="AJ57" s="46">
        <v>0.2410711732272974</v>
      </c>
      <c r="AK57" s="40">
        <v>-0.6911425127062969</v>
      </c>
      <c r="AL57" s="46">
        <v>0.87369305047826118</v>
      </c>
      <c r="AM57" s="46">
        <v>0.22911852979993935</v>
      </c>
      <c r="AN57" s="40">
        <v>0.26224144700993035</v>
      </c>
      <c r="AO57" s="46">
        <v>-0.87226344854285698</v>
      </c>
      <c r="AP57" s="46">
        <v>0.23454896809981757</v>
      </c>
      <c r="AQ57" s="40">
        <v>-0.26889693531425496</v>
      </c>
      <c r="AR57" s="46">
        <v>3.3692589121739135E-2</v>
      </c>
      <c r="AS57" s="46">
        <v>0.13178123528955107</v>
      </c>
      <c r="AT57" s="40">
        <v>3.9112825319952385</v>
      </c>
      <c r="AU57" s="46">
        <v>-1.4545356317249123E-2</v>
      </c>
      <c r="AV57" s="46">
        <v>0.1352701707834888</v>
      </c>
      <c r="AW57" s="40">
        <v>-9.2998870452608919</v>
      </c>
      <c r="AX57"/>
      <c r="AY57"/>
      <c r="AZ57"/>
      <c r="BA57"/>
      <c r="BB57"/>
      <c r="BC57"/>
    </row>
    <row r="58" spans="1:55" x14ac:dyDescent="0.2">
      <c r="A58" s="44" t="s">
        <v>34</v>
      </c>
      <c r="B58" s="46">
        <v>3.9814909451327436E-2</v>
      </c>
      <c r="C58" s="46">
        <v>6.8208856463405881E-2</v>
      </c>
      <c r="D58" s="40">
        <v>1.7131486019524724</v>
      </c>
      <c r="E58" s="46">
        <v>-2.4157338013680668E-2</v>
      </c>
      <c r="F58" s="46">
        <v>7.5253182259487322E-2</v>
      </c>
      <c r="G58" s="40">
        <v>-3.1151272634787119</v>
      </c>
      <c r="H58" s="46">
        <v>0.34572386276991152</v>
      </c>
      <c r="I58" s="46">
        <v>0.19252209304514997</v>
      </c>
      <c r="J58" s="40">
        <v>0.55686666087402414</v>
      </c>
      <c r="K58" s="46">
        <v>-0.34256173795811701</v>
      </c>
      <c r="L58" s="46">
        <v>0.19814296304098911</v>
      </c>
      <c r="M58" s="40">
        <v>-0.57841533681503821</v>
      </c>
      <c r="N58" s="46">
        <v>0.38390656979646032</v>
      </c>
      <c r="O58" s="46">
        <v>0.22022775794538588</v>
      </c>
      <c r="P58" s="40">
        <v>0.57364935969224562</v>
      </c>
      <c r="Q58" s="46">
        <v>-0.38390656983172811</v>
      </c>
      <c r="R58" s="46">
        <v>0.220227758021181</v>
      </c>
      <c r="S58" s="40">
        <v>-0.57364935983697818</v>
      </c>
      <c r="T58" s="46">
        <v>3.4527355398230097E-2</v>
      </c>
      <c r="U58" s="46">
        <v>8.9709776328805516E-2</v>
      </c>
      <c r="V58" s="40">
        <v>2.5982232144372146</v>
      </c>
      <c r="W58" s="46">
        <v>-1.1507684943721437E-2</v>
      </c>
      <c r="X58" s="46">
        <v>9.5483072493987867E-2</v>
      </c>
      <c r="Y58" s="40">
        <v>-8.2973311279331803</v>
      </c>
      <c r="Z58" s="46">
        <v>0.14781432756637169</v>
      </c>
      <c r="AA58" s="46">
        <v>0.16832978421812586</v>
      </c>
      <c r="AB58" s="40">
        <v>1.1387920710361605</v>
      </c>
      <c r="AC58" s="46">
        <v>-0.13751536991138505</v>
      </c>
      <c r="AD58" s="46">
        <v>0.17691735984697418</v>
      </c>
      <c r="AE58" s="40">
        <v>-1.2865278983795032</v>
      </c>
      <c r="AF58" s="46">
        <v>0.13031771492035396</v>
      </c>
      <c r="AG58" s="46">
        <v>0.11773254849293802</v>
      </c>
      <c r="AH58" s="40">
        <v>0.90342704800258666</v>
      </c>
      <c r="AI58" s="46">
        <v>-0.10679896974562131</v>
      </c>
      <c r="AJ58" s="46">
        <v>0.13959739145294511</v>
      </c>
      <c r="AK58" s="40">
        <v>-1.3071042893526463</v>
      </c>
      <c r="AL58" s="46">
        <v>0.74034824853982284</v>
      </c>
      <c r="AM58" s="46">
        <v>0.35126640207651638</v>
      </c>
      <c r="AN58" s="40">
        <v>0.47446104285289192</v>
      </c>
      <c r="AO58" s="46">
        <v>-0.73727247832265042</v>
      </c>
      <c r="AP58" s="46">
        <v>0.35773381982877439</v>
      </c>
      <c r="AQ58" s="40">
        <v>-0.4852124965286177</v>
      </c>
      <c r="AR58" s="46">
        <v>3.6402454884955762E-2</v>
      </c>
      <c r="AS58" s="46">
        <v>0.13786158152999778</v>
      </c>
      <c r="AT58" s="40">
        <v>3.7871506733732008</v>
      </c>
      <c r="AU58" s="46">
        <v>-1.2784213166982861E-2</v>
      </c>
      <c r="AV58" s="46">
        <v>0.14204890223045918</v>
      </c>
      <c r="AW58" s="40">
        <v>-11.111274536419783</v>
      </c>
      <c r="AX58"/>
      <c r="AY58"/>
      <c r="AZ58"/>
      <c r="BA58"/>
      <c r="BB58"/>
      <c r="BC58"/>
    </row>
    <row r="59" spans="1:55" x14ac:dyDescent="0.2">
      <c r="A59" s="44" t="s">
        <v>35</v>
      </c>
      <c r="B59" s="46">
        <v>1.5176462845454555E-2</v>
      </c>
      <c r="C59" s="46">
        <v>4.4512440352886193E-2</v>
      </c>
      <c r="D59" s="40">
        <v>2.9329917521735274</v>
      </c>
      <c r="E59" s="46">
        <v>-4.2257739343294163E-3</v>
      </c>
      <c r="F59" s="46">
        <v>4.6859091412495266E-2</v>
      </c>
      <c r="G59" s="40">
        <v>-11.088877952467016</v>
      </c>
      <c r="H59" s="46">
        <v>0.11369626559999997</v>
      </c>
      <c r="I59" s="46">
        <v>0.15565875827033965</v>
      </c>
      <c r="J59" s="40">
        <v>1.3690753821059509</v>
      </c>
      <c r="K59" s="46">
        <v>-0.11102643869969599</v>
      </c>
      <c r="L59" s="46">
        <v>0.1575916370194404</v>
      </c>
      <c r="M59" s="40">
        <v>-1.4194063942345645</v>
      </c>
      <c r="N59" s="46">
        <v>0.3766635375181816</v>
      </c>
      <c r="O59" s="46">
        <v>0.2293116707823199</v>
      </c>
      <c r="P59" s="40">
        <v>0.60879710389076613</v>
      </c>
      <c r="Q59" s="46">
        <v>-0.37648496607691068</v>
      </c>
      <c r="R59" s="46">
        <v>0.22960741934129764</v>
      </c>
      <c r="S59" s="40">
        <v>-0.60987141593959959</v>
      </c>
      <c r="T59" s="46">
        <v>3.1697996463636371E-2</v>
      </c>
      <c r="U59" s="46">
        <v>8.9062947889473804E-2</v>
      </c>
      <c r="V59" s="40">
        <v>2.8097342995052048</v>
      </c>
      <c r="W59" s="46">
        <v>-1.8202116552477828E-2</v>
      </c>
      <c r="X59" s="46">
        <v>9.2799962386910864E-2</v>
      </c>
      <c r="Y59" s="40">
        <v>-5.0983061293648371</v>
      </c>
      <c r="Z59" s="46">
        <v>6.4784104518181798E-2</v>
      </c>
      <c r="AA59" s="46">
        <v>0.12677047096146024</v>
      </c>
      <c r="AB59" s="40">
        <v>1.9568144362616271</v>
      </c>
      <c r="AC59" s="46">
        <v>-4.9825614162455525E-2</v>
      </c>
      <c r="AD59" s="46">
        <v>0.13341989734263174</v>
      </c>
      <c r="AE59" s="40">
        <v>-2.677737135514648</v>
      </c>
      <c r="AF59" s="46">
        <v>4.3271676936363627E-2</v>
      </c>
      <c r="AG59" s="46">
        <v>0.10775305195668748</v>
      </c>
      <c r="AH59" s="40">
        <v>2.4901519789758026</v>
      </c>
      <c r="AI59" s="46">
        <v>-3.4219562083017706E-2</v>
      </c>
      <c r="AJ59" s="46">
        <v>0.11098925719838147</v>
      </c>
      <c r="AK59" s="40">
        <v>-3.2434446977760305</v>
      </c>
      <c r="AL59" s="46">
        <v>0.67139292781818194</v>
      </c>
      <c r="AM59" s="46">
        <v>0.42400905326884963</v>
      </c>
      <c r="AN59" s="40">
        <v>0.63153637117797334</v>
      </c>
      <c r="AO59" s="46">
        <v>-0.67021856831069704</v>
      </c>
      <c r="AP59" s="46">
        <v>0.42587987270351152</v>
      </c>
      <c r="AQ59" s="40">
        <v>-0.63543430880608487</v>
      </c>
      <c r="AR59" s="46">
        <v>3.1286291409090901E-2</v>
      </c>
      <c r="AS59" s="46">
        <v>0.13389358954481861</v>
      </c>
      <c r="AT59" s="40">
        <v>4.2796248297397428</v>
      </c>
      <c r="AU59" s="46">
        <v>-1.8233446295490108E-2</v>
      </c>
      <c r="AV59" s="46">
        <v>0.13630772839795785</v>
      </c>
      <c r="AW59" s="40">
        <v>-7.4756974731470507</v>
      </c>
      <c r="AX59"/>
      <c r="AY59"/>
      <c r="AZ59"/>
      <c r="BA59"/>
      <c r="BB59"/>
      <c r="BC59"/>
    </row>
    <row r="60" spans="1:55" x14ac:dyDescent="0.2">
      <c r="A60" s="44" t="s">
        <v>39</v>
      </c>
      <c r="B60" s="46">
        <v>1.6150862961538462E-2</v>
      </c>
      <c r="C60" s="46">
        <v>3.4064376819911833E-2</v>
      </c>
      <c r="D60" s="40">
        <v>2.1091366387686201</v>
      </c>
      <c r="E60" s="46">
        <v>1.1505701358896447E-3</v>
      </c>
      <c r="F60" s="46">
        <v>3.771508985859362E-2</v>
      </c>
      <c r="G60" s="40">
        <v>32.779479218302093</v>
      </c>
      <c r="H60" s="46">
        <v>6.6830379288461556E-2</v>
      </c>
      <c r="I60" s="46">
        <v>0.13971590556164892</v>
      </c>
      <c r="J60" s="40">
        <v>2.0906047077570791</v>
      </c>
      <c r="K60" s="46">
        <v>-5.6758535186944209E-2</v>
      </c>
      <c r="L60" s="46">
        <v>0.14414363558968363</v>
      </c>
      <c r="M60" s="40">
        <v>-2.5395940031736415</v>
      </c>
      <c r="N60" s="46">
        <v>0.38094341574038465</v>
      </c>
      <c r="O60" s="46">
        <v>0.22321628995243731</v>
      </c>
      <c r="P60" s="40">
        <v>0.58595655083998255</v>
      </c>
      <c r="Q60" s="46">
        <v>-0.38080748638235662</v>
      </c>
      <c r="R60" s="46">
        <v>0.22345035622425088</v>
      </c>
      <c r="S60" s="40">
        <v>-0.58678036597182737</v>
      </c>
      <c r="T60" s="46">
        <v>3.3060720115384599E-2</v>
      </c>
      <c r="U60" s="46">
        <v>9.2375750568987766E-2</v>
      </c>
      <c r="V60" s="40">
        <v>2.7941239708811207</v>
      </c>
      <c r="W60" s="46">
        <v>-1.6788642425992973E-2</v>
      </c>
      <c r="X60" s="46">
        <v>9.6707327839594862E-2</v>
      </c>
      <c r="Y60" s="40">
        <v>-5.7602827784257284</v>
      </c>
      <c r="Z60" s="46">
        <v>4.085445767307691E-2</v>
      </c>
      <c r="AA60" s="46">
        <v>0.11406345456685017</v>
      </c>
      <c r="AB60" s="40">
        <v>2.79194636432582</v>
      </c>
      <c r="AC60" s="46">
        <v>-2.2503613983555364E-2</v>
      </c>
      <c r="AD60" s="46">
        <v>0.11909842075332901</v>
      </c>
      <c r="AE60" s="40">
        <v>-5.2924130693123699</v>
      </c>
      <c r="AF60" s="46">
        <v>3.8914876605769207E-2</v>
      </c>
      <c r="AG60" s="46">
        <v>0.13986896936524132</v>
      </c>
      <c r="AH60" s="40">
        <v>3.5942287773952617</v>
      </c>
      <c r="AI60" s="46">
        <v>-2.7671264654435763E-2</v>
      </c>
      <c r="AJ60" s="46">
        <v>0.14254566270346433</v>
      </c>
      <c r="AK60" s="40">
        <v>-5.1513967461770473</v>
      </c>
      <c r="AL60" s="46">
        <v>0.62056247776923068</v>
      </c>
      <c r="AM60" s="46">
        <v>0.44053316585761593</v>
      </c>
      <c r="AN60" s="40">
        <v>0.70989333328889659</v>
      </c>
      <c r="AO60" s="46">
        <v>-0.61373470879838854</v>
      </c>
      <c r="AP60" s="46">
        <v>0.45008753219337244</v>
      </c>
      <c r="AQ60" s="40">
        <v>-0.73335844582520737</v>
      </c>
      <c r="AR60" s="46">
        <v>2.9124951932692301E-2</v>
      </c>
      <c r="AS60" s="46">
        <v>0.10446888245653273</v>
      </c>
      <c r="AT60" s="40">
        <v>3.5869203388888016</v>
      </c>
      <c r="AU60" s="46">
        <v>-1.1066675928725428E-2</v>
      </c>
      <c r="AV60" s="46">
        <v>0.10791934686154467</v>
      </c>
      <c r="AW60" s="40">
        <v>-9.751740048827287</v>
      </c>
      <c r="AX60"/>
      <c r="AY60"/>
      <c r="AZ60"/>
      <c r="BA60"/>
      <c r="BB60"/>
      <c r="BC60"/>
    </row>
    <row r="61" spans="1:55" x14ac:dyDescent="0.2">
      <c r="A61" s="44" t="s">
        <v>40</v>
      </c>
      <c r="B61" s="46">
        <v>1.1344152946236559E-2</v>
      </c>
      <c r="C61" s="46">
        <v>1.7884128681051301E-2</v>
      </c>
      <c r="D61" s="40">
        <v>1.5765063082109088</v>
      </c>
      <c r="E61" s="46">
        <v>1.5890702522242126E-3</v>
      </c>
      <c r="F61" s="46">
        <v>2.1151313818069631E-2</v>
      </c>
      <c r="G61" s="40">
        <v>13.310496366327579</v>
      </c>
      <c r="H61" s="46">
        <v>5.2374153709677421E-2</v>
      </c>
      <c r="I61" s="46">
        <v>0.12655449151282128</v>
      </c>
      <c r="J61" s="40">
        <v>2.4163539178951394</v>
      </c>
      <c r="K61" s="46">
        <v>-4.6662313920762956E-2</v>
      </c>
      <c r="L61" s="46">
        <v>0.12879389918130585</v>
      </c>
      <c r="M61" s="40">
        <v>-2.760126713818996</v>
      </c>
      <c r="N61" s="46">
        <v>0.41433757680645183</v>
      </c>
      <c r="O61" s="46">
        <v>0.20067990165453831</v>
      </c>
      <c r="P61" s="40">
        <v>0.48433913042910237</v>
      </c>
      <c r="Q61" s="46">
        <v>-0.41433757678174643</v>
      </c>
      <c r="R61" s="46">
        <v>0.20067990164672303</v>
      </c>
      <c r="S61" s="40">
        <v>-0.48433913043911964</v>
      </c>
      <c r="T61" s="46">
        <v>3.7103083451612909E-2</v>
      </c>
      <c r="U61" s="46">
        <v>9.9060436677706795E-2</v>
      </c>
      <c r="V61" s="40">
        <v>2.6698707347839181</v>
      </c>
      <c r="W61" s="46">
        <v>-2.0597861283524421E-2</v>
      </c>
      <c r="X61" s="46">
        <v>0.10380601547493538</v>
      </c>
      <c r="Y61" s="40">
        <v>-5.0396501872729154</v>
      </c>
      <c r="Z61" s="46">
        <v>2.5282794774193554E-2</v>
      </c>
      <c r="AA61" s="46">
        <v>0.10446509617503891</v>
      </c>
      <c r="AB61" s="40">
        <v>4.131865053212695</v>
      </c>
      <c r="AC61" s="46">
        <v>-8.4120953832582859E-3</v>
      </c>
      <c r="AD61" s="46">
        <v>0.10718018267369644</v>
      </c>
      <c r="AE61" s="40">
        <v>-12.741199165074372</v>
      </c>
      <c r="AF61" s="46">
        <v>1.9859881881720439E-2</v>
      </c>
      <c r="AG61" s="46">
        <v>6.3090997805772819E-2</v>
      </c>
      <c r="AH61" s="40">
        <v>3.1768062963075043</v>
      </c>
      <c r="AI61" s="46">
        <v>-1.2709958372891057E-2</v>
      </c>
      <c r="AJ61" s="46">
        <v>6.4929785810995941E-2</v>
      </c>
      <c r="AK61" s="40">
        <v>-5.1085758037952376</v>
      </c>
      <c r="AL61" s="46">
        <v>0.61040568880645152</v>
      </c>
      <c r="AM61" s="46">
        <v>0.44800295579396177</v>
      </c>
      <c r="AN61" s="40">
        <v>0.73394295631477202</v>
      </c>
      <c r="AO61" s="46">
        <v>-0.60855098749135972</v>
      </c>
      <c r="AP61" s="46">
        <v>0.45054636045008595</v>
      </c>
      <c r="AQ61" s="40">
        <v>-0.74035926275854225</v>
      </c>
      <c r="AR61" s="46">
        <v>4.147604062365591E-2</v>
      </c>
      <c r="AS61" s="46">
        <v>0.12023990154849729</v>
      </c>
      <c r="AT61" s="40">
        <v>2.8990207295707564</v>
      </c>
      <c r="AU61" s="46">
        <v>-2.9872204765488203E-2</v>
      </c>
      <c r="AV61" s="46">
        <v>0.1236711215748319</v>
      </c>
      <c r="AW61" s="40">
        <v>-4.1400064891665096</v>
      </c>
      <c r="AX61"/>
      <c r="AY61"/>
      <c r="AZ61"/>
      <c r="BA61"/>
      <c r="BB61"/>
      <c r="BC61"/>
    </row>
    <row r="62" spans="1:55" x14ac:dyDescent="0.2">
      <c r="A62" s="44" t="s">
        <v>36</v>
      </c>
      <c r="B62" s="46">
        <v>1.420983308641975E-2</v>
      </c>
      <c r="C62" s="46">
        <v>1.6982085446134259E-2</v>
      </c>
      <c r="D62" s="40">
        <v>1.1950939425434866</v>
      </c>
      <c r="E62" s="46">
        <v>2.9311684057577118E-3</v>
      </c>
      <c r="F62" s="46">
        <v>2.2003077736366821E-2</v>
      </c>
      <c r="G62" s="40">
        <v>7.5065894177714396</v>
      </c>
      <c r="H62" s="46">
        <v>6.4736331308641981E-2</v>
      </c>
      <c r="I62" s="46">
        <v>0.13567030307393377</v>
      </c>
      <c r="J62" s="40">
        <v>2.0957366648891709</v>
      </c>
      <c r="K62" s="46">
        <v>-5.7147989956604812E-2</v>
      </c>
      <c r="L62" s="46">
        <v>0.1390787266947503</v>
      </c>
      <c r="M62" s="40">
        <v>-2.4336591155762326</v>
      </c>
      <c r="N62" s="46">
        <v>0.45348374848148137</v>
      </c>
      <c r="O62" s="46">
        <v>0.18686452980235271</v>
      </c>
      <c r="P62" s="40">
        <v>0.41206444647262497</v>
      </c>
      <c r="Q62" s="46">
        <v>-0.4534837485279769</v>
      </c>
      <c r="R62" s="46">
        <v>0.18686452984075319</v>
      </c>
      <c r="S62" s="40">
        <v>-0.41206444651505503</v>
      </c>
      <c r="T62" s="46">
        <v>6.0293983518518515E-2</v>
      </c>
      <c r="U62" s="46">
        <v>0.14676870644612391</v>
      </c>
      <c r="V62" s="40">
        <v>2.4342181073679732</v>
      </c>
      <c r="W62" s="46">
        <v>-5.0324592559760691E-2</v>
      </c>
      <c r="X62" s="46">
        <v>0.15052454290381467</v>
      </c>
      <c r="Y62" s="40">
        <v>-2.9910732555870387</v>
      </c>
      <c r="Z62" s="46">
        <v>2.9421081222222225E-2</v>
      </c>
      <c r="AA62" s="46">
        <v>0.11114462882385073</v>
      </c>
      <c r="AB62" s="40">
        <v>3.7777207433118187</v>
      </c>
      <c r="AC62" s="46">
        <v>-7.5715527170847003E-3</v>
      </c>
      <c r="AD62" s="46">
        <v>0.11476717096613852</v>
      </c>
      <c r="AE62" s="40">
        <v>-15.157679706458902</v>
      </c>
      <c r="AF62" s="46">
        <v>1.402072407407408E-2</v>
      </c>
      <c r="AG62" s="46">
        <v>2.1978414862682351E-2</v>
      </c>
      <c r="AH62" s="40">
        <v>1.5675663215798497</v>
      </c>
      <c r="AI62" s="46">
        <v>-7.0223546825305128E-3</v>
      </c>
      <c r="AJ62" s="46">
        <v>2.5142768283963755E-2</v>
      </c>
      <c r="AK62" s="40">
        <v>-3.5803899718297241</v>
      </c>
      <c r="AL62" s="46">
        <v>0.59023107988888912</v>
      </c>
      <c r="AM62" s="46">
        <v>0.43026112989367782</v>
      </c>
      <c r="AN62" s="40">
        <v>0.72897064311603921</v>
      </c>
      <c r="AO62" s="46">
        <v>-0.58598448212065313</v>
      </c>
      <c r="AP62" s="46">
        <v>0.4360986019566761</v>
      </c>
      <c r="AQ62" s="40">
        <v>-0.74421527406059229</v>
      </c>
      <c r="AR62" s="46">
        <v>8.6787732172839555E-2</v>
      </c>
      <c r="AS62" s="46">
        <v>0.15680074059064156</v>
      </c>
      <c r="AT62" s="40">
        <v>1.8067154961299099</v>
      </c>
      <c r="AU62" s="46">
        <v>-7.9641522896238437E-2</v>
      </c>
      <c r="AV62" s="46">
        <v>0.16059476101794648</v>
      </c>
      <c r="AW62" s="40">
        <v>-2.0164702428804455</v>
      </c>
      <c r="AX62"/>
      <c r="AY62"/>
      <c r="AZ62"/>
      <c r="BA62"/>
      <c r="BB62"/>
      <c r="BC62"/>
    </row>
    <row r="63" spans="1:55" x14ac:dyDescent="0.2">
      <c r="A63" s="44" t="s">
        <v>37</v>
      </c>
      <c r="B63" s="46">
        <v>2.0608585792452831E-2</v>
      </c>
      <c r="C63" s="46">
        <v>3.7539265818981413E-2</v>
      </c>
      <c r="D63" s="40">
        <v>1.8215352667590052</v>
      </c>
      <c r="E63" s="46">
        <v>2.8110373105257043E-3</v>
      </c>
      <c r="F63" s="46">
        <v>4.2825506058851284E-2</v>
      </c>
      <c r="G63" s="40">
        <v>15.234769705295125</v>
      </c>
      <c r="H63" s="46">
        <v>5.3527063056603777E-2</v>
      </c>
      <c r="I63" s="46">
        <v>0.16099826358071387</v>
      </c>
      <c r="J63" s="40">
        <v>3.007791841866263</v>
      </c>
      <c r="K63" s="46">
        <v>-3.9511985573268016E-2</v>
      </c>
      <c r="L63" s="46">
        <v>0.16507412361772206</v>
      </c>
      <c r="M63" s="40">
        <v>-4.1778240506699209</v>
      </c>
      <c r="N63" s="46">
        <v>0.48798344390566045</v>
      </c>
      <c r="O63" s="46">
        <v>0.14101728464111185</v>
      </c>
      <c r="P63" s="40">
        <v>0.28897964962183031</v>
      </c>
      <c r="Q63" s="46">
        <v>-0.48798344379380215</v>
      </c>
      <c r="R63" s="46">
        <v>0.14101728466707236</v>
      </c>
      <c r="S63" s="40">
        <v>-0.28897964974127144</v>
      </c>
      <c r="T63" s="46">
        <v>9.7877821924528333E-2</v>
      </c>
      <c r="U63" s="46">
        <v>0.23094071297836469</v>
      </c>
      <c r="V63" s="40">
        <v>2.3594794861336261</v>
      </c>
      <c r="W63" s="46">
        <v>-8.4679440272645234E-2</v>
      </c>
      <c r="X63" s="46">
        <v>0.2361978177250465</v>
      </c>
      <c r="Y63" s="40">
        <v>-2.7893171821229861</v>
      </c>
      <c r="Z63" s="46">
        <v>1.2906655867924529E-2</v>
      </c>
      <c r="AA63" s="46">
        <v>1.5271412436868871E-2</v>
      </c>
      <c r="AB63" s="40">
        <v>1.1832199287827305</v>
      </c>
      <c r="AC63" s="46">
        <v>2.3689324067328373E-3</v>
      </c>
      <c r="AD63" s="46">
        <v>1.9931922622292295E-2</v>
      </c>
      <c r="AE63" s="40">
        <v>8.4138840625604097</v>
      </c>
      <c r="AF63" s="46">
        <v>1.6986915226415093E-2</v>
      </c>
      <c r="AG63" s="46">
        <v>3.3794725106203183E-2</v>
      </c>
      <c r="AH63" s="40">
        <v>1.989456275948885</v>
      </c>
      <c r="AI63" s="46">
        <v>-3.3710406043547625E-3</v>
      </c>
      <c r="AJ63" s="46">
        <v>3.7743945518202884E-2</v>
      </c>
      <c r="AK63" s="40">
        <v>-11.19652651749275</v>
      </c>
      <c r="AL63" s="46">
        <v>0.60952979039622646</v>
      </c>
      <c r="AM63" s="46">
        <v>0.42293824780690009</v>
      </c>
      <c r="AN63" s="40">
        <v>0.69387625423848109</v>
      </c>
      <c r="AO63" s="46">
        <v>-0.60381077758249613</v>
      </c>
      <c r="AP63" s="46">
        <v>0.4312184089137629</v>
      </c>
      <c r="AQ63" s="40">
        <v>-0.7141614971502348</v>
      </c>
      <c r="AR63" s="46">
        <v>0.20725076096226408</v>
      </c>
      <c r="AS63" s="46">
        <v>0.18006405680191082</v>
      </c>
      <c r="AT63" s="40">
        <v>0.86882217448020194</v>
      </c>
      <c r="AU63" s="46">
        <v>-0.20411746537158351</v>
      </c>
      <c r="AV63" s="46">
        <v>0.18367577433401164</v>
      </c>
      <c r="AW63" s="40">
        <v>-0.89985329770600953</v>
      </c>
    </row>
    <row r="64" spans="1:55" x14ac:dyDescent="0.2">
      <c r="A64" s="44" t="s">
        <v>38</v>
      </c>
      <c r="B64" s="46">
        <v>2.3502791125000002E-2</v>
      </c>
      <c r="C64" s="46">
        <v>4.3780819490443573E-2</v>
      </c>
      <c r="D64" s="40">
        <v>1.8627923491126874</v>
      </c>
      <c r="E64" s="46">
        <v>2.0064982659171945E-2</v>
      </c>
      <c r="F64" s="46">
        <v>4.5568881995719519E-2</v>
      </c>
      <c r="G64" s="40">
        <v>2.2710651072947443</v>
      </c>
      <c r="H64" s="46">
        <v>4.5590571437499998E-2</v>
      </c>
      <c r="I64" s="46">
        <v>9.4890306233047825E-2</v>
      </c>
      <c r="J64" s="40">
        <v>2.0813581238641135</v>
      </c>
      <c r="K64" s="46">
        <v>-3.3585846834444976E-3</v>
      </c>
      <c r="L64" s="46">
        <v>0.10587353322533713</v>
      </c>
      <c r="M64" s="40">
        <v>-31.523258516368671</v>
      </c>
      <c r="N64" s="46">
        <v>0.46993637156249995</v>
      </c>
      <c r="O64" s="46">
        <v>7.7612727325419462E-2</v>
      </c>
      <c r="P64" s="40">
        <v>0.16515582113247268</v>
      </c>
      <c r="Q64" s="46">
        <v>-0.46993637147554435</v>
      </c>
      <c r="R64" s="46">
        <v>7.7612727337329906E-2</v>
      </c>
      <c r="S64" s="40">
        <v>-0.16515582118837741</v>
      </c>
      <c r="T64" s="46">
        <v>0.11116401999999999</v>
      </c>
      <c r="U64" s="46">
        <v>0.24720704757475856</v>
      </c>
      <c r="V64" s="40">
        <v>2.2238044969474706</v>
      </c>
      <c r="W64" s="46">
        <v>-7.1775532036409226E-2</v>
      </c>
      <c r="X64" s="46">
        <v>0.262292618264509</v>
      </c>
      <c r="Y64" s="40">
        <v>-3.6543458588569862</v>
      </c>
      <c r="Z64" s="46">
        <v>1.9271526937500002E-2</v>
      </c>
      <c r="AA64" s="46">
        <v>4.6604145479753507E-2</v>
      </c>
      <c r="AB64" s="40">
        <v>2.4182902388013487</v>
      </c>
      <c r="AC64" s="46">
        <v>1.8008354209328531E-2</v>
      </c>
      <c r="AD64" s="46">
        <v>4.7139969333386829E-2</v>
      </c>
      <c r="AE64" s="40">
        <v>2.6176722639633438</v>
      </c>
      <c r="AF64" s="46">
        <v>1.69757814375E-2</v>
      </c>
      <c r="AG64" s="46">
        <v>4.5386781699557406E-2</v>
      </c>
      <c r="AH64" s="40">
        <v>2.6736195836791743</v>
      </c>
      <c r="AI64" s="46">
        <v>1.3995421614529281E-2</v>
      </c>
      <c r="AJ64" s="46">
        <v>4.6458787890732163E-2</v>
      </c>
      <c r="AK64" s="40">
        <v>3.3195704402717809</v>
      </c>
      <c r="AL64" s="46">
        <v>0.59391771268750015</v>
      </c>
      <c r="AM64" s="46">
        <v>0.39435919894592064</v>
      </c>
      <c r="AN64" s="40">
        <v>0.66399635929602152</v>
      </c>
      <c r="AO64" s="46">
        <v>-0.5619875522425003</v>
      </c>
      <c r="AP64" s="46">
        <v>0.44146117368792093</v>
      </c>
      <c r="AQ64" s="40">
        <v>-0.78553550150062457</v>
      </c>
      <c r="AR64" s="46">
        <v>0.23545273093750002</v>
      </c>
      <c r="AS64" s="46">
        <v>7.8730542393282962E-2</v>
      </c>
      <c r="AT64" s="40">
        <v>0.3343793978511197</v>
      </c>
      <c r="AU64" s="46">
        <v>-0.23545273087317869</v>
      </c>
      <c r="AV64" s="46">
        <v>7.8730542256355271E-2</v>
      </c>
      <c r="AW64" s="40">
        <v>-0.33437939736091532</v>
      </c>
    </row>
    <row r="65" spans="1:49" x14ac:dyDescent="0.2">
      <c r="A65" s="41"/>
      <c r="B65" s="45"/>
      <c r="C65" s="45"/>
      <c r="D65" s="1"/>
      <c r="E65" s="45"/>
      <c r="F65" s="45"/>
      <c r="G65" s="1"/>
      <c r="H65" s="45"/>
      <c r="I65" s="45"/>
      <c r="J65" s="1"/>
      <c r="K65" s="45"/>
      <c r="L65" s="45"/>
      <c r="M65" s="1"/>
      <c r="N65" s="45"/>
      <c r="O65" s="45"/>
      <c r="P65" s="1"/>
      <c r="Q65" s="45"/>
      <c r="R65" s="45"/>
      <c r="S65" s="1"/>
      <c r="T65" s="45"/>
      <c r="U65" s="45"/>
      <c r="V65" s="1"/>
      <c r="W65" s="45"/>
      <c r="X65" s="45"/>
      <c r="Y65" s="1"/>
      <c r="Z65" s="45"/>
      <c r="AA65" s="45"/>
      <c r="AB65" s="1"/>
      <c r="AC65" s="45"/>
      <c r="AD65" s="45"/>
      <c r="AE65" s="1"/>
      <c r="AF65" s="45"/>
      <c r="AG65" s="45"/>
      <c r="AH65" s="1"/>
      <c r="AI65" s="45"/>
      <c r="AJ65" s="45"/>
      <c r="AK65" s="1"/>
      <c r="AL65" s="45"/>
      <c r="AM65" s="45"/>
      <c r="AN65" s="1"/>
      <c r="AO65" s="45"/>
      <c r="AP65" s="45"/>
      <c r="AQ65" s="1"/>
      <c r="AR65" s="45"/>
      <c r="AS65" s="45"/>
      <c r="AT65" s="1"/>
      <c r="AU65" s="45"/>
      <c r="AV65" s="45"/>
      <c r="AW65" s="1"/>
    </row>
    <row r="66" spans="1:49" x14ac:dyDescent="0.2">
      <c r="A66"/>
      <c r="B66"/>
      <c r="C66"/>
      <c r="D66"/>
      <c r="E66"/>
      <c r="F66"/>
      <c r="G66"/>
    </row>
    <row r="67" spans="1:49" x14ac:dyDescent="0.2">
      <c r="A67"/>
      <c r="B67"/>
      <c r="C67"/>
      <c r="D67"/>
      <c r="E67"/>
      <c r="F67"/>
      <c r="G67"/>
    </row>
    <row r="68" spans="1:49" x14ac:dyDescent="0.2">
      <c r="A68"/>
      <c r="B68"/>
      <c r="C68"/>
      <c r="D68"/>
      <c r="E68"/>
      <c r="F68"/>
      <c r="G68"/>
    </row>
    <row r="69" spans="1:49" x14ac:dyDescent="0.2">
      <c r="A69"/>
      <c r="B69"/>
      <c r="C69"/>
      <c r="D69"/>
      <c r="E69"/>
      <c r="F69"/>
      <c r="G69"/>
    </row>
    <row r="70" spans="1:49" x14ac:dyDescent="0.2">
      <c r="A70"/>
      <c r="B70"/>
      <c r="C70"/>
      <c r="D70"/>
      <c r="E70"/>
      <c r="F70"/>
      <c r="G70"/>
    </row>
    <row r="71" spans="1:49" x14ac:dyDescent="0.2">
      <c r="A71"/>
      <c r="B71"/>
      <c r="C71"/>
      <c r="D71"/>
      <c r="E71"/>
      <c r="F71"/>
      <c r="G71"/>
    </row>
    <row r="72" spans="1:49" x14ac:dyDescent="0.2">
      <c r="A72"/>
      <c r="B72"/>
      <c r="C72"/>
      <c r="D72"/>
      <c r="E72"/>
      <c r="F72"/>
      <c r="G72"/>
    </row>
    <row r="73" spans="1:49" x14ac:dyDescent="0.2">
      <c r="A73"/>
      <c r="B73"/>
      <c r="C73"/>
      <c r="D73"/>
      <c r="E73"/>
      <c r="F73"/>
      <c r="G73"/>
    </row>
    <row r="74" spans="1:49" x14ac:dyDescent="0.2">
      <c r="A74"/>
      <c r="B74"/>
      <c r="C74"/>
      <c r="D74"/>
      <c r="E74"/>
      <c r="F74"/>
      <c r="G74"/>
    </row>
    <row r="75" spans="1:49" x14ac:dyDescent="0.2">
      <c r="A75"/>
      <c r="B75"/>
      <c r="C75"/>
      <c r="D75"/>
      <c r="E75"/>
      <c r="F75"/>
      <c r="G75"/>
    </row>
    <row r="76" spans="1:49" x14ac:dyDescent="0.2">
      <c r="A76"/>
      <c r="B76"/>
      <c r="C76"/>
      <c r="D76"/>
      <c r="E76"/>
      <c r="F76"/>
      <c r="G76"/>
    </row>
    <row r="77" spans="1:49" x14ac:dyDescent="0.2">
      <c r="A77"/>
      <c r="B77"/>
      <c r="C77"/>
      <c r="D77"/>
      <c r="E77"/>
      <c r="F77"/>
      <c r="G77"/>
    </row>
    <row r="78" spans="1:49" x14ac:dyDescent="0.2">
      <c r="A78"/>
      <c r="B78"/>
      <c r="C78"/>
      <c r="D78"/>
      <c r="E78"/>
      <c r="F78"/>
      <c r="G78"/>
    </row>
    <row r="79" spans="1:49" x14ac:dyDescent="0.2">
      <c r="A79"/>
      <c r="B79"/>
      <c r="C79"/>
      <c r="D79"/>
      <c r="E79"/>
      <c r="F79"/>
      <c r="G79"/>
    </row>
    <row r="80" spans="1:49" x14ac:dyDescent="0.2">
      <c r="A80"/>
      <c r="B80"/>
      <c r="C80"/>
      <c r="D80"/>
      <c r="E80"/>
      <c r="F80"/>
      <c r="G80"/>
    </row>
    <row r="81" spans="1:7" x14ac:dyDescent="0.2">
      <c r="A81"/>
      <c r="B81"/>
      <c r="C81"/>
      <c r="D81"/>
      <c r="E81"/>
      <c r="F81"/>
      <c r="G81"/>
    </row>
    <row r="82" spans="1:7" x14ac:dyDescent="0.2">
      <c r="A82"/>
      <c r="B82"/>
      <c r="C82"/>
      <c r="D82"/>
      <c r="E82"/>
      <c r="F82"/>
      <c r="G82"/>
    </row>
    <row r="83" spans="1:7" x14ac:dyDescent="0.2">
      <c r="A83"/>
      <c r="B83"/>
      <c r="C83"/>
      <c r="D83"/>
      <c r="E83"/>
      <c r="F83"/>
      <c r="G83"/>
    </row>
    <row r="84" spans="1:7" x14ac:dyDescent="0.2">
      <c r="A84"/>
      <c r="B84"/>
      <c r="C84"/>
      <c r="D84"/>
      <c r="E84"/>
      <c r="F84"/>
      <c r="G84"/>
    </row>
    <row r="85" spans="1:7" x14ac:dyDescent="0.2">
      <c r="A85"/>
      <c r="B85"/>
      <c r="C85"/>
      <c r="D85"/>
      <c r="E85"/>
      <c r="F85"/>
      <c r="G85"/>
    </row>
    <row r="86" spans="1:7" x14ac:dyDescent="0.2">
      <c r="A86"/>
      <c r="B86"/>
      <c r="C86"/>
      <c r="D86"/>
      <c r="E86"/>
      <c r="F86"/>
      <c r="G86"/>
    </row>
    <row r="87" spans="1:7" x14ac:dyDescent="0.2">
      <c r="A87"/>
      <c r="B87"/>
      <c r="C87"/>
      <c r="D87"/>
      <c r="E87"/>
      <c r="F87"/>
      <c r="G87"/>
    </row>
    <row r="88" spans="1:7" x14ac:dyDescent="0.2">
      <c r="A88"/>
      <c r="B88"/>
      <c r="C88"/>
      <c r="D88"/>
      <c r="E88"/>
      <c r="F88"/>
      <c r="G88"/>
    </row>
    <row r="89" spans="1:7" x14ac:dyDescent="0.2">
      <c r="A89"/>
      <c r="B89"/>
      <c r="C89"/>
      <c r="D89"/>
      <c r="E89"/>
      <c r="F89"/>
      <c r="G89"/>
    </row>
    <row r="90" spans="1:7" x14ac:dyDescent="0.2">
      <c r="A90"/>
      <c r="B90"/>
      <c r="C90"/>
      <c r="D90"/>
      <c r="E90"/>
      <c r="F90"/>
      <c r="G90"/>
    </row>
    <row r="91" spans="1:7" x14ac:dyDescent="0.2">
      <c r="A91"/>
      <c r="B91"/>
      <c r="C91"/>
      <c r="D91"/>
      <c r="E91"/>
      <c r="F91"/>
      <c r="G91"/>
    </row>
    <row r="92" spans="1:7" x14ac:dyDescent="0.2">
      <c r="A92"/>
      <c r="B92"/>
      <c r="C92"/>
      <c r="D92"/>
      <c r="E92"/>
      <c r="F92"/>
      <c r="G92"/>
    </row>
    <row r="93" spans="1:7" x14ac:dyDescent="0.2">
      <c r="A93"/>
      <c r="B93"/>
      <c r="C93"/>
      <c r="D93"/>
      <c r="E93"/>
      <c r="F93"/>
      <c r="G93"/>
    </row>
    <row r="94" spans="1:7" x14ac:dyDescent="0.2">
      <c r="A94"/>
      <c r="B94"/>
      <c r="C94"/>
      <c r="D94"/>
      <c r="E94"/>
      <c r="F94"/>
      <c r="G94"/>
    </row>
    <row r="95" spans="1:7" x14ac:dyDescent="0.2">
      <c r="A95"/>
      <c r="B95"/>
      <c r="C95"/>
      <c r="D95"/>
      <c r="E95"/>
      <c r="F95"/>
      <c r="G95"/>
    </row>
    <row r="96" spans="1:7" x14ac:dyDescent="0.2">
      <c r="A96"/>
      <c r="B96"/>
      <c r="C96"/>
      <c r="D96"/>
      <c r="E96"/>
      <c r="F96"/>
      <c r="G96"/>
    </row>
    <row r="97" spans="1:7" x14ac:dyDescent="0.2">
      <c r="A97"/>
      <c r="B97"/>
      <c r="C97"/>
      <c r="D97"/>
      <c r="E97"/>
      <c r="F97"/>
      <c r="G97"/>
    </row>
    <row r="98" spans="1:7" x14ac:dyDescent="0.2">
      <c r="A98"/>
      <c r="B98"/>
      <c r="C98"/>
      <c r="D98"/>
      <c r="E98"/>
      <c r="F98"/>
      <c r="G98"/>
    </row>
    <row r="99" spans="1:7" x14ac:dyDescent="0.2">
      <c r="A99"/>
      <c r="B99"/>
      <c r="C99"/>
      <c r="D99"/>
      <c r="E99"/>
      <c r="F99"/>
      <c r="G99"/>
    </row>
    <row r="100" spans="1:7" x14ac:dyDescent="0.2">
      <c r="A100"/>
      <c r="B100"/>
      <c r="C100"/>
      <c r="D100"/>
      <c r="E100"/>
      <c r="F100"/>
      <c r="G100"/>
    </row>
    <row r="101" spans="1:7" x14ac:dyDescent="0.2">
      <c r="A101"/>
      <c r="B101"/>
      <c r="C101"/>
      <c r="D101"/>
      <c r="E101"/>
      <c r="F101"/>
      <c r="G101"/>
    </row>
    <row r="102" spans="1:7" x14ac:dyDescent="0.2">
      <c r="A102"/>
      <c r="B102"/>
      <c r="C102"/>
      <c r="D102"/>
      <c r="E102"/>
      <c r="F102"/>
      <c r="G102"/>
    </row>
    <row r="103" spans="1:7" x14ac:dyDescent="0.2">
      <c r="A103"/>
      <c r="B103"/>
      <c r="C103"/>
      <c r="D103"/>
      <c r="E103"/>
      <c r="F103"/>
      <c r="G103"/>
    </row>
    <row r="104" spans="1:7" x14ac:dyDescent="0.2">
      <c r="A104"/>
      <c r="B104"/>
      <c r="C104"/>
      <c r="D104"/>
      <c r="E104"/>
      <c r="F104"/>
      <c r="G104"/>
    </row>
    <row r="105" spans="1:7" x14ac:dyDescent="0.2">
      <c r="A105"/>
      <c r="B105"/>
      <c r="C105"/>
      <c r="D105"/>
      <c r="E105"/>
      <c r="F105"/>
      <c r="G105"/>
    </row>
    <row r="106" spans="1:7" x14ac:dyDescent="0.2">
      <c r="A106"/>
      <c r="B106"/>
      <c r="C106"/>
      <c r="D106"/>
      <c r="E106"/>
      <c r="F106"/>
      <c r="G106"/>
    </row>
    <row r="107" spans="1:7" x14ac:dyDescent="0.2">
      <c r="A107"/>
      <c r="B107"/>
      <c r="C107"/>
      <c r="D107"/>
      <c r="E107"/>
      <c r="F107"/>
      <c r="G107"/>
    </row>
    <row r="108" spans="1:7" x14ac:dyDescent="0.2">
      <c r="A108"/>
      <c r="B108"/>
      <c r="C108"/>
      <c r="D108"/>
      <c r="E108"/>
      <c r="F108"/>
      <c r="G108"/>
    </row>
    <row r="109" spans="1:7" x14ac:dyDescent="0.2">
      <c r="A109"/>
      <c r="B109"/>
      <c r="C109"/>
      <c r="D109"/>
      <c r="E109"/>
      <c r="F109"/>
      <c r="G109"/>
    </row>
    <row r="110" spans="1:7" x14ac:dyDescent="0.2">
      <c r="A110"/>
      <c r="B110"/>
      <c r="C110"/>
      <c r="D110"/>
      <c r="E110"/>
      <c r="F110"/>
      <c r="G110"/>
    </row>
    <row r="111" spans="1:7" x14ac:dyDescent="0.2">
      <c r="A111"/>
      <c r="B111"/>
      <c r="C111"/>
      <c r="D111"/>
      <c r="E111"/>
      <c r="F111"/>
      <c r="G111"/>
    </row>
    <row r="112" spans="1:7" x14ac:dyDescent="0.2">
      <c r="A112"/>
      <c r="B112"/>
      <c r="C112"/>
      <c r="D112"/>
      <c r="E112"/>
      <c r="F112"/>
      <c r="G112"/>
    </row>
    <row r="113" spans="1:7" x14ac:dyDescent="0.2">
      <c r="A113"/>
      <c r="B113"/>
      <c r="C113"/>
      <c r="D113"/>
      <c r="E113"/>
      <c r="F113"/>
      <c r="G113"/>
    </row>
    <row r="114" spans="1:7" x14ac:dyDescent="0.2">
      <c r="A114"/>
      <c r="B114"/>
      <c r="C114"/>
      <c r="D114"/>
      <c r="E114"/>
      <c r="F114"/>
      <c r="G114"/>
    </row>
    <row r="115" spans="1:7" x14ac:dyDescent="0.2">
      <c r="A115"/>
      <c r="B115"/>
      <c r="C115"/>
      <c r="D115"/>
      <c r="E115"/>
      <c r="F115"/>
      <c r="G115"/>
    </row>
    <row r="116" spans="1:7" x14ac:dyDescent="0.2">
      <c r="A116"/>
      <c r="B116"/>
      <c r="C116"/>
      <c r="D116"/>
      <c r="E116"/>
      <c r="F116"/>
      <c r="G116"/>
    </row>
    <row r="117" spans="1:7" x14ac:dyDescent="0.2">
      <c r="A117"/>
      <c r="B117"/>
      <c r="C117"/>
      <c r="D117"/>
      <c r="E117"/>
      <c r="F117"/>
      <c r="G117"/>
    </row>
    <row r="118" spans="1:7" x14ac:dyDescent="0.2">
      <c r="A118"/>
      <c r="B118"/>
      <c r="C118"/>
      <c r="D118"/>
      <c r="E118"/>
      <c r="F118"/>
      <c r="G118"/>
    </row>
    <row r="119" spans="1:7" x14ac:dyDescent="0.2">
      <c r="A119"/>
      <c r="B119"/>
      <c r="C119"/>
      <c r="D119"/>
      <c r="E119"/>
      <c r="F119"/>
      <c r="G119"/>
    </row>
    <row r="120" spans="1:7" x14ac:dyDescent="0.2">
      <c r="A120"/>
      <c r="B120"/>
      <c r="C120"/>
      <c r="D120"/>
      <c r="E120"/>
      <c r="F120"/>
      <c r="G120"/>
    </row>
    <row r="121" spans="1:7" x14ac:dyDescent="0.2">
      <c r="A121"/>
      <c r="B121"/>
      <c r="C121"/>
      <c r="D121"/>
      <c r="E121"/>
      <c r="F121"/>
      <c r="G121"/>
    </row>
    <row r="122" spans="1:7" x14ac:dyDescent="0.2">
      <c r="A122"/>
      <c r="B122"/>
      <c r="C122"/>
      <c r="D122"/>
      <c r="E122"/>
      <c r="F122"/>
      <c r="G122"/>
    </row>
    <row r="123" spans="1:7" x14ac:dyDescent="0.2">
      <c r="A123"/>
      <c r="B123"/>
      <c r="C123"/>
      <c r="D123"/>
      <c r="E123"/>
      <c r="F123"/>
      <c r="G123"/>
    </row>
    <row r="124" spans="1:7" x14ac:dyDescent="0.2">
      <c r="A124"/>
      <c r="B124"/>
      <c r="C124"/>
      <c r="D124"/>
      <c r="E124"/>
      <c r="F124"/>
      <c r="G124"/>
    </row>
    <row r="125" spans="1:7" x14ac:dyDescent="0.2">
      <c r="A125"/>
      <c r="B125"/>
      <c r="C125"/>
      <c r="D125"/>
      <c r="E125"/>
      <c r="F125"/>
      <c r="G125"/>
    </row>
    <row r="126" spans="1:7" x14ac:dyDescent="0.2">
      <c r="A126"/>
      <c r="B126"/>
      <c r="C126"/>
      <c r="D126"/>
      <c r="E126"/>
      <c r="F126"/>
      <c r="G126"/>
    </row>
    <row r="127" spans="1:7" x14ac:dyDescent="0.2">
      <c r="A127"/>
      <c r="B127"/>
      <c r="C127"/>
      <c r="D127"/>
      <c r="E127"/>
      <c r="F127"/>
      <c r="G127"/>
    </row>
    <row r="128" spans="1:7" x14ac:dyDescent="0.2">
      <c r="A128"/>
      <c r="B128"/>
      <c r="C128"/>
      <c r="D128"/>
      <c r="E128"/>
      <c r="F128"/>
      <c r="G128"/>
    </row>
    <row r="129" spans="1:7" x14ac:dyDescent="0.2">
      <c r="A129"/>
      <c r="B129"/>
      <c r="C129"/>
      <c r="D129"/>
      <c r="E129"/>
      <c r="F129"/>
      <c r="G129"/>
    </row>
    <row r="130" spans="1:7" x14ac:dyDescent="0.2">
      <c r="A130"/>
      <c r="B130"/>
      <c r="C130"/>
      <c r="D130"/>
      <c r="E130"/>
      <c r="F130"/>
      <c r="G130"/>
    </row>
    <row r="131" spans="1:7" x14ac:dyDescent="0.2">
      <c r="A131"/>
      <c r="B131"/>
      <c r="C131"/>
      <c r="D131"/>
      <c r="E131"/>
      <c r="F131"/>
      <c r="G131"/>
    </row>
    <row r="132" spans="1:7" x14ac:dyDescent="0.2">
      <c r="A132"/>
      <c r="B132"/>
      <c r="C132"/>
      <c r="D132"/>
      <c r="E132"/>
      <c r="F132"/>
      <c r="G132"/>
    </row>
    <row r="133" spans="1:7" x14ac:dyDescent="0.2">
      <c r="A133"/>
      <c r="B133"/>
      <c r="C133"/>
      <c r="D133"/>
      <c r="E133"/>
      <c r="F133"/>
      <c r="G133"/>
    </row>
    <row r="134" spans="1:7" x14ac:dyDescent="0.2">
      <c r="A134"/>
      <c r="B134"/>
      <c r="C134"/>
      <c r="D134"/>
      <c r="E134"/>
      <c r="F134"/>
      <c r="G134"/>
    </row>
    <row r="135" spans="1:7" x14ac:dyDescent="0.2">
      <c r="A135"/>
      <c r="B135"/>
      <c r="C135"/>
      <c r="D135"/>
      <c r="E135"/>
      <c r="F135"/>
      <c r="G135"/>
    </row>
    <row r="136" spans="1:7" x14ac:dyDescent="0.2">
      <c r="A136"/>
      <c r="B136"/>
      <c r="C136"/>
      <c r="D136"/>
      <c r="E136"/>
      <c r="F136"/>
      <c r="G136"/>
    </row>
    <row r="137" spans="1:7" x14ac:dyDescent="0.2">
      <c r="A137"/>
      <c r="B137"/>
      <c r="C137"/>
      <c r="D137"/>
      <c r="E137"/>
      <c r="F137"/>
      <c r="G137"/>
    </row>
    <row r="138" spans="1:7" x14ac:dyDescent="0.2">
      <c r="A138"/>
      <c r="B138"/>
      <c r="C138"/>
      <c r="D138"/>
      <c r="E138"/>
      <c r="F138"/>
      <c r="G138"/>
    </row>
    <row r="139" spans="1:7" x14ac:dyDescent="0.2">
      <c r="A139"/>
      <c r="B139"/>
      <c r="C139"/>
      <c r="D139"/>
      <c r="E139"/>
      <c r="F139"/>
      <c r="G139"/>
    </row>
    <row r="140" spans="1:7" x14ac:dyDescent="0.2">
      <c r="A140"/>
      <c r="B140"/>
      <c r="C140"/>
      <c r="D140"/>
      <c r="E140"/>
      <c r="F140"/>
      <c r="G140"/>
    </row>
    <row r="141" spans="1:7" x14ac:dyDescent="0.2">
      <c r="A141"/>
      <c r="B141"/>
      <c r="C141"/>
      <c r="D141"/>
      <c r="E141"/>
      <c r="F141"/>
      <c r="G141"/>
    </row>
    <row r="142" spans="1:7" x14ac:dyDescent="0.2">
      <c r="A142"/>
      <c r="B142"/>
      <c r="C142"/>
      <c r="D142"/>
      <c r="E142"/>
      <c r="F142"/>
      <c r="G142"/>
    </row>
    <row r="143" spans="1:7" x14ac:dyDescent="0.2">
      <c r="A143"/>
      <c r="B143"/>
      <c r="C143"/>
      <c r="D143"/>
      <c r="E143"/>
      <c r="F143"/>
      <c r="G143"/>
    </row>
    <row r="144" spans="1:7" x14ac:dyDescent="0.2">
      <c r="A144"/>
      <c r="B144"/>
      <c r="C144"/>
      <c r="D144"/>
      <c r="E144"/>
      <c r="F144"/>
      <c r="G144"/>
    </row>
    <row r="145" spans="1:7" x14ac:dyDescent="0.2">
      <c r="A145"/>
      <c r="B145"/>
      <c r="C145"/>
      <c r="D145"/>
      <c r="E145"/>
      <c r="F145"/>
      <c r="G145"/>
    </row>
    <row r="146" spans="1:7" x14ac:dyDescent="0.2">
      <c r="A146"/>
      <c r="B146"/>
      <c r="C146"/>
      <c r="D146"/>
      <c r="E146"/>
      <c r="F146"/>
      <c r="G146"/>
    </row>
    <row r="147" spans="1:7" x14ac:dyDescent="0.2">
      <c r="A147"/>
      <c r="B147"/>
      <c r="C147"/>
      <c r="D147"/>
      <c r="E147"/>
      <c r="F147"/>
      <c r="G147"/>
    </row>
    <row r="148" spans="1:7" x14ac:dyDescent="0.2">
      <c r="A148"/>
      <c r="B148"/>
      <c r="C148"/>
      <c r="D148"/>
      <c r="E148"/>
      <c r="F148"/>
      <c r="G148"/>
    </row>
    <row r="149" spans="1:7" x14ac:dyDescent="0.2">
      <c r="A149"/>
      <c r="B149"/>
      <c r="C149"/>
      <c r="D149"/>
      <c r="E149"/>
      <c r="F149"/>
      <c r="G149"/>
    </row>
    <row r="150" spans="1:7" x14ac:dyDescent="0.2">
      <c r="A150"/>
      <c r="B150"/>
      <c r="C150"/>
      <c r="D150"/>
      <c r="E150"/>
      <c r="F150"/>
      <c r="G150"/>
    </row>
    <row r="151" spans="1:7" x14ac:dyDescent="0.2">
      <c r="A151"/>
      <c r="B151"/>
      <c r="C151"/>
      <c r="D151"/>
      <c r="E151"/>
      <c r="F151"/>
      <c r="G151"/>
    </row>
    <row r="152" spans="1:7" x14ac:dyDescent="0.2">
      <c r="A152"/>
      <c r="B152"/>
      <c r="C152"/>
      <c r="D152"/>
      <c r="E152"/>
      <c r="F152"/>
      <c r="G152"/>
    </row>
    <row r="153" spans="1:7" x14ac:dyDescent="0.2">
      <c r="A153"/>
      <c r="B153"/>
      <c r="C153"/>
      <c r="D153"/>
      <c r="E153"/>
      <c r="F153"/>
      <c r="G153"/>
    </row>
    <row r="154" spans="1:7" x14ac:dyDescent="0.2">
      <c r="A154"/>
      <c r="B154"/>
      <c r="C154"/>
      <c r="D154"/>
      <c r="E154"/>
      <c r="F154"/>
      <c r="G154"/>
    </row>
    <row r="155" spans="1:7" x14ac:dyDescent="0.2">
      <c r="A155"/>
      <c r="B155"/>
      <c r="C155"/>
      <c r="D155"/>
      <c r="E155"/>
      <c r="F155"/>
      <c r="G155"/>
    </row>
    <row r="156" spans="1:7" x14ac:dyDescent="0.2">
      <c r="A156"/>
      <c r="B156"/>
      <c r="C156"/>
      <c r="D156"/>
      <c r="E156"/>
      <c r="F156"/>
      <c r="G156"/>
    </row>
    <row r="157" spans="1:7" x14ac:dyDescent="0.2">
      <c r="A157"/>
      <c r="B157"/>
      <c r="C157"/>
      <c r="D157"/>
      <c r="E157"/>
      <c r="F157"/>
      <c r="G157"/>
    </row>
    <row r="158" spans="1:7" x14ac:dyDescent="0.2">
      <c r="A158"/>
      <c r="B158"/>
      <c r="C158"/>
      <c r="D158"/>
      <c r="E158"/>
      <c r="F158"/>
      <c r="G158"/>
    </row>
    <row r="159" spans="1:7" x14ac:dyDescent="0.2">
      <c r="A159"/>
      <c r="B159"/>
      <c r="C159"/>
      <c r="D159"/>
      <c r="E159"/>
      <c r="F159"/>
      <c r="G159"/>
    </row>
    <row r="160" spans="1:7" x14ac:dyDescent="0.2">
      <c r="A160"/>
      <c r="B160"/>
      <c r="C160"/>
      <c r="D160"/>
      <c r="E160"/>
      <c r="F160"/>
      <c r="G160"/>
    </row>
    <row r="161" spans="1:7" x14ac:dyDescent="0.2">
      <c r="A161"/>
      <c r="B161"/>
      <c r="C161"/>
      <c r="D161"/>
      <c r="E161"/>
      <c r="F161"/>
      <c r="G161"/>
    </row>
    <row r="162" spans="1:7" x14ac:dyDescent="0.2">
      <c r="A162"/>
      <c r="B162"/>
      <c r="C162"/>
      <c r="D162"/>
      <c r="E162"/>
      <c r="F162"/>
      <c r="G162"/>
    </row>
    <row r="163" spans="1:7" x14ac:dyDescent="0.2">
      <c r="A163"/>
      <c r="B163"/>
      <c r="C163"/>
      <c r="D163"/>
      <c r="E163"/>
      <c r="F163"/>
      <c r="G163"/>
    </row>
    <row r="164" spans="1:7" x14ac:dyDescent="0.2">
      <c r="A164"/>
      <c r="B164"/>
      <c r="C164"/>
      <c r="D164"/>
      <c r="E164"/>
      <c r="F164"/>
      <c r="G164"/>
    </row>
    <row r="165" spans="1:7" x14ac:dyDescent="0.2">
      <c r="A165"/>
      <c r="B165"/>
      <c r="C165"/>
      <c r="D165"/>
      <c r="E165"/>
      <c r="F165"/>
      <c r="G165"/>
    </row>
    <row r="166" spans="1:7" x14ac:dyDescent="0.2">
      <c r="A166"/>
      <c r="B166"/>
      <c r="C166"/>
      <c r="D166"/>
      <c r="E166"/>
      <c r="F166"/>
      <c r="G166"/>
    </row>
    <row r="167" spans="1:7" x14ac:dyDescent="0.2">
      <c r="A167"/>
      <c r="B167"/>
      <c r="C167"/>
      <c r="D167"/>
      <c r="E167"/>
      <c r="F167"/>
      <c r="G167"/>
    </row>
    <row r="168" spans="1:7" x14ac:dyDescent="0.2">
      <c r="A168"/>
      <c r="B168"/>
      <c r="C168"/>
      <c r="D168"/>
      <c r="E168"/>
      <c r="F168"/>
      <c r="G168"/>
    </row>
    <row r="169" spans="1:7" x14ac:dyDescent="0.2">
      <c r="A169"/>
      <c r="B169"/>
      <c r="C169"/>
      <c r="D169"/>
      <c r="E169"/>
      <c r="F169"/>
      <c r="G169"/>
    </row>
    <row r="170" spans="1:7" x14ac:dyDescent="0.2">
      <c r="A170"/>
      <c r="B170"/>
      <c r="C170"/>
      <c r="D170"/>
      <c r="E170"/>
      <c r="F170"/>
      <c r="G170"/>
    </row>
    <row r="171" spans="1:7" x14ac:dyDescent="0.2">
      <c r="A171"/>
      <c r="B171"/>
      <c r="C171"/>
      <c r="D171"/>
      <c r="E171"/>
      <c r="F171"/>
      <c r="G171"/>
    </row>
    <row r="172" spans="1:7" x14ac:dyDescent="0.2">
      <c r="A172"/>
      <c r="B172"/>
      <c r="C172"/>
      <c r="D172"/>
      <c r="E172"/>
      <c r="F172"/>
      <c r="G172"/>
    </row>
    <row r="173" spans="1:7" x14ac:dyDescent="0.2">
      <c r="A173"/>
      <c r="B173"/>
      <c r="C173"/>
      <c r="D173"/>
      <c r="E173"/>
      <c r="F173"/>
      <c r="G173"/>
    </row>
    <row r="174" spans="1:7" x14ac:dyDescent="0.2">
      <c r="A174"/>
      <c r="B174"/>
      <c r="C174"/>
      <c r="D174"/>
      <c r="E174"/>
      <c r="F174"/>
      <c r="G174"/>
    </row>
    <row r="175" spans="1:7" x14ac:dyDescent="0.2">
      <c r="A175"/>
      <c r="B175"/>
      <c r="C175"/>
      <c r="D175"/>
      <c r="E175"/>
      <c r="F175"/>
      <c r="G175"/>
    </row>
    <row r="176" spans="1:7" x14ac:dyDescent="0.2">
      <c r="A176"/>
      <c r="B176"/>
      <c r="C176"/>
      <c r="D176"/>
      <c r="E176"/>
      <c r="F176"/>
      <c r="G176"/>
    </row>
    <row r="177" spans="1:7" x14ac:dyDescent="0.2">
      <c r="A177"/>
      <c r="B177"/>
      <c r="C177"/>
      <c r="D177"/>
      <c r="E177"/>
      <c r="F177"/>
      <c r="G177"/>
    </row>
    <row r="178" spans="1:7" x14ac:dyDescent="0.2">
      <c r="A178"/>
      <c r="B178"/>
      <c r="C178"/>
      <c r="D178"/>
      <c r="E178"/>
      <c r="F178"/>
      <c r="G178"/>
    </row>
    <row r="179" spans="1:7" x14ac:dyDescent="0.2">
      <c r="A179"/>
      <c r="B179"/>
      <c r="C179"/>
      <c r="D179"/>
      <c r="E179"/>
      <c r="F179"/>
      <c r="G179"/>
    </row>
    <row r="180" spans="1:7" x14ac:dyDescent="0.2">
      <c r="A180"/>
      <c r="B180"/>
      <c r="C180"/>
      <c r="D180"/>
      <c r="E180"/>
      <c r="F180"/>
      <c r="G180"/>
    </row>
    <row r="181" spans="1:7" x14ac:dyDescent="0.2">
      <c r="A181"/>
      <c r="B181"/>
      <c r="C181"/>
      <c r="D181"/>
      <c r="E181"/>
      <c r="F181"/>
      <c r="G181"/>
    </row>
    <row r="182" spans="1:7" x14ac:dyDescent="0.2">
      <c r="A182"/>
      <c r="B182"/>
      <c r="C182"/>
      <c r="D182"/>
      <c r="E182"/>
      <c r="F182"/>
      <c r="G182"/>
    </row>
    <row r="183" spans="1:7" x14ac:dyDescent="0.2">
      <c r="A183"/>
      <c r="B183"/>
      <c r="C183"/>
      <c r="D183"/>
      <c r="E183"/>
      <c r="F183"/>
      <c r="G183"/>
    </row>
    <row r="184" spans="1:7" x14ac:dyDescent="0.2">
      <c r="A184"/>
      <c r="B184"/>
      <c r="C184"/>
      <c r="D184"/>
      <c r="E184"/>
      <c r="F184"/>
      <c r="G184"/>
    </row>
    <row r="185" spans="1:7" x14ac:dyDescent="0.2">
      <c r="A185"/>
      <c r="B185"/>
      <c r="C185"/>
      <c r="D185"/>
      <c r="E185"/>
      <c r="F185"/>
      <c r="G185"/>
    </row>
    <row r="186" spans="1:7" x14ac:dyDescent="0.2">
      <c r="A186"/>
      <c r="B186"/>
      <c r="C186"/>
      <c r="D186"/>
      <c r="E186"/>
      <c r="F186"/>
      <c r="G186"/>
    </row>
    <row r="187" spans="1:7" x14ac:dyDescent="0.2">
      <c r="A187"/>
      <c r="B187"/>
      <c r="C187"/>
      <c r="D187"/>
      <c r="E187"/>
      <c r="F187"/>
      <c r="G187"/>
    </row>
    <row r="188" spans="1:7" x14ac:dyDescent="0.2">
      <c r="A188"/>
      <c r="B188"/>
      <c r="C188"/>
      <c r="D188"/>
      <c r="E188"/>
      <c r="F188"/>
      <c r="G188"/>
    </row>
    <row r="189" spans="1:7" x14ac:dyDescent="0.2">
      <c r="A189"/>
      <c r="B189"/>
      <c r="C189"/>
      <c r="D189"/>
      <c r="E189"/>
      <c r="F189"/>
      <c r="G189"/>
    </row>
    <row r="190" spans="1:7" x14ac:dyDescent="0.2">
      <c r="A190"/>
      <c r="B190"/>
      <c r="C190"/>
      <c r="D190"/>
      <c r="E190"/>
      <c r="F190"/>
      <c r="G190"/>
    </row>
    <row r="191" spans="1:7" x14ac:dyDescent="0.2">
      <c r="A191"/>
      <c r="B191"/>
      <c r="C191"/>
      <c r="D191"/>
      <c r="E191"/>
      <c r="F191"/>
      <c r="G191"/>
    </row>
    <row r="192" spans="1:7" x14ac:dyDescent="0.2">
      <c r="A192"/>
      <c r="B192"/>
      <c r="C192"/>
      <c r="D192"/>
      <c r="E192"/>
      <c r="F192"/>
      <c r="G192"/>
    </row>
    <row r="193" spans="1:7" x14ac:dyDescent="0.2">
      <c r="A193"/>
      <c r="B193"/>
      <c r="C193"/>
      <c r="D193"/>
      <c r="E193"/>
      <c r="F193"/>
      <c r="G193"/>
    </row>
    <row r="194" spans="1:7" x14ac:dyDescent="0.2">
      <c r="A194"/>
      <c r="B194"/>
      <c r="C194"/>
      <c r="D194"/>
      <c r="E194"/>
      <c r="F194"/>
      <c r="G194"/>
    </row>
    <row r="195" spans="1:7" x14ac:dyDescent="0.2">
      <c r="A195"/>
      <c r="B195"/>
      <c r="C195"/>
      <c r="D195"/>
      <c r="E195"/>
      <c r="F195"/>
      <c r="G195"/>
    </row>
    <row r="196" spans="1:7" x14ac:dyDescent="0.2">
      <c r="A196"/>
      <c r="B196"/>
      <c r="C196"/>
      <c r="D196"/>
      <c r="E196"/>
      <c r="F196"/>
      <c r="G196"/>
    </row>
    <row r="197" spans="1:7" x14ac:dyDescent="0.2">
      <c r="A197"/>
      <c r="B197"/>
      <c r="C197"/>
      <c r="D197"/>
      <c r="E197"/>
      <c r="F197"/>
      <c r="G197"/>
    </row>
    <row r="198" spans="1:7" x14ac:dyDescent="0.2">
      <c r="A198"/>
      <c r="B198"/>
      <c r="C198"/>
      <c r="D198"/>
      <c r="E198"/>
      <c r="F198"/>
      <c r="G198"/>
    </row>
    <row r="199" spans="1:7" x14ac:dyDescent="0.2">
      <c r="A199"/>
      <c r="B199"/>
      <c r="C199"/>
      <c r="D199"/>
      <c r="E199"/>
      <c r="F199"/>
      <c r="G199"/>
    </row>
    <row r="200" spans="1:7" x14ac:dyDescent="0.2">
      <c r="A200"/>
      <c r="B200"/>
      <c r="C200"/>
      <c r="D200"/>
      <c r="E200"/>
      <c r="F200"/>
      <c r="G200"/>
    </row>
    <row r="201" spans="1:7" x14ac:dyDescent="0.2">
      <c r="A201"/>
      <c r="B201"/>
      <c r="C201"/>
      <c r="D201"/>
      <c r="E201"/>
      <c r="F201"/>
      <c r="G201"/>
    </row>
    <row r="202" spans="1:7" x14ac:dyDescent="0.2">
      <c r="A202"/>
      <c r="B202"/>
      <c r="C202"/>
      <c r="D202"/>
      <c r="E202"/>
      <c r="F202"/>
      <c r="G202"/>
    </row>
    <row r="203" spans="1:7" x14ac:dyDescent="0.2">
      <c r="A203"/>
      <c r="B203"/>
      <c r="C203"/>
      <c r="D203"/>
      <c r="E203"/>
      <c r="F203"/>
      <c r="G203"/>
    </row>
    <row r="204" spans="1:7" x14ac:dyDescent="0.2">
      <c r="A204"/>
      <c r="B204"/>
      <c r="C204"/>
      <c r="D204"/>
      <c r="E204"/>
      <c r="F204"/>
      <c r="G204"/>
    </row>
    <row r="205" spans="1:7" x14ac:dyDescent="0.2">
      <c r="A205"/>
      <c r="B205"/>
      <c r="C205"/>
      <c r="D205"/>
      <c r="E205"/>
      <c r="F205"/>
      <c r="G205"/>
    </row>
    <row r="206" spans="1:7" x14ac:dyDescent="0.2">
      <c r="A206"/>
      <c r="B206"/>
      <c r="C206"/>
      <c r="D206"/>
      <c r="E206"/>
      <c r="F206"/>
      <c r="G206"/>
    </row>
    <row r="207" spans="1:7" x14ac:dyDescent="0.2">
      <c r="A207"/>
      <c r="B207"/>
      <c r="C207"/>
      <c r="D207"/>
      <c r="E207"/>
      <c r="F207"/>
      <c r="G207"/>
    </row>
    <row r="208" spans="1:7" x14ac:dyDescent="0.2">
      <c r="A208"/>
      <c r="B208"/>
      <c r="C208"/>
      <c r="D208"/>
      <c r="E208"/>
      <c r="F208"/>
      <c r="G208"/>
    </row>
    <row r="209" spans="1:7" x14ac:dyDescent="0.2">
      <c r="A209"/>
      <c r="B209"/>
      <c r="C209"/>
      <c r="D209"/>
      <c r="E209"/>
      <c r="F209"/>
      <c r="G209"/>
    </row>
    <row r="210" spans="1:7" x14ac:dyDescent="0.2">
      <c r="A210"/>
      <c r="B210"/>
      <c r="C210"/>
      <c r="D210"/>
      <c r="E210"/>
      <c r="F210"/>
      <c r="G210"/>
    </row>
    <row r="211" spans="1:7" x14ac:dyDescent="0.2">
      <c r="A211"/>
      <c r="B211"/>
      <c r="C211"/>
      <c r="D211"/>
      <c r="E211"/>
      <c r="F211"/>
      <c r="G211"/>
    </row>
    <row r="212" spans="1:7" x14ac:dyDescent="0.2">
      <c r="A212"/>
      <c r="B212"/>
      <c r="C212"/>
      <c r="D212"/>
      <c r="E212"/>
      <c r="F212"/>
      <c r="G212"/>
    </row>
    <row r="213" spans="1:7" x14ac:dyDescent="0.2">
      <c r="A213"/>
      <c r="B213"/>
      <c r="C213"/>
      <c r="D213"/>
      <c r="E213"/>
      <c r="F213"/>
      <c r="G213"/>
    </row>
    <row r="214" spans="1:7" x14ac:dyDescent="0.2">
      <c r="A214"/>
      <c r="B214"/>
      <c r="C214"/>
      <c r="D214"/>
      <c r="E214"/>
      <c r="F214"/>
      <c r="G214"/>
    </row>
    <row r="215" spans="1:7" x14ac:dyDescent="0.2">
      <c r="A215"/>
      <c r="B215"/>
      <c r="C215"/>
      <c r="D215"/>
      <c r="E215"/>
      <c r="F215"/>
      <c r="G215"/>
    </row>
    <row r="216" spans="1:7" x14ac:dyDescent="0.2">
      <c r="A216"/>
      <c r="B216"/>
      <c r="C216"/>
      <c r="D216"/>
      <c r="E216"/>
      <c r="F216"/>
      <c r="G216"/>
    </row>
    <row r="217" spans="1:7" x14ac:dyDescent="0.2">
      <c r="A217"/>
      <c r="B217"/>
      <c r="C217"/>
      <c r="D217"/>
      <c r="E217"/>
      <c r="F217"/>
      <c r="G217"/>
    </row>
    <row r="218" spans="1:7" x14ac:dyDescent="0.2">
      <c r="A218"/>
      <c r="B218"/>
      <c r="C218"/>
      <c r="D218"/>
      <c r="E218"/>
      <c r="F218"/>
      <c r="G218"/>
    </row>
    <row r="219" spans="1:7" x14ac:dyDescent="0.2">
      <c r="A219"/>
      <c r="B219"/>
      <c r="C219"/>
      <c r="D219"/>
      <c r="E219"/>
      <c r="F219"/>
      <c r="G219"/>
    </row>
    <row r="220" spans="1:7" x14ac:dyDescent="0.2">
      <c r="A220"/>
      <c r="B220"/>
      <c r="C220"/>
      <c r="D220"/>
      <c r="E220"/>
      <c r="F220"/>
      <c r="G220"/>
    </row>
    <row r="221" spans="1:7" x14ac:dyDescent="0.2">
      <c r="A221"/>
      <c r="B221"/>
      <c r="C221"/>
      <c r="D221"/>
      <c r="E221"/>
      <c r="F221"/>
      <c r="G221"/>
    </row>
    <row r="222" spans="1:7" x14ac:dyDescent="0.2">
      <c r="A222"/>
      <c r="B222"/>
      <c r="C222"/>
      <c r="D222"/>
      <c r="E222"/>
      <c r="F222"/>
      <c r="G222"/>
    </row>
    <row r="223" spans="1:7" x14ac:dyDescent="0.2">
      <c r="A223"/>
      <c r="B223"/>
      <c r="C223"/>
      <c r="D223"/>
      <c r="E223"/>
      <c r="F223"/>
      <c r="G223"/>
    </row>
    <row r="224" spans="1:7" x14ac:dyDescent="0.2">
      <c r="A224"/>
      <c r="B224"/>
      <c r="C224"/>
      <c r="D224"/>
      <c r="E224"/>
      <c r="F224"/>
      <c r="G224"/>
    </row>
    <row r="225" spans="1:7" x14ac:dyDescent="0.2">
      <c r="A225"/>
      <c r="B225"/>
      <c r="C225"/>
      <c r="D225"/>
      <c r="E225"/>
      <c r="F225"/>
      <c r="G225"/>
    </row>
    <row r="226" spans="1:7" x14ac:dyDescent="0.2">
      <c r="A226"/>
      <c r="B226"/>
      <c r="C226"/>
      <c r="D226"/>
      <c r="E226"/>
      <c r="F226"/>
      <c r="G226"/>
    </row>
    <row r="227" spans="1:7" x14ac:dyDescent="0.2">
      <c r="A227"/>
      <c r="B227"/>
      <c r="C227"/>
      <c r="D227"/>
      <c r="E227"/>
      <c r="F227"/>
      <c r="G227"/>
    </row>
    <row r="228" spans="1:7" x14ac:dyDescent="0.2">
      <c r="A228"/>
      <c r="B228"/>
      <c r="C228"/>
      <c r="D228"/>
      <c r="E228"/>
      <c r="F228"/>
      <c r="G228"/>
    </row>
    <row r="229" spans="1:7" x14ac:dyDescent="0.2">
      <c r="A229"/>
      <c r="B229"/>
      <c r="C229"/>
      <c r="D229"/>
      <c r="E229"/>
      <c r="F229"/>
      <c r="G229"/>
    </row>
    <row r="230" spans="1:7" x14ac:dyDescent="0.2">
      <c r="A230"/>
      <c r="B230"/>
      <c r="C230"/>
      <c r="D230"/>
      <c r="E230"/>
      <c r="F230"/>
      <c r="G230"/>
    </row>
    <row r="231" spans="1:7" x14ac:dyDescent="0.2">
      <c r="A231"/>
      <c r="B231"/>
      <c r="C231"/>
      <c r="D231"/>
      <c r="E231"/>
      <c r="F231"/>
      <c r="G231"/>
    </row>
    <row r="232" spans="1:7" x14ac:dyDescent="0.2">
      <c r="A232"/>
      <c r="B232"/>
      <c r="C232"/>
      <c r="D232"/>
      <c r="E232"/>
      <c r="F232"/>
      <c r="G232"/>
    </row>
    <row r="233" spans="1:7" x14ac:dyDescent="0.2">
      <c r="A233"/>
      <c r="B233"/>
      <c r="C233"/>
      <c r="D233"/>
      <c r="E233"/>
      <c r="F233"/>
      <c r="G233"/>
    </row>
    <row r="234" spans="1:7" x14ac:dyDescent="0.2">
      <c r="A234"/>
      <c r="B234"/>
      <c r="C234"/>
      <c r="D234"/>
      <c r="E234"/>
      <c r="F234"/>
      <c r="G234"/>
    </row>
    <row r="235" spans="1:7" x14ac:dyDescent="0.2">
      <c r="A235"/>
      <c r="B235"/>
      <c r="C235"/>
      <c r="D235"/>
      <c r="E235"/>
      <c r="F235"/>
      <c r="G235"/>
    </row>
    <row r="236" spans="1:7" x14ac:dyDescent="0.2">
      <c r="A236"/>
      <c r="B236"/>
      <c r="C236"/>
      <c r="D236"/>
      <c r="E236"/>
      <c r="F236"/>
      <c r="G236"/>
    </row>
    <row r="237" spans="1:7" x14ac:dyDescent="0.2">
      <c r="A237"/>
      <c r="B237"/>
      <c r="C237"/>
      <c r="D237"/>
      <c r="E237"/>
      <c r="F237"/>
      <c r="G237"/>
    </row>
    <row r="238" spans="1:7" x14ac:dyDescent="0.2">
      <c r="A238"/>
      <c r="B238"/>
      <c r="C238"/>
      <c r="D238"/>
      <c r="E238"/>
      <c r="F238"/>
      <c r="G238"/>
    </row>
    <row r="239" spans="1:7" x14ac:dyDescent="0.2">
      <c r="A239"/>
      <c r="B239"/>
      <c r="C239"/>
      <c r="D239"/>
      <c r="E239"/>
      <c r="F239"/>
      <c r="G239"/>
    </row>
    <row r="240" spans="1:7" x14ac:dyDescent="0.2">
      <c r="A240"/>
      <c r="B240"/>
      <c r="C240"/>
      <c r="D240"/>
      <c r="E240"/>
      <c r="F240"/>
      <c r="G240"/>
    </row>
    <row r="241" spans="1:7" x14ac:dyDescent="0.2">
      <c r="A241"/>
      <c r="B241"/>
      <c r="C241"/>
      <c r="D241"/>
      <c r="E241"/>
      <c r="F241"/>
      <c r="G241"/>
    </row>
    <row r="242" spans="1:7" x14ac:dyDescent="0.2">
      <c r="A242"/>
      <c r="B242"/>
      <c r="C242"/>
      <c r="D242"/>
      <c r="E242"/>
      <c r="F242"/>
      <c r="G242"/>
    </row>
    <row r="243" spans="1:7" x14ac:dyDescent="0.2">
      <c r="A243"/>
      <c r="B243"/>
      <c r="C243"/>
      <c r="D243"/>
      <c r="E243"/>
      <c r="F243"/>
      <c r="G243"/>
    </row>
    <row r="244" spans="1:7" x14ac:dyDescent="0.2">
      <c r="A244"/>
      <c r="B244"/>
      <c r="C244"/>
      <c r="D244"/>
      <c r="E244"/>
      <c r="F244"/>
      <c r="G244"/>
    </row>
    <row r="245" spans="1:7" x14ac:dyDescent="0.2">
      <c r="A245"/>
      <c r="B245"/>
      <c r="C245"/>
      <c r="D245"/>
      <c r="E245"/>
      <c r="F245"/>
      <c r="G245"/>
    </row>
    <row r="246" spans="1:7" x14ac:dyDescent="0.2">
      <c r="A246"/>
      <c r="B246"/>
      <c r="C246"/>
      <c r="D246"/>
      <c r="E246"/>
      <c r="F246"/>
      <c r="G246"/>
    </row>
    <row r="247" spans="1:7" x14ac:dyDescent="0.2">
      <c r="A247"/>
      <c r="B247"/>
      <c r="C247"/>
      <c r="D247"/>
      <c r="E247"/>
      <c r="F247"/>
      <c r="G247"/>
    </row>
    <row r="248" spans="1:7" x14ac:dyDescent="0.2">
      <c r="A248"/>
      <c r="B248"/>
      <c r="C248"/>
      <c r="D248"/>
      <c r="E248"/>
      <c r="F248"/>
      <c r="G248"/>
    </row>
    <row r="249" spans="1:7" x14ac:dyDescent="0.2">
      <c r="A249"/>
      <c r="B249"/>
      <c r="C249"/>
      <c r="D249"/>
      <c r="E249"/>
      <c r="F249"/>
      <c r="G249"/>
    </row>
    <row r="250" spans="1:7" x14ac:dyDescent="0.2">
      <c r="A250"/>
      <c r="B250"/>
      <c r="C250"/>
      <c r="D250"/>
      <c r="E250"/>
      <c r="F250"/>
      <c r="G250"/>
    </row>
    <row r="251" spans="1:7" x14ac:dyDescent="0.2">
      <c r="A251"/>
      <c r="B251"/>
      <c r="C251"/>
      <c r="D251"/>
      <c r="E251"/>
      <c r="F251"/>
      <c r="G251"/>
    </row>
    <row r="252" spans="1:7" x14ac:dyDescent="0.2">
      <c r="A252"/>
      <c r="B252"/>
      <c r="C252"/>
      <c r="D252"/>
      <c r="E252"/>
      <c r="F252"/>
      <c r="G252"/>
    </row>
    <row r="253" spans="1:7" x14ac:dyDescent="0.2">
      <c r="A253"/>
      <c r="B253"/>
      <c r="C253"/>
      <c r="D253"/>
      <c r="E253"/>
      <c r="F253"/>
      <c r="G253"/>
    </row>
    <row r="254" spans="1:7" x14ac:dyDescent="0.2">
      <c r="A254"/>
      <c r="B254"/>
      <c r="C254"/>
      <c r="D254"/>
      <c r="E254"/>
      <c r="F254"/>
      <c r="G254"/>
    </row>
    <row r="255" spans="1:7" x14ac:dyDescent="0.2">
      <c r="A255"/>
      <c r="B255"/>
      <c r="C255"/>
      <c r="D255"/>
      <c r="E255"/>
      <c r="F255"/>
      <c r="G255"/>
    </row>
    <row r="256" spans="1:7" x14ac:dyDescent="0.2">
      <c r="A256"/>
      <c r="B256"/>
      <c r="C256"/>
      <c r="D256"/>
      <c r="E256"/>
      <c r="F256"/>
      <c r="G256"/>
    </row>
    <row r="257" spans="1:7" x14ac:dyDescent="0.2">
      <c r="A257"/>
      <c r="B257"/>
      <c r="C257"/>
      <c r="D257"/>
      <c r="E257"/>
      <c r="F257"/>
      <c r="G257"/>
    </row>
    <row r="258" spans="1:7" x14ac:dyDescent="0.2">
      <c r="A258"/>
      <c r="B258"/>
      <c r="C258"/>
      <c r="D258"/>
      <c r="E258"/>
      <c r="F258"/>
      <c r="G258"/>
    </row>
    <row r="259" spans="1:7" x14ac:dyDescent="0.2">
      <c r="A259"/>
      <c r="B259"/>
      <c r="C259"/>
      <c r="D259"/>
      <c r="E259"/>
      <c r="F259"/>
      <c r="G259"/>
    </row>
    <row r="260" spans="1:7" x14ac:dyDescent="0.2">
      <c r="A260"/>
      <c r="B260"/>
      <c r="C260"/>
      <c r="D260"/>
      <c r="E260"/>
      <c r="F260"/>
      <c r="G260"/>
    </row>
    <row r="261" spans="1:7" x14ac:dyDescent="0.2">
      <c r="A261"/>
      <c r="B261"/>
      <c r="C261"/>
      <c r="D261"/>
      <c r="E261"/>
      <c r="F261"/>
      <c r="G261"/>
    </row>
    <row r="262" spans="1:7" x14ac:dyDescent="0.2">
      <c r="A262"/>
      <c r="B262"/>
      <c r="C262"/>
      <c r="D262"/>
      <c r="E262"/>
      <c r="F262"/>
      <c r="G262"/>
    </row>
    <row r="263" spans="1:7" x14ac:dyDescent="0.2">
      <c r="A263"/>
      <c r="B263"/>
      <c r="C263"/>
      <c r="D263"/>
      <c r="E263"/>
      <c r="F263"/>
      <c r="G263"/>
    </row>
    <row r="264" spans="1:7" x14ac:dyDescent="0.2">
      <c r="A264"/>
      <c r="B264"/>
      <c r="C264"/>
      <c r="D264"/>
      <c r="E264"/>
      <c r="F264"/>
      <c r="G264"/>
    </row>
    <row r="265" spans="1:7" x14ac:dyDescent="0.2">
      <c r="A265"/>
      <c r="B265"/>
      <c r="C265"/>
      <c r="D265"/>
      <c r="E265"/>
      <c r="F265"/>
      <c r="G265"/>
    </row>
    <row r="266" spans="1:7" x14ac:dyDescent="0.2">
      <c r="A266"/>
      <c r="B266"/>
      <c r="C266"/>
      <c r="D266"/>
      <c r="E266"/>
      <c r="F266"/>
      <c r="G266"/>
    </row>
    <row r="267" spans="1:7" x14ac:dyDescent="0.2">
      <c r="A267"/>
      <c r="B267"/>
      <c r="C267"/>
      <c r="D267"/>
      <c r="E267"/>
      <c r="F267"/>
      <c r="G267"/>
    </row>
    <row r="268" spans="1:7" x14ac:dyDescent="0.2">
      <c r="A268"/>
      <c r="B268"/>
      <c r="C268"/>
      <c r="D268"/>
      <c r="E268"/>
      <c r="F268"/>
      <c r="G268"/>
    </row>
    <row r="269" spans="1:7" x14ac:dyDescent="0.2">
      <c r="A269"/>
      <c r="B269"/>
      <c r="C269"/>
      <c r="D269"/>
      <c r="E269"/>
      <c r="F269"/>
      <c r="G269"/>
    </row>
    <row r="270" spans="1:7" x14ac:dyDescent="0.2">
      <c r="A270"/>
      <c r="B270"/>
      <c r="C270"/>
      <c r="D270"/>
      <c r="E270"/>
      <c r="F270"/>
      <c r="G270"/>
    </row>
    <row r="271" spans="1:7" x14ac:dyDescent="0.2">
      <c r="A271"/>
      <c r="B271"/>
      <c r="C271"/>
      <c r="D271"/>
      <c r="E271"/>
      <c r="F271"/>
      <c r="G271"/>
    </row>
    <row r="272" spans="1:7" x14ac:dyDescent="0.2">
      <c r="A272"/>
      <c r="B272"/>
      <c r="C272"/>
      <c r="D272"/>
      <c r="E272"/>
      <c r="F272"/>
      <c r="G272"/>
    </row>
    <row r="273" spans="1:7" x14ac:dyDescent="0.2">
      <c r="A273"/>
      <c r="B273"/>
      <c r="C273"/>
      <c r="D273"/>
      <c r="E273"/>
      <c r="F273"/>
      <c r="G273"/>
    </row>
    <row r="274" spans="1:7" x14ac:dyDescent="0.2">
      <c r="A274"/>
      <c r="B274"/>
      <c r="C274"/>
      <c r="D274"/>
      <c r="E274"/>
      <c r="F274"/>
      <c r="G274"/>
    </row>
    <row r="275" spans="1:7" x14ac:dyDescent="0.2">
      <c r="A275"/>
      <c r="B275"/>
      <c r="C275"/>
      <c r="D275"/>
      <c r="E275"/>
      <c r="F275"/>
      <c r="G275"/>
    </row>
    <row r="276" spans="1:7" x14ac:dyDescent="0.2">
      <c r="A276"/>
      <c r="B276"/>
      <c r="C276"/>
      <c r="D276"/>
      <c r="E276"/>
      <c r="F276"/>
      <c r="G276"/>
    </row>
    <row r="277" spans="1:7" x14ac:dyDescent="0.2">
      <c r="A277"/>
      <c r="B277"/>
      <c r="C277"/>
      <c r="D277"/>
      <c r="E277"/>
      <c r="F277"/>
      <c r="G277"/>
    </row>
    <row r="278" spans="1:7" x14ac:dyDescent="0.2">
      <c r="A278"/>
      <c r="B278"/>
      <c r="C278"/>
      <c r="D278"/>
      <c r="E278"/>
      <c r="F278"/>
      <c r="G278"/>
    </row>
    <row r="279" spans="1:7" x14ac:dyDescent="0.2">
      <c r="A279"/>
      <c r="B279"/>
      <c r="C279"/>
      <c r="D279"/>
      <c r="E279"/>
      <c r="F279"/>
      <c r="G279"/>
    </row>
    <row r="280" spans="1:7" x14ac:dyDescent="0.2">
      <c r="A280"/>
      <c r="B280"/>
      <c r="C280"/>
      <c r="D280"/>
      <c r="E280"/>
      <c r="F280"/>
      <c r="G280"/>
    </row>
    <row r="281" spans="1:7" x14ac:dyDescent="0.2">
      <c r="A281"/>
      <c r="B281"/>
      <c r="C281"/>
      <c r="D281"/>
      <c r="E281"/>
      <c r="F281"/>
      <c r="G281"/>
    </row>
    <row r="282" spans="1:7" x14ac:dyDescent="0.2">
      <c r="A282"/>
      <c r="B282"/>
      <c r="C282"/>
      <c r="D282"/>
      <c r="E282"/>
      <c r="F282"/>
      <c r="G282"/>
    </row>
    <row r="283" spans="1:7" x14ac:dyDescent="0.2">
      <c r="A283"/>
      <c r="B283"/>
      <c r="C283"/>
      <c r="D283"/>
      <c r="E283"/>
      <c r="F283"/>
      <c r="G283"/>
    </row>
    <row r="284" spans="1:7" x14ac:dyDescent="0.2">
      <c r="A284"/>
      <c r="B284"/>
      <c r="C284"/>
      <c r="D284"/>
      <c r="E284"/>
      <c r="F284"/>
      <c r="G284"/>
    </row>
    <row r="285" spans="1:7" x14ac:dyDescent="0.2">
      <c r="A285"/>
      <c r="B285"/>
      <c r="C285"/>
      <c r="D285"/>
      <c r="E285"/>
      <c r="F285"/>
      <c r="G285"/>
    </row>
    <row r="286" spans="1:7" x14ac:dyDescent="0.2">
      <c r="A286"/>
      <c r="B286"/>
      <c r="C286"/>
      <c r="D286"/>
      <c r="E286"/>
      <c r="F286"/>
      <c r="G286"/>
    </row>
    <row r="287" spans="1:7" x14ac:dyDescent="0.2">
      <c r="A287"/>
      <c r="B287"/>
      <c r="C287"/>
      <c r="D287"/>
      <c r="E287"/>
      <c r="F287"/>
      <c r="G287"/>
    </row>
    <row r="288" spans="1:7" x14ac:dyDescent="0.2">
      <c r="A288"/>
      <c r="B288"/>
      <c r="C288"/>
      <c r="D288"/>
      <c r="E288"/>
      <c r="F288"/>
      <c r="G288"/>
    </row>
    <row r="289" spans="1:7" x14ac:dyDescent="0.2">
      <c r="A289"/>
      <c r="B289"/>
      <c r="C289"/>
      <c r="D289"/>
      <c r="E289"/>
      <c r="F289"/>
      <c r="G289"/>
    </row>
    <row r="290" spans="1:7" x14ac:dyDescent="0.2">
      <c r="A290"/>
      <c r="B290"/>
      <c r="C290"/>
      <c r="D290"/>
      <c r="E290"/>
      <c r="F290"/>
      <c r="G290"/>
    </row>
    <row r="291" spans="1:7" x14ac:dyDescent="0.2">
      <c r="A291"/>
      <c r="B291"/>
      <c r="C291"/>
      <c r="D291"/>
      <c r="E291"/>
      <c r="F291"/>
      <c r="G291"/>
    </row>
    <row r="292" spans="1:7" x14ac:dyDescent="0.2">
      <c r="A292"/>
      <c r="B292"/>
      <c r="C292"/>
      <c r="D292"/>
      <c r="E292"/>
      <c r="F292"/>
      <c r="G292"/>
    </row>
    <row r="293" spans="1:7" x14ac:dyDescent="0.2">
      <c r="A293"/>
      <c r="B293"/>
      <c r="C293"/>
      <c r="D293"/>
      <c r="E293"/>
      <c r="F293"/>
      <c r="G293"/>
    </row>
    <row r="294" spans="1:7" x14ac:dyDescent="0.2">
      <c r="A294"/>
      <c r="B294"/>
      <c r="C294"/>
      <c r="D294"/>
      <c r="E294"/>
      <c r="F294"/>
      <c r="G294"/>
    </row>
    <row r="295" spans="1:7" x14ac:dyDescent="0.2">
      <c r="A295"/>
      <c r="B295"/>
      <c r="C295"/>
      <c r="D295"/>
      <c r="E295"/>
      <c r="F295"/>
      <c r="G295"/>
    </row>
    <row r="296" spans="1:7" x14ac:dyDescent="0.2">
      <c r="A296"/>
      <c r="B296"/>
      <c r="C296"/>
      <c r="D296"/>
      <c r="E296"/>
      <c r="F296"/>
      <c r="G296"/>
    </row>
    <row r="297" spans="1:7" x14ac:dyDescent="0.2">
      <c r="A297"/>
      <c r="B297"/>
      <c r="C297"/>
      <c r="D297"/>
      <c r="E297"/>
      <c r="F297"/>
      <c r="G297"/>
    </row>
    <row r="298" spans="1:7" x14ac:dyDescent="0.2">
      <c r="A298"/>
      <c r="B298"/>
      <c r="C298"/>
      <c r="D298"/>
      <c r="E298"/>
      <c r="F298"/>
      <c r="G298"/>
    </row>
    <row r="299" spans="1:7" x14ac:dyDescent="0.2">
      <c r="A299"/>
      <c r="B299"/>
      <c r="C299"/>
      <c r="D299"/>
      <c r="E299"/>
      <c r="F299"/>
      <c r="G299"/>
    </row>
    <row r="300" spans="1:7" x14ac:dyDescent="0.2">
      <c r="A300"/>
      <c r="B300"/>
      <c r="C300"/>
      <c r="D300"/>
      <c r="E300"/>
      <c r="F300"/>
      <c r="G300"/>
    </row>
    <row r="301" spans="1:7" x14ac:dyDescent="0.2">
      <c r="A301"/>
      <c r="B301"/>
      <c r="C301"/>
      <c r="D301"/>
      <c r="E301"/>
      <c r="F301"/>
      <c r="G301"/>
    </row>
    <row r="302" spans="1:7" x14ac:dyDescent="0.2">
      <c r="A302"/>
      <c r="B302"/>
      <c r="C302"/>
      <c r="D302"/>
      <c r="E302"/>
      <c r="F302"/>
      <c r="G302"/>
    </row>
    <row r="303" spans="1:7" x14ac:dyDescent="0.2">
      <c r="A303"/>
      <c r="B303"/>
      <c r="C303"/>
      <c r="D303"/>
      <c r="E303"/>
      <c r="F303"/>
      <c r="G303"/>
    </row>
    <row r="304" spans="1:7" x14ac:dyDescent="0.2">
      <c r="A304"/>
      <c r="B304"/>
      <c r="C304"/>
      <c r="D304"/>
      <c r="E304"/>
      <c r="F304"/>
      <c r="G304"/>
    </row>
    <row r="305" spans="1:7" x14ac:dyDescent="0.2">
      <c r="A305"/>
      <c r="B305"/>
      <c r="C305"/>
      <c r="D305"/>
      <c r="E305"/>
      <c r="F305"/>
      <c r="G305"/>
    </row>
    <row r="306" spans="1:7" x14ac:dyDescent="0.2">
      <c r="A306"/>
      <c r="B306"/>
      <c r="C306"/>
      <c r="D306"/>
      <c r="E306"/>
      <c r="F306"/>
      <c r="G306"/>
    </row>
    <row r="307" spans="1:7" x14ac:dyDescent="0.2">
      <c r="A307"/>
      <c r="B307"/>
      <c r="C307"/>
      <c r="D307"/>
      <c r="E307"/>
      <c r="F307"/>
      <c r="G307"/>
    </row>
    <row r="308" spans="1:7" x14ac:dyDescent="0.2">
      <c r="A308"/>
      <c r="B308"/>
      <c r="C308"/>
      <c r="D308"/>
      <c r="E308"/>
      <c r="F308"/>
      <c r="G308"/>
    </row>
    <row r="309" spans="1:7" x14ac:dyDescent="0.2">
      <c r="A309"/>
      <c r="B309"/>
      <c r="C309"/>
      <c r="D309"/>
      <c r="E309"/>
      <c r="F309"/>
      <c r="G309"/>
    </row>
    <row r="310" spans="1:7" x14ac:dyDescent="0.2">
      <c r="A310"/>
      <c r="B310"/>
      <c r="C310"/>
      <c r="D310"/>
      <c r="E310"/>
      <c r="F310"/>
      <c r="G310"/>
    </row>
    <row r="311" spans="1:7" x14ac:dyDescent="0.2">
      <c r="A311"/>
      <c r="B311"/>
      <c r="C311"/>
      <c r="D311"/>
      <c r="E311"/>
      <c r="F311"/>
      <c r="G311"/>
    </row>
    <row r="312" spans="1:7" x14ac:dyDescent="0.2">
      <c r="A312"/>
      <c r="B312"/>
      <c r="C312"/>
      <c r="D312"/>
      <c r="E312"/>
      <c r="F312"/>
      <c r="G312"/>
    </row>
    <row r="313" spans="1:7" x14ac:dyDescent="0.2">
      <c r="A313"/>
      <c r="B313"/>
      <c r="C313"/>
      <c r="D313"/>
      <c r="E313"/>
      <c r="F313"/>
      <c r="G313"/>
    </row>
    <row r="314" spans="1:7" x14ac:dyDescent="0.2">
      <c r="A314"/>
      <c r="B314"/>
      <c r="C314"/>
      <c r="D314"/>
      <c r="E314"/>
      <c r="F314"/>
      <c r="G314"/>
    </row>
    <row r="315" spans="1:7" x14ac:dyDescent="0.2">
      <c r="A315"/>
      <c r="B315"/>
      <c r="C315"/>
      <c r="D315"/>
      <c r="E315"/>
      <c r="F315"/>
      <c r="G315"/>
    </row>
    <row r="316" spans="1:7" x14ac:dyDescent="0.2">
      <c r="A316"/>
      <c r="B316"/>
      <c r="C316"/>
      <c r="D316"/>
      <c r="E316"/>
      <c r="F316"/>
      <c r="G316"/>
    </row>
    <row r="317" spans="1:7" x14ac:dyDescent="0.2">
      <c r="A317"/>
      <c r="B317"/>
      <c r="C317"/>
      <c r="D317"/>
      <c r="E317"/>
      <c r="F317"/>
      <c r="G317"/>
    </row>
    <row r="318" spans="1:7" x14ac:dyDescent="0.2">
      <c r="A318"/>
      <c r="B318"/>
      <c r="C318"/>
      <c r="D318"/>
      <c r="E318"/>
      <c r="F318"/>
      <c r="G318"/>
    </row>
    <row r="319" spans="1:7" x14ac:dyDescent="0.2">
      <c r="A319"/>
      <c r="B319"/>
      <c r="C319"/>
      <c r="D319"/>
      <c r="E319"/>
      <c r="F319"/>
      <c r="G319"/>
    </row>
    <row r="320" spans="1:7" x14ac:dyDescent="0.2">
      <c r="A320"/>
      <c r="B320"/>
      <c r="C320"/>
      <c r="D320"/>
      <c r="E320"/>
      <c r="F320"/>
      <c r="G320"/>
    </row>
    <row r="321" spans="1:7" x14ac:dyDescent="0.2">
      <c r="A321"/>
      <c r="B321"/>
      <c r="C321"/>
      <c r="D321"/>
      <c r="E321"/>
      <c r="F321"/>
      <c r="G321"/>
    </row>
    <row r="322" spans="1:7" x14ac:dyDescent="0.2">
      <c r="A322"/>
      <c r="B322"/>
      <c r="C322"/>
      <c r="D322"/>
      <c r="E322"/>
      <c r="F322"/>
      <c r="G322"/>
    </row>
    <row r="323" spans="1:7" x14ac:dyDescent="0.2">
      <c r="A323"/>
      <c r="B323"/>
      <c r="C323"/>
      <c r="D323"/>
      <c r="E323"/>
      <c r="F323"/>
      <c r="G323"/>
    </row>
    <row r="324" spans="1:7" x14ac:dyDescent="0.2">
      <c r="A324"/>
      <c r="B324"/>
      <c r="C324"/>
      <c r="D324"/>
      <c r="E324"/>
      <c r="F324"/>
      <c r="G324"/>
    </row>
    <row r="325" spans="1:7" x14ac:dyDescent="0.2">
      <c r="A325"/>
      <c r="B325"/>
      <c r="C325"/>
      <c r="D325"/>
      <c r="E325"/>
      <c r="F325"/>
      <c r="G325"/>
    </row>
    <row r="326" spans="1:7" x14ac:dyDescent="0.2">
      <c r="A326"/>
      <c r="B326"/>
      <c r="C326"/>
      <c r="D326"/>
      <c r="E326"/>
      <c r="F326"/>
      <c r="G326"/>
    </row>
    <row r="327" spans="1:7" x14ac:dyDescent="0.2">
      <c r="A327"/>
      <c r="B327"/>
      <c r="C327"/>
      <c r="D327"/>
      <c r="E327"/>
      <c r="F327"/>
      <c r="G327"/>
    </row>
    <row r="328" spans="1:7" x14ac:dyDescent="0.2">
      <c r="A328"/>
      <c r="B328"/>
      <c r="C328"/>
      <c r="D328"/>
      <c r="E328"/>
      <c r="F328"/>
      <c r="G328"/>
    </row>
    <row r="329" spans="1:7" x14ac:dyDescent="0.2">
      <c r="A329"/>
      <c r="B329"/>
      <c r="C329"/>
      <c r="D329"/>
      <c r="E329"/>
      <c r="F329"/>
      <c r="G329"/>
    </row>
    <row r="330" spans="1:7" x14ac:dyDescent="0.2">
      <c r="A330"/>
      <c r="B330"/>
      <c r="C330"/>
      <c r="D330"/>
      <c r="E330"/>
      <c r="F330"/>
      <c r="G330"/>
    </row>
    <row r="331" spans="1:7" x14ac:dyDescent="0.2">
      <c r="A331"/>
      <c r="B331"/>
      <c r="C331"/>
      <c r="D331"/>
      <c r="E331"/>
      <c r="F331"/>
      <c r="G331"/>
    </row>
    <row r="332" spans="1:7" x14ac:dyDescent="0.2">
      <c r="A332"/>
      <c r="B332"/>
      <c r="C332"/>
      <c r="D332"/>
      <c r="E332"/>
      <c r="F332"/>
      <c r="G332"/>
    </row>
    <row r="333" spans="1:7" x14ac:dyDescent="0.2">
      <c r="A333"/>
      <c r="B333"/>
      <c r="C333"/>
      <c r="D333"/>
      <c r="E333"/>
      <c r="F333"/>
      <c r="G333"/>
    </row>
    <row r="334" spans="1:7" x14ac:dyDescent="0.2">
      <c r="A334"/>
      <c r="B334"/>
      <c r="C334"/>
      <c r="D334"/>
      <c r="E334"/>
      <c r="F334"/>
      <c r="G334"/>
    </row>
    <row r="335" spans="1:7" x14ac:dyDescent="0.2">
      <c r="A335"/>
      <c r="B335"/>
      <c r="C335"/>
      <c r="D335"/>
      <c r="E335"/>
      <c r="F335"/>
      <c r="G335"/>
    </row>
    <row r="336" spans="1:7" x14ac:dyDescent="0.2">
      <c r="A336"/>
      <c r="B336"/>
      <c r="C336"/>
      <c r="D336"/>
      <c r="E336"/>
      <c r="F336"/>
      <c r="G336"/>
    </row>
    <row r="337" spans="1:7" x14ac:dyDescent="0.2">
      <c r="A337"/>
      <c r="B337"/>
      <c r="C337"/>
      <c r="D337"/>
      <c r="E337"/>
      <c r="F337"/>
      <c r="G337"/>
    </row>
    <row r="338" spans="1:7" x14ac:dyDescent="0.2">
      <c r="A338"/>
      <c r="B338"/>
      <c r="C338"/>
      <c r="D338"/>
      <c r="E338"/>
      <c r="F338"/>
      <c r="G338"/>
    </row>
    <row r="339" spans="1:7" x14ac:dyDescent="0.2">
      <c r="A339"/>
      <c r="B339"/>
      <c r="C339"/>
      <c r="D339"/>
      <c r="E339"/>
      <c r="F339"/>
      <c r="G339"/>
    </row>
    <row r="340" spans="1:7" x14ac:dyDescent="0.2">
      <c r="A340"/>
      <c r="B340"/>
      <c r="C340"/>
      <c r="D340"/>
      <c r="E340"/>
      <c r="F340"/>
      <c r="G340"/>
    </row>
    <row r="341" spans="1:7" x14ac:dyDescent="0.2">
      <c r="A341"/>
      <c r="B341"/>
      <c r="C341"/>
      <c r="D341"/>
      <c r="E341"/>
      <c r="F341"/>
      <c r="G341"/>
    </row>
    <row r="342" spans="1:7" x14ac:dyDescent="0.2">
      <c r="A342"/>
      <c r="B342"/>
      <c r="C342"/>
      <c r="D342"/>
      <c r="E342"/>
      <c r="F342"/>
      <c r="G342"/>
    </row>
    <row r="343" spans="1:7" x14ac:dyDescent="0.2">
      <c r="A343"/>
      <c r="B343"/>
      <c r="C343"/>
      <c r="D343"/>
      <c r="E343"/>
      <c r="F343"/>
      <c r="G343"/>
    </row>
    <row r="344" spans="1:7" x14ac:dyDescent="0.2">
      <c r="A344"/>
      <c r="B344"/>
      <c r="C344"/>
      <c r="D344"/>
      <c r="E344"/>
      <c r="F344"/>
      <c r="G344"/>
    </row>
    <row r="345" spans="1:7" x14ac:dyDescent="0.2">
      <c r="A345"/>
      <c r="B345"/>
      <c r="C345"/>
      <c r="D345"/>
      <c r="E345"/>
      <c r="F345"/>
      <c r="G345"/>
    </row>
    <row r="346" spans="1:7" x14ac:dyDescent="0.2">
      <c r="A346"/>
      <c r="B346"/>
      <c r="C346"/>
      <c r="D346"/>
      <c r="E346"/>
      <c r="F346"/>
      <c r="G346"/>
    </row>
    <row r="347" spans="1:7" x14ac:dyDescent="0.2">
      <c r="A347"/>
      <c r="B347"/>
      <c r="C347"/>
      <c r="D347"/>
      <c r="E347"/>
      <c r="F347"/>
      <c r="G347"/>
    </row>
    <row r="348" spans="1:7" x14ac:dyDescent="0.2">
      <c r="A348"/>
      <c r="B348"/>
      <c r="C348"/>
      <c r="D348"/>
      <c r="E348"/>
      <c r="F348"/>
      <c r="G348"/>
    </row>
    <row r="349" spans="1:7" x14ac:dyDescent="0.2">
      <c r="A349"/>
      <c r="B349"/>
      <c r="C349"/>
      <c r="D349"/>
      <c r="E349"/>
      <c r="F349"/>
      <c r="G349"/>
    </row>
    <row r="350" spans="1:7" x14ac:dyDescent="0.2">
      <c r="A350"/>
      <c r="B350"/>
      <c r="C350"/>
      <c r="D350"/>
      <c r="E350"/>
      <c r="F350"/>
      <c r="G350"/>
    </row>
    <row r="351" spans="1:7" x14ac:dyDescent="0.2">
      <c r="A351"/>
      <c r="B351"/>
      <c r="C351"/>
      <c r="D351"/>
      <c r="E351"/>
      <c r="F351"/>
      <c r="G351"/>
    </row>
    <row r="352" spans="1:7" x14ac:dyDescent="0.2">
      <c r="A352"/>
      <c r="B352"/>
      <c r="C352"/>
      <c r="D352"/>
      <c r="E352"/>
      <c r="F352"/>
      <c r="G352"/>
    </row>
    <row r="353" spans="1:7" x14ac:dyDescent="0.2">
      <c r="A353"/>
      <c r="B353"/>
      <c r="C353"/>
      <c r="D353"/>
      <c r="E353"/>
      <c r="F353"/>
      <c r="G353"/>
    </row>
    <row r="354" spans="1:7" x14ac:dyDescent="0.2">
      <c r="A354"/>
      <c r="B354"/>
      <c r="C354"/>
      <c r="D354"/>
      <c r="E354"/>
      <c r="F354"/>
      <c r="G354"/>
    </row>
    <row r="355" spans="1:7" x14ac:dyDescent="0.2">
      <c r="A355"/>
      <c r="B355"/>
      <c r="C355"/>
      <c r="D355"/>
      <c r="E355"/>
      <c r="F355"/>
      <c r="G355"/>
    </row>
    <row r="356" spans="1:7" x14ac:dyDescent="0.2">
      <c r="A356"/>
      <c r="B356"/>
      <c r="C356"/>
      <c r="D356"/>
      <c r="E356"/>
      <c r="F356"/>
      <c r="G356"/>
    </row>
    <row r="357" spans="1:7" x14ac:dyDescent="0.2">
      <c r="A357"/>
      <c r="B357"/>
      <c r="C357"/>
      <c r="D357"/>
      <c r="E357"/>
      <c r="F357"/>
      <c r="G357"/>
    </row>
    <row r="358" spans="1:7" x14ac:dyDescent="0.2">
      <c r="A358"/>
      <c r="B358"/>
      <c r="C358"/>
      <c r="D358"/>
      <c r="E358"/>
      <c r="F358"/>
      <c r="G358"/>
    </row>
    <row r="359" spans="1:7" x14ac:dyDescent="0.2">
      <c r="A359"/>
      <c r="B359"/>
      <c r="C359"/>
      <c r="D359"/>
      <c r="E359"/>
      <c r="F359"/>
      <c r="G359"/>
    </row>
    <row r="360" spans="1:7" x14ac:dyDescent="0.2">
      <c r="A360"/>
      <c r="B360"/>
      <c r="C360"/>
      <c r="D360"/>
      <c r="E360"/>
      <c r="F360"/>
      <c r="G360"/>
    </row>
    <row r="361" spans="1:7" x14ac:dyDescent="0.2">
      <c r="A361"/>
      <c r="B361"/>
      <c r="C361"/>
      <c r="D361"/>
      <c r="E361"/>
      <c r="F361"/>
      <c r="G361"/>
    </row>
    <row r="362" spans="1:7" x14ac:dyDescent="0.2">
      <c r="A362"/>
      <c r="B362"/>
      <c r="C362"/>
      <c r="D362"/>
      <c r="E362"/>
      <c r="F362"/>
      <c r="G362"/>
    </row>
  </sheetData>
  <sheetProtection algorithmName="SHA-512" hashValue="RZsgflucFdKtVWNvUEeFhL8G4kBz1edJ3+rEgO++vh9xe8wG8UxEETvtyFLm0gtuXdhuKNzJUY227FBdD5D4Pg==" saltValue="qom0lSeuGO08POWiotJoXA==" spinCount="100000" sheet="1" objects="1" scenarios="1" autoFilter="0" pivotTables="0"/>
  <mergeCells count="6">
    <mergeCell ref="A10:N11"/>
    <mergeCell ref="A9:K9"/>
    <mergeCell ref="A1:N1"/>
    <mergeCell ref="A2:N2"/>
    <mergeCell ref="A4:N5"/>
    <mergeCell ref="A7:N8"/>
  </mergeCell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1"/>
  <sheetViews>
    <sheetView zoomScale="90" zoomScaleNormal="90" zoomScalePageLayoutView="90" workbookViewId="0">
      <pane xSplit="1" ySplit="1" topLeftCell="B34" activePane="bottomRight" state="frozen"/>
      <selection pane="topRight" activeCell="B1" sqref="B1"/>
      <selection pane="bottomLeft" activeCell="A2" sqref="A2"/>
      <selection pane="bottomRight" activeCell="D44" sqref="D44"/>
    </sheetView>
  </sheetViews>
  <sheetFormatPr baseColWidth="10" defaultColWidth="15.6640625" defaultRowHeight="15" x14ac:dyDescent="0.2"/>
  <cols>
    <col min="1" max="1" width="26.33203125" customWidth="1"/>
    <col min="3" max="3" width="23.6640625" customWidth="1"/>
    <col min="4" max="4" width="19.6640625" customWidth="1"/>
  </cols>
  <sheetData>
    <row r="1" spans="1:20" ht="17" thickBot="1" x14ac:dyDescent="0.25">
      <c r="A1" s="12" t="s">
        <v>0</v>
      </c>
      <c r="B1" s="12" t="s">
        <v>54</v>
      </c>
      <c r="C1" s="12" t="s">
        <v>2</v>
      </c>
      <c r="D1" s="12" t="s">
        <v>30</v>
      </c>
      <c r="E1" s="12" t="s">
        <v>20</v>
      </c>
      <c r="F1" s="12" t="s">
        <v>15</v>
      </c>
      <c r="G1" s="12" t="s">
        <v>16</v>
      </c>
      <c r="H1" s="12" t="s">
        <v>44</v>
      </c>
      <c r="I1" s="12" t="s">
        <v>45</v>
      </c>
      <c r="J1" s="12" t="s">
        <v>46</v>
      </c>
    </row>
    <row r="2" spans="1:20" x14ac:dyDescent="0.2">
      <c r="A2" s="4" t="s">
        <v>4</v>
      </c>
      <c r="B2" s="4" t="s">
        <v>5</v>
      </c>
      <c r="C2" s="4" t="s">
        <v>22</v>
      </c>
      <c r="D2" s="5" t="s">
        <v>31</v>
      </c>
      <c r="E2" s="20">
        <v>0.90597168188679256</v>
      </c>
      <c r="F2" s="20">
        <v>0.13856834343493205</v>
      </c>
      <c r="G2" s="5">
        <v>0.15294997206352762</v>
      </c>
      <c r="H2" s="20">
        <v>-0.90597168189405564</v>
      </c>
      <c r="I2" s="20">
        <v>0.13856834346389343</v>
      </c>
      <c r="J2" s="5">
        <v>-0.15294997209426864</v>
      </c>
      <c r="K2" s="1"/>
      <c r="L2" s="1"/>
      <c r="M2" s="1"/>
      <c r="N2" s="1"/>
      <c r="O2" s="1"/>
      <c r="P2" s="1"/>
      <c r="Q2" s="1"/>
      <c r="R2" s="1"/>
      <c r="S2" s="1"/>
      <c r="T2" s="2"/>
    </row>
    <row r="3" spans="1:20" x14ac:dyDescent="0.2">
      <c r="A3" s="4" t="s">
        <v>4</v>
      </c>
      <c r="B3" s="4" t="s">
        <v>5</v>
      </c>
      <c r="C3" s="4" t="s">
        <v>22</v>
      </c>
      <c r="D3" s="5" t="s">
        <v>32</v>
      </c>
      <c r="E3" s="20">
        <v>0.65092275433962266</v>
      </c>
      <c r="F3" s="20">
        <v>0.21935242693390464</v>
      </c>
      <c r="G3" s="5">
        <v>0.33698687819946183</v>
      </c>
      <c r="H3" s="20">
        <v>-0.65092275434262359</v>
      </c>
      <c r="I3" s="20">
        <v>0.21935242693405385</v>
      </c>
      <c r="J3" s="5">
        <v>-0.33698687819813744</v>
      </c>
      <c r="K3" s="1"/>
      <c r="L3" s="1"/>
      <c r="M3" s="1"/>
      <c r="N3" s="1"/>
      <c r="O3" s="1"/>
      <c r="P3" s="1"/>
      <c r="Q3" s="1"/>
      <c r="R3" s="1"/>
      <c r="S3" s="1"/>
      <c r="T3" s="2"/>
    </row>
    <row r="4" spans="1:20" x14ac:dyDescent="0.2">
      <c r="A4" s="4" t="s">
        <v>4</v>
      </c>
      <c r="B4" s="4" t="s">
        <v>5</v>
      </c>
      <c r="C4" s="4" t="s">
        <v>22</v>
      </c>
      <c r="D4" s="5" t="s">
        <v>33</v>
      </c>
      <c r="E4" s="20">
        <v>0.23162599156862743</v>
      </c>
      <c r="F4" s="20">
        <v>0.14921902147827379</v>
      </c>
      <c r="G4" s="5">
        <v>0.64422399432691624</v>
      </c>
      <c r="H4" s="20">
        <v>-0.23162599151012175</v>
      </c>
      <c r="I4" s="20">
        <v>0.14921902148297325</v>
      </c>
      <c r="J4" s="5">
        <v>-0.64422399450992773</v>
      </c>
      <c r="K4" s="1"/>
      <c r="L4" s="1"/>
      <c r="M4" s="1"/>
      <c r="N4" s="1"/>
      <c r="O4" s="1"/>
      <c r="P4" s="1"/>
      <c r="Q4" s="1"/>
      <c r="R4" s="1"/>
      <c r="S4" s="1"/>
      <c r="T4" s="2"/>
    </row>
    <row r="5" spans="1:20" x14ac:dyDescent="0.2">
      <c r="A5" s="4" t="s">
        <v>4</v>
      </c>
      <c r="B5" s="4" t="s">
        <v>5</v>
      </c>
      <c r="C5" s="4" t="s">
        <v>22</v>
      </c>
      <c r="D5" s="5" t="s">
        <v>34</v>
      </c>
      <c r="E5" s="20">
        <v>3.7602389020408161E-2</v>
      </c>
      <c r="F5" s="20">
        <v>4.7758996862016186E-2</v>
      </c>
      <c r="G5" s="5">
        <v>1.2701053870831365</v>
      </c>
      <c r="H5" s="20">
        <v>-2.0085612169361167E-2</v>
      </c>
      <c r="I5" s="20">
        <v>5.7554164661122308E-2</v>
      </c>
      <c r="J5" s="5">
        <v>-2.8654423960707613</v>
      </c>
      <c r="K5" s="1"/>
      <c r="L5" s="1"/>
      <c r="M5" s="1"/>
      <c r="N5" s="1"/>
      <c r="O5" s="1"/>
      <c r="P5" s="1"/>
      <c r="Q5" s="1"/>
      <c r="R5" s="1"/>
      <c r="S5" s="1"/>
      <c r="T5" s="2"/>
    </row>
    <row r="6" spans="1:20" x14ac:dyDescent="0.2">
      <c r="A6" s="4" t="s">
        <v>4</v>
      </c>
      <c r="B6" s="4" t="s">
        <v>5</v>
      </c>
      <c r="C6" s="4" t="s">
        <v>22</v>
      </c>
      <c r="D6" s="5" t="s">
        <v>35</v>
      </c>
      <c r="E6" s="20">
        <v>9.3522342127659568E-3</v>
      </c>
      <c r="F6" s="20">
        <v>8.840296710536006E-3</v>
      </c>
      <c r="G6" s="5">
        <v>0.94526040616784945</v>
      </c>
      <c r="H6" s="20">
        <v>-2.1923004639719207E-3</v>
      </c>
      <c r="I6" s="20">
        <v>1.2751700389458005E-2</v>
      </c>
      <c r="J6" s="5">
        <v>-5.8165842679953617</v>
      </c>
      <c r="K6" s="1"/>
      <c r="L6" s="1"/>
      <c r="M6" s="1"/>
      <c r="N6" s="1"/>
      <c r="O6" s="1"/>
      <c r="P6" s="1"/>
      <c r="Q6" s="1"/>
      <c r="R6" s="1"/>
      <c r="S6" s="1"/>
      <c r="T6" s="2"/>
    </row>
    <row r="7" spans="1:20" x14ac:dyDescent="0.2">
      <c r="A7" s="4" t="s">
        <v>4</v>
      </c>
      <c r="B7" s="4" t="s">
        <v>5</v>
      </c>
      <c r="C7" s="4" t="s">
        <v>22</v>
      </c>
      <c r="D7" s="5" t="s">
        <v>39</v>
      </c>
      <c r="E7" s="20">
        <v>1.7469535880952385E-2</v>
      </c>
      <c r="F7" s="20">
        <v>3.868282089536524E-2</v>
      </c>
      <c r="G7" s="5">
        <v>2.214301579559558</v>
      </c>
      <c r="H7" s="20">
        <v>5.1464943609611496E-3</v>
      </c>
      <c r="I7" s="20">
        <v>4.2212041240221945E-2</v>
      </c>
      <c r="J7" s="5">
        <v>8.2020960831944851</v>
      </c>
      <c r="K7" s="1"/>
      <c r="L7" s="1"/>
      <c r="M7" s="1"/>
      <c r="N7" s="1"/>
      <c r="O7" s="1"/>
      <c r="P7" s="1"/>
      <c r="Q7" s="1"/>
      <c r="R7" s="1"/>
      <c r="S7" s="1"/>
      <c r="T7" s="2"/>
    </row>
    <row r="8" spans="1:20" x14ac:dyDescent="0.2">
      <c r="A8" s="4" t="s">
        <v>4</v>
      </c>
      <c r="B8" s="4" t="s">
        <v>5</v>
      </c>
      <c r="C8" s="4" t="s">
        <v>22</v>
      </c>
      <c r="D8" s="5" t="s">
        <v>40</v>
      </c>
      <c r="E8" s="20">
        <v>9.1309335882352929E-3</v>
      </c>
      <c r="F8" s="20">
        <v>7.9632340054412408E-3</v>
      </c>
      <c r="G8" s="5">
        <v>0.87211607975130068</v>
      </c>
      <c r="H8" s="20">
        <v>4.0340710402091383E-3</v>
      </c>
      <c r="I8" s="20">
        <v>1.1512890773427726E-2</v>
      </c>
      <c r="J8" s="5">
        <v>2.8539137409020103</v>
      </c>
      <c r="K8" s="1"/>
      <c r="L8" s="1"/>
      <c r="M8" s="1"/>
      <c r="N8" s="1"/>
      <c r="O8" s="1"/>
      <c r="P8" s="1"/>
      <c r="Q8" s="1"/>
      <c r="R8" s="1"/>
      <c r="S8" s="1"/>
      <c r="T8" s="2"/>
    </row>
    <row r="9" spans="1:20" x14ac:dyDescent="0.2">
      <c r="A9" s="4" t="s">
        <v>4</v>
      </c>
      <c r="B9" s="4" t="s">
        <v>5</v>
      </c>
      <c r="C9" s="4" t="s">
        <v>22</v>
      </c>
      <c r="D9" s="5" t="s">
        <v>36</v>
      </c>
      <c r="E9" s="20">
        <v>1.7057029875000001E-2</v>
      </c>
      <c r="F9" s="20">
        <v>2.0107241384025268E-2</v>
      </c>
      <c r="G9" s="5">
        <v>1.1788243047809792</v>
      </c>
      <c r="H9" s="20">
        <v>3.8661692504271725E-3</v>
      </c>
      <c r="I9" s="20">
        <v>2.6311517300638274E-2</v>
      </c>
      <c r="J9" s="5">
        <v>6.8055782342511568</v>
      </c>
      <c r="K9" s="1"/>
      <c r="L9" s="1"/>
      <c r="M9" s="1"/>
      <c r="N9" s="1"/>
      <c r="O9" s="1"/>
      <c r="P9" s="1"/>
      <c r="Q9" s="1"/>
      <c r="R9" s="1"/>
      <c r="S9" s="1"/>
      <c r="T9" s="2"/>
    </row>
    <row r="10" spans="1:20" x14ac:dyDescent="0.2">
      <c r="A10" s="4" t="s">
        <v>4</v>
      </c>
      <c r="B10" s="4" t="s">
        <v>5</v>
      </c>
      <c r="C10" s="4" t="s">
        <v>22</v>
      </c>
      <c r="D10" s="5" t="s">
        <v>37</v>
      </c>
      <c r="E10" s="20">
        <v>4.5552599500000006E-2</v>
      </c>
      <c r="F10" s="20">
        <v>7.7708570717986036E-2</v>
      </c>
      <c r="G10" s="5">
        <v>1.7059085885534595</v>
      </c>
      <c r="H10" s="20">
        <v>-6.7018287297651372E-3</v>
      </c>
      <c r="I10" s="20">
        <v>9.10731365464717E-2</v>
      </c>
      <c r="J10" s="5">
        <v>-13.589296327729837</v>
      </c>
    </row>
    <row r="11" spans="1:20" x14ac:dyDescent="0.2">
      <c r="A11" s="4" t="s">
        <v>4</v>
      </c>
      <c r="B11" s="4" t="s">
        <v>5</v>
      </c>
      <c r="C11" s="4" t="s">
        <v>22</v>
      </c>
      <c r="D11" s="5" t="s">
        <v>38</v>
      </c>
      <c r="E11" s="20"/>
      <c r="F11" s="20"/>
      <c r="G11" s="5"/>
      <c r="H11" s="20"/>
      <c r="I11" s="20"/>
      <c r="J11" s="5"/>
    </row>
    <row r="12" spans="1:20" x14ac:dyDescent="0.2">
      <c r="A12" s="4" t="s">
        <v>4</v>
      </c>
      <c r="B12" s="4" t="s">
        <v>5</v>
      </c>
      <c r="C12" s="4" t="s">
        <v>23</v>
      </c>
      <c r="D12" s="5" t="s">
        <v>31</v>
      </c>
      <c r="E12" s="20">
        <v>0.98431679282500006</v>
      </c>
      <c r="F12" s="20">
        <v>4.0057720955672151E-2</v>
      </c>
      <c r="G12" s="5">
        <v>4.0695964193302084E-2</v>
      </c>
      <c r="H12" s="20">
        <v>-0.98431679285546902</v>
      </c>
      <c r="I12" s="20">
        <v>4.0057720860722325E-2</v>
      </c>
      <c r="J12" s="5">
        <v>-4.0695964095579698E-2</v>
      </c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">
      <c r="A13" s="4" t="s">
        <v>4</v>
      </c>
      <c r="B13" s="4" t="s">
        <v>5</v>
      </c>
      <c r="C13" s="4" t="s">
        <v>23</v>
      </c>
      <c r="D13" s="5" t="s">
        <v>32</v>
      </c>
      <c r="E13" s="20">
        <v>0.64742674070000006</v>
      </c>
      <c r="F13" s="20">
        <v>0.26607383943427232</v>
      </c>
      <c r="G13" s="5">
        <v>0.41097134657520074</v>
      </c>
      <c r="H13" s="20">
        <v>-0.64742674073615647</v>
      </c>
      <c r="I13" s="20">
        <v>0.26607383941620522</v>
      </c>
      <c r="J13" s="5">
        <v>-0.41097134652434342</v>
      </c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">
      <c r="A14" s="4" t="s">
        <v>4</v>
      </c>
      <c r="B14" s="4" t="s">
        <v>5</v>
      </c>
      <c r="C14" s="4" t="s">
        <v>23</v>
      </c>
      <c r="D14" s="5" t="s">
        <v>33</v>
      </c>
      <c r="E14" s="20">
        <v>0.27151335037500002</v>
      </c>
      <c r="F14" s="20">
        <v>0.15314389548615781</v>
      </c>
      <c r="G14" s="5">
        <v>0.56403817813983537</v>
      </c>
      <c r="H14" s="20">
        <v>-0.25145439112810092</v>
      </c>
      <c r="I14" s="20">
        <v>0.18496545767845252</v>
      </c>
      <c r="J14" s="5">
        <v>-0.73558253188039857</v>
      </c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">
      <c r="A15" s="4" t="s">
        <v>4</v>
      </c>
      <c r="B15" s="4" t="s">
        <v>5</v>
      </c>
      <c r="C15" s="4" t="s">
        <v>23</v>
      </c>
      <c r="D15" s="5" t="s">
        <v>34</v>
      </c>
      <c r="E15" s="20">
        <v>4.9152981625000002E-2</v>
      </c>
      <c r="F15" s="20">
        <v>9.5148004607402512E-2</v>
      </c>
      <c r="G15" s="5">
        <v>1.9357524500407663</v>
      </c>
      <c r="H15" s="20">
        <v>-3.6196476454576396E-2</v>
      </c>
      <c r="I15" s="20">
        <v>0.10093229468546804</v>
      </c>
      <c r="J15" s="5">
        <v>-2.7884563518808183</v>
      </c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">
      <c r="A16" s="4" t="s">
        <v>4</v>
      </c>
      <c r="B16" s="4" t="s">
        <v>5</v>
      </c>
      <c r="C16" s="4" t="s">
        <v>23</v>
      </c>
      <c r="D16" s="5" t="s">
        <v>35</v>
      </c>
      <c r="E16" s="20">
        <v>2.2841346538461538E-2</v>
      </c>
      <c r="F16" s="20">
        <v>7.1881199379855223E-2</v>
      </c>
      <c r="G16" s="5">
        <v>3.1469773140921284</v>
      </c>
      <c r="H16" s="20">
        <v>-1.1698171583230775E-2</v>
      </c>
      <c r="I16" s="20">
        <v>7.4578248333587893E-2</v>
      </c>
      <c r="J16" s="5">
        <v>-6.3752055441292343</v>
      </c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1" x14ac:dyDescent="0.2">
      <c r="A17" s="4" t="s">
        <v>4</v>
      </c>
      <c r="B17" s="4" t="s">
        <v>5</v>
      </c>
      <c r="C17" s="4" t="s">
        <v>23</v>
      </c>
      <c r="D17" s="5" t="s">
        <v>39</v>
      </c>
      <c r="E17" s="20">
        <v>1.3811365256410258E-2</v>
      </c>
      <c r="F17" s="20">
        <v>3.4294579515732039E-2</v>
      </c>
      <c r="G17" s="5">
        <v>2.4830694778573696</v>
      </c>
      <c r="H17" s="20">
        <v>-3.6637739337963063E-3</v>
      </c>
      <c r="I17" s="20">
        <v>3.6852616553317806E-2</v>
      </c>
      <c r="J17" s="5">
        <v>-10.058649146818972</v>
      </c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1" x14ac:dyDescent="0.2">
      <c r="A18" s="4" t="s">
        <v>4</v>
      </c>
      <c r="B18" s="4" t="s">
        <v>5</v>
      </c>
      <c r="C18" s="4" t="s">
        <v>23</v>
      </c>
      <c r="D18" s="5" t="s">
        <v>40</v>
      </c>
      <c r="E18" s="20">
        <v>8.7500128055555543E-3</v>
      </c>
      <c r="F18" s="20">
        <v>7.9442899640501941E-3</v>
      </c>
      <c r="G18" s="5">
        <v>0.90791752430421691</v>
      </c>
      <c r="H18" s="20">
        <v>4.0987848319020319E-3</v>
      </c>
      <c r="I18" s="20">
        <v>1.1161627840268494E-2</v>
      </c>
      <c r="J18" s="5">
        <v>2.723155349213334</v>
      </c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1" x14ac:dyDescent="0.2">
      <c r="A19" s="4" t="s">
        <v>4</v>
      </c>
      <c r="B19" s="4" t="s">
        <v>5</v>
      </c>
      <c r="C19" s="4" t="s">
        <v>23</v>
      </c>
      <c r="D19" s="5" t="s">
        <v>36</v>
      </c>
      <c r="E19" s="20">
        <v>9.8885630882352971E-3</v>
      </c>
      <c r="F19" s="20">
        <v>7.5593713712735992E-3</v>
      </c>
      <c r="G19" s="5">
        <v>0.76445599869481495</v>
      </c>
      <c r="H19" s="20">
        <v>3.0609839690831841E-3</v>
      </c>
      <c r="I19" s="20">
        <v>1.2175276839888441E-2</v>
      </c>
      <c r="J19" s="5">
        <v>3.9775696190709353</v>
      </c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1" x14ac:dyDescent="0.2">
      <c r="A20" s="4" t="s">
        <v>4</v>
      </c>
      <c r="B20" s="4" t="s">
        <v>5</v>
      </c>
      <c r="C20" s="4" t="s">
        <v>23</v>
      </c>
      <c r="D20" s="5" t="s">
        <v>37</v>
      </c>
      <c r="E20" s="20">
        <v>1.1812281599999998E-2</v>
      </c>
      <c r="F20" s="20">
        <v>7.18605651286559E-3</v>
      </c>
      <c r="G20" s="5">
        <v>0.60835465629820329</v>
      </c>
      <c r="H20" s="20">
        <v>7.3048446319952621E-3</v>
      </c>
      <c r="I20" s="20">
        <v>1.1891132645380513E-2</v>
      </c>
      <c r="J20" s="5">
        <v>1.6278419657684824</v>
      </c>
      <c r="O20" s="1"/>
      <c r="P20" s="1"/>
      <c r="Q20" s="1"/>
      <c r="R20" s="1"/>
    </row>
    <row r="21" spans="1:21" x14ac:dyDescent="0.2">
      <c r="A21" s="4" t="s">
        <v>4</v>
      </c>
      <c r="B21" s="4" t="s">
        <v>5</v>
      </c>
      <c r="C21" s="4" t="s">
        <v>23</v>
      </c>
      <c r="D21" s="5" t="s">
        <v>38</v>
      </c>
      <c r="E21" s="20">
        <v>8.951548833333333E-3</v>
      </c>
      <c r="F21" s="20">
        <v>5.8722600568494043E-3</v>
      </c>
      <c r="G21" s="5">
        <v>0.65600491782858561</v>
      </c>
      <c r="H21" s="20">
        <v>8.9515488804842586E-3</v>
      </c>
      <c r="I21" s="20">
        <v>5.8722599040696858E-3</v>
      </c>
      <c r="J21" s="5">
        <v>0.65600489730577327</v>
      </c>
    </row>
    <row r="22" spans="1:21" x14ac:dyDescent="0.2">
      <c r="A22" s="4" t="s">
        <v>4</v>
      </c>
      <c r="B22" s="4" t="s">
        <v>5</v>
      </c>
      <c r="C22" s="4" t="s">
        <v>24</v>
      </c>
      <c r="D22" s="5" t="s">
        <v>31</v>
      </c>
      <c r="E22" s="20">
        <v>0.98588715466666665</v>
      </c>
      <c r="F22" s="20">
        <v>4.3539541035766037E-2</v>
      </c>
      <c r="G22" s="5">
        <v>4.4162803856073136E-2</v>
      </c>
      <c r="H22" s="20">
        <v>-0.98588715466520382</v>
      </c>
      <c r="I22" s="20">
        <v>4.3539541070876916E-2</v>
      </c>
      <c r="J22" s="5">
        <v>-4.4162803891752152E-2</v>
      </c>
    </row>
    <row r="23" spans="1:21" x14ac:dyDescent="0.2">
      <c r="A23" s="4" t="s">
        <v>4</v>
      </c>
      <c r="B23" s="4" t="s">
        <v>5</v>
      </c>
      <c r="C23" s="4" t="s">
        <v>24</v>
      </c>
      <c r="D23" s="5" t="s">
        <v>32</v>
      </c>
      <c r="E23" s="20">
        <v>0.47719248537500003</v>
      </c>
      <c r="F23" s="20">
        <v>0.31803117307715018</v>
      </c>
      <c r="G23" s="5">
        <v>0.66646307899678359</v>
      </c>
      <c r="H23" s="20">
        <v>-0.4754128506547563</v>
      </c>
      <c r="I23" s="20">
        <v>0.32080028820176054</v>
      </c>
      <c r="J23" s="5">
        <v>-0.67478253429612267</v>
      </c>
    </row>
    <row r="24" spans="1:21" x14ac:dyDescent="0.2">
      <c r="A24" s="4" t="s">
        <v>4</v>
      </c>
      <c r="B24" s="4" t="s">
        <v>5</v>
      </c>
      <c r="C24" s="4" t="s">
        <v>24</v>
      </c>
      <c r="D24" s="5" t="s">
        <v>33</v>
      </c>
      <c r="E24" s="20">
        <v>0.1932405112083333</v>
      </c>
      <c r="F24" s="20">
        <v>0.18656822000029993</v>
      </c>
      <c r="G24" s="5">
        <v>0.96547157132678074</v>
      </c>
      <c r="H24" s="20">
        <v>-0.16642749549077215</v>
      </c>
      <c r="I24" s="20">
        <v>0.21182723983203247</v>
      </c>
      <c r="J24" s="5">
        <v>-1.2727899269732001</v>
      </c>
    </row>
    <row r="25" spans="1:21" x14ac:dyDescent="0.2">
      <c r="A25" s="4" t="s">
        <v>4</v>
      </c>
      <c r="B25" s="4" t="s">
        <v>5</v>
      </c>
      <c r="C25" s="4" t="s">
        <v>24</v>
      </c>
      <c r="D25" s="5" t="s">
        <v>34</v>
      </c>
      <c r="E25" s="20">
        <v>2.8768685041666669E-2</v>
      </c>
      <c r="F25" s="20">
        <v>4.748503870659862E-2</v>
      </c>
      <c r="G25" s="5">
        <v>1.6505807838566282</v>
      </c>
      <c r="H25" s="20">
        <v>-1.2405214211006836E-2</v>
      </c>
      <c r="I25" s="20">
        <v>5.4386305227226497E-2</v>
      </c>
      <c r="J25" s="5">
        <v>-4.3841488185646069</v>
      </c>
    </row>
    <row r="26" spans="1:21" x14ac:dyDescent="0.2">
      <c r="A26" s="4" t="s">
        <v>4</v>
      </c>
      <c r="B26" s="4" t="s">
        <v>5</v>
      </c>
      <c r="C26" s="4" t="s">
        <v>24</v>
      </c>
      <c r="D26" s="5" t="s">
        <v>35</v>
      </c>
      <c r="E26" s="20">
        <v>1.4126807916666666E-2</v>
      </c>
      <c r="F26" s="20">
        <v>2.2954137266219799E-2</v>
      </c>
      <c r="G26" s="5">
        <v>1.624863691898772</v>
      </c>
      <c r="H26" s="20">
        <v>3.9346533656851842E-3</v>
      </c>
      <c r="I26" s="20">
        <v>2.6813827248346685E-2</v>
      </c>
      <c r="J26" s="5">
        <v>6.8147876715633631</v>
      </c>
    </row>
    <row r="27" spans="1:21" x14ac:dyDescent="0.2">
      <c r="A27" s="4" t="s">
        <v>4</v>
      </c>
      <c r="B27" s="4" t="s">
        <v>5</v>
      </c>
      <c r="C27" s="4" t="s">
        <v>24</v>
      </c>
      <c r="D27" s="5" t="s">
        <v>39</v>
      </c>
      <c r="E27" s="20">
        <v>1.7709825913043476E-2</v>
      </c>
      <c r="F27" s="20">
        <v>2.4433263769483321E-2</v>
      </c>
      <c r="G27" s="5">
        <v>1.3796444916766779</v>
      </c>
      <c r="H27" s="20">
        <v>2.017118016965685E-3</v>
      </c>
      <c r="I27" s="20">
        <v>3.034180073456684E-2</v>
      </c>
      <c r="J27" s="5">
        <v>15.042154439832666</v>
      </c>
    </row>
    <row r="28" spans="1:21" x14ac:dyDescent="0.2">
      <c r="A28" s="4" t="s">
        <v>4</v>
      </c>
      <c r="B28" s="4" t="s">
        <v>5</v>
      </c>
      <c r="C28" s="4" t="s">
        <v>24</v>
      </c>
      <c r="D28" s="5" t="s">
        <v>40</v>
      </c>
      <c r="E28" s="20">
        <v>1.86762617826087E-2</v>
      </c>
      <c r="F28" s="20">
        <v>3.2668195919847501E-2</v>
      </c>
      <c r="G28" s="5">
        <v>1.7491828022173079</v>
      </c>
      <c r="H28" s="20">
        <v>-5.9535276460318289E-3</v>
      </c>
      <c r="I28" s="20">
        <v>3.7347193309348325E-2</v>
      </c>
      <c r="J28" s="5">
        <v>-6.2731199936967013</v>
      </c>
    </row>
    <row r="29" spans="1:21" x14ac:dyDescent="0.2">
      <c r="A29" s="4" t="s">
        <v>4</v>
      </c>
      <c r="B29" s="4" t="s">
        <v>5</v>
      </c>
      <c r="C29" s="4" t="s">
        <v>24</v>
      </c>
      <c r="D29" s="5" t="s">
        <v>36</v>
      </c>
      <c r="E29" s="20">
        <v>1.7626809478260869E-2</v>
      </c>
      <c r="F29" s="20">
        <v>2.2144795377436247E-2</v>
      </c>
      <c r="G29" s="5">
        <v>1.2563133109680118</v>
      </c>
      <c r="H29" s="20">
        <v>1.7636140829258365E-3</v>
      </c>
      <c r="I29" s="20">
        <v>2.8495045028992468E-2</v>
      </c>
      <c r="J29" s="5">
        <v>16.157188414893568</v>
      </c>
    </row>
    <row r="30" spans="1:21" x14ac:dyDescent="0.2">
      <c r="A30" s="4" t="s">
        <v>4</v>
      </c>
      <c r="B30" s="4" t="s">
        <v>5</v>
      </c>
      <c r="C30" s="4" t="s">
        <v>24</v>
      </c>
      <c r="D30" s="5" t="s">
        <v>37</v>
      </c>
      <c r="E30" s="20">
        <v>1.8967889555555555E-2</v>
      </c>
      <c r="F30" s="20">
        <v>2.3622530502116487E-2</v>
      </c>
      <c r="G30" s="5">
        <v>1.2453958271386929</v>
      </c>
      <c r="H30" s="20">
        <v>1.8545638308684531E-3</v>
      </c>
      <c r="I30" s="20">
        <v>3.0583110279232467E-2</v>
      </c>
      <c r="J30" s="5">
        <v>16.490729394259265</v>
      </c>
    </row>
    <row r="31" spans="1:21" x14ac:dyDescent="0.2">
      <c r="A31" s="4" t="s">
        <v>4</v>
      </c>
      <c r="B31" s="4" t="s">
        <v>5</v>
      </c>
      <c r="C31" s="4" t="s">
        <v>24</v>
      </c>
      <c r="D31" s="5" t="s">
        <v>38</v>
      </c>
      <c r="E31" s="20">
        <v>3.2233536500000007E-2</v>
      </c>
      <c r="F31" s="20">
        <v>5.4310111680289978E-2</v>
      </c>
      <c r="G31" s="5">
        <v>1.684894602870832</v>
      </c>
      <c r="H31" s="20">
        <v>2.6733042926384554E-2</v>
      </c>
      <c r="I31" s="20">
        <v>5.7532355315944687E-2</v>
      </c>
      <c r="J31" s="5">
        <v>2.152106495110675</v>
      </c>
    </row>
    <row r="32" spans="1:21" x14ac:dyDescent="0.2">
      <c r="A32" s="4" t="s">
        <v>4</v>
      </c>
      <c r="B32" s="4" t="s">
        <v>5</v>
      </c>
      <c r="C32" s="4" t="s">
        <v>25</v>
      </c>
      <c r="D32" s="5" t="s">
        <v>31</v>
      </c>
      <c r="E32" s="20">
        <v>0.94914925269230777</v>
      </c>
      <c r="F32" s="20">
        <v>0.10526293946429682</v>
      </c>
      <c r="G32" s="5">
        <v>0.11090240988518234</v>
      </c>
      <c r="H32" s="20">
        <v>-0.94914925270571471</v>
      </c>
      <c r="I32" s="20">
        <v>0.10526293947416021</v>
      </c>
      <c r="J32" s="5">
        <v>-0.1109024098940076</v>
      </c>
      <c r="K32" s="2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2">
      <c r="A33" s="4" t="s">
        <v>4</v>
      </c>
      <c r="B33" s="4" t="s">
        <v>5</v>
      </c>
      <c r="C33" s="4" t="s">
        <v>25</v>
      </c>
      <c r="D33" s="5" t="s">
        <v>32</v>
      </c>
      <c r="E33" s="20">
        <v>0.61409055775213661</v>
      </c>
      <c r="F33" s="20">
        <v>0.26515233055510734</v>
      </c>
      <c r="G33" s="5">
        <v>0.4317805040443724</v>
      </c>
      <c r="H33" s="20">
        <v>-0.61372550448991015</v>
      </c>
      <c r="I33" s="20">
        <v>0.26600345982879409</v>
      </c>
      <c r="J33" s="5">
        <v>-0.43342415767759129</v>
      </c>
      <c r="K33" s="2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">
      <c r="A34" s="4" t="s">
        <v>4</v>
      </c>
      <c r="B34" s="4" t="s">
        <v>5</v>
      </c>
      <c r="C34" s="4" t="s">
        <v>25</v>
      </c>
      <c r="D34" s="5" t="s">
        <v>33</v>
      </c>
      <c r="E34" s="20">
        <v>0.23748897264347832</v>
      </c>
      <c r="F34" s="20">
        <v>0.16014279966614592</v>
      </c>
      <c r="G34" s="5">
        <v>0.67431678146401552</v>
      </c>
      <c r="H34" s="20">
        <v>-0.22491618351233736</v>
      </c>
      <c r="I34" s="20">
        <v>0.17751179214642174</v>
      </c>
      <c r="J34" s="5">
        <v>-0.78923530256632091</v>
      </c>
      <c r="K34" s="2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2">
      <c r="A35" s="4" t="s">
        <v>4</v>
      </c>
      <c r="B35" s="4" t="s">
        <v>5</v>
      </c>
      <c r="C35" s="4" t="s">
        <v>25</v>
      </c>
      <c r="D35" s="5" t="s">
        <v>34</v>
      </c>
      <c r="E35" s="20">
        <v>3.9814909451327436E-2</v>
      </c>
      <c r="F35" s="20">
        <v>6.8208856463405881E-2</v>
      </c>
      <c r="G35" s="5">
        <v>1.7131486019524724</v>
      </c>
      <c r="H35" s="20">
        <v>-2.4157338013680668E-2</v>
      </c>
      <c r="I35" s="20">
        <v>7.5253182259487322E-2</v>
      </c>
      <c r="J35" s="5">
        <v>-3.1151272634787119</v>
      </c>
      <c r="K35" s="2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2">
      <c r="A36" s="4" t="s">
        <v>4</v>
      </c>
      <c r="B36" s="4" t="s">
        <v>5</v>
      </c>
      <c r="C36" s="4" t="s">
        <v>25</v>
      </c>
      <c r="D36" s="5" t="s">
        <v>35</v>
      </c>
      <c r="E36" s="20">
        <v>1.5176462845454555E-2</v>
      </c>
      <c r="F36" s="20">
        <v>4.4512440352886193E-2</v>
      </c>
      <c r="G36" s="5">
        <v>2.9329917521735274</v>
      </c>
      <c r="H36" s="20">
        <v>-4.2257739343294163E-3</v>
      </c>
      <c r="I36" s="20">
        <v>4.6859091412495266E-2</v>
      </c>
      <c r="J36" s="5">
        <v>-11.088877952467016</v>
      </c>
      <c r="K36" s="2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2">
      <c r="A37" s="4" t="s">
        <v>4</v>
      </c>
      <c r="B37" s="4" t="s">
        <v>5</v>
      </c>
      <c r="C37" s="4" t="s">
        <v>25</v>
      </c>
      <c r="D37" s="5" t="s">
        <v>39</v>
      </c>
      <c r="E37" s="20">
        <v>1.6150862961538462E-2</v>
      </c>
      <c r="F37" s="20">
        <v>3.4064376819911833E-2</v>
      </c>
      <c r="G37" s="5">
        <v>2.1091366387686201</v>
      </c>
      <c r="H37" s="20">
        <v>1.1505701358896447E-3</v>
      </c>
      <c r="I37" s="20">
        <v>3.771508985859362E-2</v>
      </c>
      <c r="J37" s="5">
        <v>32.779479218302093</v>
      </c>
      <c r="K37" s="2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4" t="s">
        <v>4</v>
      </c>
      <c r="B38" s="4" t="s">
        <v>5</v>
      </c>
      <c r="C38" s="4" t="s">
        <v>25</v>
      </c>
      <c r="D38" s="5" t="s">
        <v>40</v>
      </c>
      <c r="E38" s="20">
        <v>1.1344152946236559E-2</v>
      </c>
      <c r="F38" s="20">
        <v>1.7884128681051301E-2</v>
      </c>
      <c r="G38" s="5">
        <v>1.5765063082109088</v>
      </c>
      <c r="H38" s="20">
        <v>1.5890702522242126E-3</v>
      </c>
      <c r="I38" s="20">
        <v>2.1151313818069631E-2</v>
      </c>
      <c r="J38" s="5">
        <v>13.310496366327579</v>
      </c>
      <c r="K38" s="2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4" t="s">
        <v>4</v>
      </c>
      <c r="B39" s="4" t="s">
        <v>5</v>
      </c>
      <c r="C39" s="4" t="s">
        <v>25</v>
      </c>
      <c r="D39" s="5" t="s">
        <v>36</v>
      </c>
      <c r="E39" s="20">
        <v>1.420983308641975E-2</v>
      </c>
      <c r="F39" s="20">
        <v>1.6982085446134259E-2</v>
      </c>
      <c r="G39" s="5">
        <v>1.1950939425434866</v>
      </c>
      <c r="H39" s="20">
        <v>2.9311684057577118E-3</v>
      </c>
      <c r="I39" s="20">
        <v>2.2003077736366821E-2</v>
      </c>
      <c r="J39" s="5">
        <v>7.5065894177714396</v>
      </c>
      <c r="K39" s="2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4" t="s">
        <v>4</v>
      </c>
      <c r="B40" s="4" t="s">
        <v>5</v>
      </c>
      <c r="C40" s="4" t="s">
        <v>25</v>
      </c>
      <c r="D40" s="5" t="s">
        <v>37</v>
      </c>
      <c r="E40" s="20">
        <v>2.0608585792452831E-2</v>
      </c>
      <c r="F40" s="20">
        <v>3.7539265818981413E-2</v>
      </c>
      <c r="G40" s="5">
        <v>1.8215352667590052</v>
      </c>
      <c r="H40" s="20">
        <v>2.8110373105257043E-3</v>
      </c>
      <c r="I40" s="20">
        <v>4.2825506058851284E-2</v>
      </c>
      <c r="J40" s="5">
        <v>15.234769705295125</v>
      </c>
    </row>
    <row r="41" spans="1:21" x14ac:dyDescent="0.2">
      <c r="A41" s="4" t="s">
        <v>4</v>
      </c>
      <c r="B41" s="4" t="s">
        <v>5</v>
      </c>
      <c r="C41" s="4" t="s">
        <v>25</v>
      </c>
      <c r="D41" s="5" t="s">
        <v>38</v>
      </c>
      <c r="E41" s="20">
        <v>2.3502791125000002E-2</v>
      </c>
      <c r="F41" s="20">
        <v>4.3780819490443573E-2</v>
      </c>
      <c r="G41" s="5">
        <v>1.8627923491126874</v>
      </c>
      <c r="H41" s="20">
        <v>2.0064982659171945E-2</v>
      </c>
      <c r="I41" s="20">
        <v>4.5568881995719519E-2</v>
      </c>
      <c r="J41" s="5">
        <v>2.2710651072947443</v>
      </c>
    </row>
    <row r="42" spans="1:21" x14ac:dyDescent="0.2">
      <c r="A42" s="4" t="s">
        <v>27</v>
      </c>
      <c r="B42" s="4" t="s">
        <v>5</v>
      </c>
      <c r="C42" s="4" t="s">
        <v>22</v>
      </c>
      <c r="D42" s="5" t="s">
        <v>31</v>
      </c>
      <c r="E42" s="20">
        <v>0.97153461035849076</v>
      </c>
      <c r="F42" s="20">
        <v>5.6713017782332391E-2</v>
      </c>
      <c r="G42" s="5">
        <v>5.8374675670489609E-2</v>
      </c>
      <c r="H42" s="20">
        <v>-0.97153461037784006</v>
      </c>
      <c r="I42" s="20">
        <v>5.6713017841722002E-2</v>
      </c>
      <c r="J42" s="5">
        <v>-5.8374675730456696E-2</v>
      </c>
    </row>
    <row r="43" spans="1:21" x14ac:dyDescent="0.2">
      <c r="A43" s="4" t="s">
        <v>27</v>
      </c>
      <c r="B43" s="4" t="s">
        <v>5</v>
      </c>
      <c r="C43" s="4" t="s">
        <v>22</v>
      </c>
      <c r="D43" s="5" t="s">
        <v>32</v>
      </c>
      <c r="E43" s="20">
        <v>0.90827990215094323</v>
      </c>
      <c r="F43" s="20">
        <v>7.7248948923790792E-2</v>
      </c>
      <c r="G43" s="5">
        <v>8.5049717318255835E-2</v>
      </c>
      <c r="H43" s="20">
        <v>-0.90827990209034426</v>
      </c>
      <c r="I43" s="20">
        <v>7.7248948877900708E-2</v>
      </c>
      <c r="J43" s="5">
        <v>-8.5049717273406045E-2</v>
      </c>
    </row>
    <row r="44" spans="1:21" x14ac:dyDescent="0.2">
      <c r="A44" s="4" t="s">
        <v>27</v>
      </c>
      <c r="B44" s="4" t="s">
        <v>5</v>
      </c>
      <c r="C44" s="4" t="s">
        <v>22</v>
      </c>
      <c r="D44" s="5" t="s">
        <v>33</v>
      </c>
      <c r="E44" s="20">
        <v>0.68348917511764684</v>
      </c>
      <c r="F44" s="20">
        <v>0.15700418117945375</v>
      </c>
      <c r="G44" s="5">
        <v>0.22970982847303925</v>
      </c>
      <c r="H44" s="20">
        <v>-0.68348917527648412</v>
      </c>
      <c r="I44" s="20">
        <v>0.15700418115812739</v>
      </c>
      <c r="J44" s="5">
        <v>-0.22970982838845438</v>
      </c>
    </row>
    <row r="45" spans="1:21" x14ac:dyDescent="0.2">
      <c r="A45" s="4" t="s">
        <v>27</v>
      </c>
      <c r="B45" s="4" t="s">
        <v>5</v>
      </c>
      <c r="C45" s="4" t="s">
        <v>22</v>
      </c>
      <c r="D45" s="5" t="s">
        <v>34</v>
      </c>
      <c r="E45" s="20">
        <v>0.36823370940816325</v>
      </c>
      <c r="F45" s="20">
        <v>0.15994762226186646</v>
      </c>
      <c r="G45" s="5">
        <v>0.43436442176610957</v>
      </c>
      <c r="H45" s="20">
        <v>-0.36094146247211334</v>
      </c>
      <c r="I45" s="20">
        <v>0.17610038294846259</v>
      </c>
      <c r="J45" s="5">
        <v>-0.4878918086670862</v>
      </c>
    </row>
    <row r="46" spans="1:21" x14ac:dyDescent="0.2">
      <c r="A46" s="4" t="s">
        <v>27</v>
      </c>
      <c r="B46" s="4" t="s">
        <v>5</v>
      </c>
      <c r="C46" s="4" t="s">
        <v>22</v>
      </c>
      <c r="D46" s="5" t="s">
        <v>35</v>
      </c>
      <c r="E46" s="20">
        <v>0.12741407968085108</v>
      </c>
      <c r="F46" s="20">
        <v>0.11586710796291506</v>
      </c>
      <c r="G46" s="5">
        <v>0.90937444474849982</v>
      </c>
      <c r="H46" s="20">
        <v>-0.12682294779123587</v>
      </c>
      <c r="I46" s="20">
        <v>0.11652785697635377</v>
      </c>
      <c r="J46" s="5">
        <v>-0.91882312314780035</v>
      </c>
    </row>
    <row r="47" spans="1:21" x14ac:dyDescent="0.2">
      <c r="A47" s="4" t="s">
        <v>27</v>
      </c>
      <c r="B47" s="4" t="s">
        <v>5</v>
      </c>
      <c r="C47" s="4" t="s">
        <v>22</v>
      </c>
      <c r="D47" s="5" t="s">
        <v>39</v>
      </c>
      <c r="E47" s="20">
        <v>6.5433551619047611E-2</v>
      </c>
      <c r="F47" s="20">
        <v>8.3060636529969811E-2</v>
      </c>
      <c r="G47" s="5">
        <v>1.2693890897676869</v>
      </c>
      <c r="H47" s="20">
        <v>-5.0809419137629111E-2</v>
      </c>
      <c r="I47" s="20">
        <v>9.295420487444743E-2</v>
      </c>
      <c r="J47" s="5">
        <v>-1.82946796976087</v>
      </c>
    </row>
    <row r="48" spans="1:21" x14ac:dyDescent="0.2">
      <c r="A48" s="4" t="s">
        <v>27</v>
      </c>
      <c r="B48" s="4" t="s">
        <v>5</v>
      </c>
      <c r="C48" s="4" t="s">
        <v>22</v>
      </c>
      <c r="D48" s="5" t="s">
        <v>40</v>
      </c>
      <c r="E48" s="20">
        <v>4.2856495735294112E-2</v>
      </c>
      <c r="F48" s="20">
        <v>5.6572341492232794E-2</v>
      </c>
      <c r="G48" s="5">
        <v>1.3200412334609783</v>
      </c>
      <c r="H48" s="20">
        <v>-3.7716819418419804E-2</v>
      </c>
      <c r="I48" s="20">
        <v>6.0225407358246115E-2</v>
      </c>
      <c r="J48" s="5">
        <v>-1.5967785271107395</v>
      </c>
    </row>
    <row r="49" spans="1:10" x14ac:dyDescent="0.2">
      <c r="A49" s="4" t="s">
        <v>27</v>
      </c>
      <c r="B49" s="4" t="s">
        <v>5</v>
      </c>
      <c r="C49" s="4" t="s">
        <v>22</v>
      </c>
      <c r="D49" s="5" t="s">
        <v>36</v>
      </c>
      <c r="E49" s="20">
        <v>6.1443992833333322E-2</v>
      </c>
      <c r="F49" s="20">
        <v>6.8216354545197866E-2</v>
      </c>
      <c r="G49" s="5">
        <v>1.1102200784743035</v>
      </c>
      <c r="H49" s="20">
        <v>-5.4487129768921977E-2</v>
      </c>
      <c r="I49" s="20">
        <v>7.4128630931805523E-2</v>
      </c>
      <c r="J49" s="5">
        <v>-1.3604796443890965</v>
      </c>
    </row>
    <row r="50" spans="1:10" x14ac:dyDescent="0.2">
      <c r="A50" s="4" t="s">
        <v>27</v>
      </c>
      <c r="B50" s="4" t="s">
        <v>5</v>
      </c>
      <c r="C50" s="4" t="s">
        <v>22</v>
      </c>
      <c r="D50" s="5" t="s">
        <v>37</v>
      </c>
      <c r="E50" s="20">
        <v>0.1091920824</v>
      </c>
      <c r="F50" s="20">
        <v>0.19641774537193199</v>
      </c>
      <c r="G50" s="5">
        <v>1.7988277268346335</v>
      </c>
      <c r="H50" s="20">
        <v>-7.6615801103610215E-2</v>
      </c>
      <c r="I50" s="20">
        <v>0.21285067128317392</v>
      </c>
      <c r="J50" s="5">
        <v>-2.7781563100192419</v>
      </c>
    </row>
    <row r="51" spans="1:10" x14ac:dyDescent="0.2">
      <c r="A51" s="4" t="s">
        <v>27</v>
      </c>
      <c r="B51" s="4" t="s">
        <v>5</v>
      </c>
      <c r="C51" s="4" t="s">
        <v>22</v>
      </c>
      <c r="D51" s="5" t="s">
        <v>38</v>
      </c>
      <c r="E51" s="20"/>
      <c r="F51" s="20"/>
      <c r="G51" s="5"/>
      <c r="H51" s="20"/>
      <c r="I51" s="20"/>
      <c r="J51" s="5"/>
    </row>
    <row r="52" spans="1:10" x14ac:dyDescent="0.2">
      <c r="A52" s="4" t="s">
        <v>27</v>
      </c>
      <c r="B52" s="4" t="s">
        <v>5</v>
      </c>
      <c r="C52" s="4" t="s">
        <v>23</v>
      </c>
      <c r="D52" s="5" t="s">
        <v>31</v>
      </c>
      <c r="E52" s="20">
        <v>0.99606386977499972</v>
      </c>
      <c r="F52" s="20">
        <v>8.7441126265797378E-3</v>
      </c>
      <c r="G52" s="5">
        <v>8.7786666015252021E-3</v>
      </c>
      <c r="H52" s="20">
        <v>-0.99606386978679073</v>
      </c>
      <c r="I52" s="20">
        <v>8.7441126489764941E-3</v>
      </c>
      <c r="J52" s="5">
        <v>-8.7786666239065437E-3</v>
      </c>
    </row>
    <row r="53" spans="1:10" x14ac:dyDescent="0.2">
      <c r="A53" s="4" t="s">
        <v>27</v>
      </c>
      <c r="B53" s="4" t="s">
        <v>5</v>
      </c>
      <c r="C53" s="4" t="s">
        <v>23</v>
      </c>
      <c r="D53" s="5" t="s">
        <v>32</v>
      </c>
      <c r="E53" s="20">
        <v>0.93935805192499999</v>
      </c>
      <c r="F53" s="20">
        <v>8.5226130331432892E-2</v>
      </c>
      <c r="G53" s="5">
        <v>9.0728056417658201E-2</v>
      </c>
      <c r="H53" s="20">
        <v>-0.93935805192157018</v>
      </c>
      <c r="I53" s="20">
        <v>8.522613038054272E-2</v>
      </c>
      <c r="J53" s="5">
        <v>-9.0728056470269658E-2</v>
      </c>
    </row>
    <row r="54" spans="1:10" x14ac:dyDescent="0.2">
      <c r="A54" s="4" t="s">
        <v>27</v>
      </c>
      <c r="B54" s="4" t="s">
        <v>5</v>
      </c>
      <c r="C54" s="4" t="s">
        <v>23</v>
      </c>
      <c r="D54" s="5" t="s">
        <v>33</v>
      </c>
      <c r="E54" s="20">
        <v>0.70409911127500013</v>
      </c>
      <c r="F54" s="20">
        <v>0.18583043862749746</v>
      </c>
      <c r="G54" s="5">
        <v>0.26392653484676482</v>
      </c>
      <c r="H54" s="20">
        <v>-0.7040991112440681</v>
      </c>
      <c r="I54" s="20">
        <v>0.18583043860407</v>
      </c>
      <c r="J54" s="5">
        <v>-0.26392653482508649</v>
      </c>
    </row>
    <row r="55" spans="1:10" x14ac:dyDescent="0.2">
      <c r="A55" s="4" t="s">
        <v>27</v>
      </c>
      <c r="B55" s="4" t="s">
        <v>5</v>
      </c>
      <c r="C55" s="4" t="s">
        <v>23</v>
      </c>
      <c r="D55" s="5" t="s">
        <v>34</v>
      </c>
      <c r="E55" s="20">
        <v>0.33531352482499999</v>
      </c>
      <c r="F55" s="20">
        <v>0.20682653197728554</v>
      </c>
      <c r="G55" s="5">
        <v>0.616815358358206</v>
      </c>
      <c r="H55" s="20">
        <v>-0.33531352480035836</v>
      </c>
      <c r="I55" s="20">
        <v>0.20682653197666545</v>
      </c>
      <c r="J55" s="5">
        <v>-0.61681535840168533</v>
      </c>
    </row>
    <row r="56" spans="1:10" x14ac:dyDescent="0.2">
      <c r="A56" s="4" t="s">
        <v>27</v>
      </c>
      <c r="B56" s="4" t="s">
        <v>5</v>
      </c>
      <c r="C56" s="4" t="s">
        <v>23</v>
      </c>
      <c r="D56" s="5" t="s">
        <v>35</v>
      </c>
      <c r="E56" s="20">
        <v>9.08706613846154E-2</v>
      </c>
      <c r="F56" s="20">
        <v>0.14186377512127055</v>
      </c>
      <c r="G56" s="5">
        <v>1.561161467955249</v>
      </c>
      <c r="H56" s="20">
        <v>-8.6315572275343838E-2</v>
      </c>
      <c r="I56" s="20">
        <v>0.1447538227408256</v>
      </c>
      <c r="J56" s="5">
        <v>-1.6770302151165222</v>
      </c>
    </row>
    <row r="57" spans="1:10" x14ac:dyDescent="0.2">
      <c r="A57" s="4" t="s">
        <v>27</v>
      </c>
      <c r="B57" s="4" t="s">
        <v>5</v>
      </c>
      <c r="C57" s="4" t="s">
        <v>23</v>
      </c>
      <c r="D57" s="5" t="s">
        <v>39</v>
      </c>
      <c r="E57" s="20">
        <v>5.43806628974359E-2</v>
      </c>
      <c r="F57" s="20">
        <v>0.12611478778449101</v>
      </c>
      <c r="G57" s="5">
        <v>2.3191108946639458</v>
      </c>
      <c r="H57" s="20">
        <v>-4.831871894159824E-2</v>
      </c>
      <c r="I57" s="20">
        <v>0.12862301780522983</v>
      </c>
      <c r="J57" s="5">
        <v>-2.6619707770128098</v>
      </c>
    </row>
    <row r="58" spans="1:10" x14ac:dyDescent="0.2">
      <c r="A58" s="4" t="s">
        <v>27</v>
      </c>
      <c r="B58" s="4" t="s">
        <v>5</v>
      </c>
      <c r="C58" s="4" t="s">
        <v>23</v>
      </c>
      <c r="D58" s="5" t="s">
        <v>40</v>
      </c>
      <c r="E58" s="20">
        <v>3.9838173805555571E-2</v>
      </c>
      <c r="F58" s="20">
        <v>7.9831423667998794E-2</v>
      </c>
      <c r="G58" s="5">
        <v>2.0038926497395328</v>
      </c>
      <c r="H58" s="20">
        <v>-3.2954041111822339E-2</v>
      </c>
      <c r="I58" s="20">
        <v>8.2996897198104755E-2</v>
      </c>
      <c r="J58" s="5">
        <v>-2.5185650802726416</v>
      </c>
    </row>
    <row r="59" spans="1:10" x14ac:dyDescent="0.2">
      <c r="A59" s="4" t="s">
        <v>27</v>
      </c>
      <c r="B59" s="4" t="s">
        <v>5</v>
      </c>
      <c r="C59" s="4" t="s">
        <v>23</v>
      </c>
      <c r="D59" s="5" t="s">
        <v>36</v>
      </c>
      <c r="E59" s="20">
        <v>5.6243176205882338E-2</v>
      </c>
      <c r="F59" s="20">
        <v>9.0511229559017248E-2</v>
      </c>
      <c r="G59" s="5">
        <v>1.6092837507557212</v>
      </c>
      <c r="H59" s="20">
        <v>-4.8445111386252598E-2</v>
      </c>
      <c r="I59" s="20">
        <v>9.5044132320781072E-2</v>
      </c>
      <c r="J59" s="5">
        <v>-1.9618931529126797</v>
      </c>
    </row>
    <row r="60" spans="1:10" x14ac:dyDescent="0.2">
      <c r="A60" s="4" t="s">
        <v>27</v>
      </c>
      <c r="B60" s="4" t="s">
        <v>5</v>
      </c>
      <c r="C60" s="4" t="s">
        <v>23</v>
      </c>
      <c r="D60" s="5" t="s">
        <v>37</v>
      </c>
      <c r="E60" s="20">
        <v>1.628195596E-2</v>
      </c>
      <c r="F60" s="20">
        <v>1.7175443795870632E-2</v>
      </c>
      <c r="G60" s="5">
        <v>1.0548759521316524</v>
      </c>
      <c r="H60" s="20">
        <v>-5.887453722283836E-3</v>
      </c>
      <c r="I60" s="20">
        <v>2.3130877867496021E-2</v>
      </c>
      <c r="J60" s="5">
        <v>-3.9288424094012564</v>
      </c>
    </row>
    <row r="61" spans="1:10" x14ac:dyDescent="0.2">
      <c r="A61" s="4" t="s">
        <v>27</v>
      </c>
      <c r="B61" s="4" t="s">
        <v>5</v>
      </c>
      <c r="C61" s="4" t="s">
        <v>23</v>
      </c>
      <c r="D61" s="5" t="s">
        <v>38</v>
      </c>
      <c r="E61" s="20">
        <v>6.8565572333333324E-2</v>
      </c>
      <c r="F61" s="20">
        <v>0.14377500023837494</v>
      </c>
      <c r="G61" s="5">
        <v>2.0968978358323769</v>
      </c>
      <c r="H61" s="20">
        <v>-5.2065098519239093E-2</v>
      </c>
      <c r="I61" s="20">
        <v>0.15185455747171783</v>
      </c>
      <c r="J61" s="5">
        <v>-2.9166286397327097</v>
      </c>
    </row>
    <row r="62" spans="1:10" x14ac:dyDescent="0.2">
      <c r="A62" s="4" t="s">
        <v>27</v>
      </c>
      <c r="B62" s="4" t="s">
        <v>5</v>
      </c>
      <c r="C62" s="4" t="s">
        <v>24</v>
      </c>
      <c r="D62" s="5" t="s">
        <v>31</v>
      </c>
      <c r="E62" s="20">
        <v>0.99414770337499991</v>
      </c>
      <c r="F62" s="20">
        <v>2.1061354671763104E-2</v>
      </c>
      <c r="G62" s="5">
        <v>2.1185337551213556E-2</v>
      </c>
      <c r="H62" s="20">
        <v>-0.99414770332086899</v>
      </c>
      <c r="I62" s="20">
        <v>2.1061354737827494E-2</v>
      </c>
      <c r="J62" s="5">
        <v>-2.1185337618820386E-2</v>
      </c>
    </row>
    <row r="63" spans="1:10" x14ac:dyDescent="0.2">
      <c r="A63" s="4" t="s">
        <v>27</v>
      </c>
      <c r="B63" s="4" t="s">
        <v>5</v>
      </c>
      <c r="C63" s="4" t="s">
        <v>24</v>
      </c>
      <c r="D63" s="5" t="s">
        <v>32</v>
      </c>
      <c r="E63" s="20">
        <v>0.94536232075000015</v>
      </c>
      <c r="F63" s="20">
        <v>7.8843938296371888E-2</v>
      </c>
      <c r="G63" s="5">
        <v>8.3400762401680345E-2</v>
      </c>
      <c r="H63" s="20">
        <v>-0.94536232070128257</v>
      </c>
      <c r="I63" s="20">
        <v>7.8843938358610616E-2</v>
      </c>
      <c r="J63" s="5">
        <v>-8.3400762471814105E-2</v>
      </c>
    </row>
    <row r="64" spans="1:10" x14ac:dyDescent="0.2">
      <c r="A64" s="4" t="s">
        <v>27</v>
      </c>
      <c r="B64" s="4" t="s">
        <v>5</v>
      </c>
      <c r="C64" s="4" t="s">
        <v>24</v>
      </c>
      <c r="D64" s="5" t="s">
        <v>33</v>
      </c>
      <c r="E64" s="20">
        <v>0.7090293485000001</v>
      </c>
      <c r="F64" s="20">
        <v>0.22857070757689321</v>
      </c>
      <c r="G64" s="5">
        <v>0.32237129261355696</v>
      </c>
      <c r="H64" s="20">
        <v>-0.70902934860768985</v>
      </c>
      <c r="I64" s="20">
        <v>0.22857070753296735</v>
      </c>
      <c r="J64" s="5">
        <v>-0.32237129250264207</v>
      </c>
    </row>
    <row r="65" spans="1:10" x14ac:dyDescent="0.2">
      <c r="A65" s="4" t="s">
        <v>27</v>
      </c>
      <c r="B65" s="4" t="s">
        <v>5</v>
      </c>
      <c r="C65" s="4" t="s">
        <v>24</v>
      </c>
      <c r="D65" s="5" t="s">
        <v>34</v>
      </c>
      <c r="E65" s="20">
        <v>0.31711682245833334</v>
      </c>
      <c r="F65" s="20">
        <v>0.22899991077695947</v>
      </c>
      <c r="G65" s="5">
        <v>0.7221310714509579</v>
      </c>
      <c r="H65" s="20">
        <v>-0.31711682233830502</v>
      </c>
      <c r="I65" s="20">
        <v>0.22899991080113002</v>
      </c>
      <c r="J65" s="5">
        <v>-0.7221310718005034</v>
      </c>
    </row>
    <row r="66" spans="1:10" x14ac:dyDescent="0.2">
      <c r="A66" s="4" t="s">
        <v>27</v>
      </c>
      <c r="B66" s="4" t="s">
        <v>5</v>
      </c>
      <c r="C66" s="4" t="s">
        <v>24</v>
      </c>
      <c r="D66" s="5" t="s">
        <v>35</v>
      </c>
      <c r="E66" s="20">
        <v>0.12392381987499999</v>
      </c>
      <c r="F66" s="20">
        <v>0.23097491057413724</v>
      </c>
      <c r="G66" s="5">
        <v>1.8638459563877068</v>
      </c>
      <c r="H66" s="20">
        <v>-0.12024676633500254</v>
      </c>
      <c r="I66" s="20">
        <v>0.23299414937066631</v>
      </c>
      <c r="J66" s="5">
        <v>-1.9376333890056903</v>
      </c>
    </row>
    <row r="67" spans="1:10" x14ac:dyDescent="0.2">
      <c r="A67" s="4" t="s">
        <v>27</v>
      </c>
      <c r="B67" s="4" t="s">
        <v>5</v>
      </c>
      <c r="C67" s="4" t="s">
        <v>24</v>
      </c>
      <c r="D67" s="5" t="s">
        <v>39</v>
      </c>
      <c r="E67" s="20">
        <v>9.0491496739130428E-2</v>
      </c>
      <c r="F67" s="20">
        <v>0.22404973002509113</v>
      </c>
      <c r="G67" s="5">
        <v>2.4759202587949605</v>
      </c>
      <c r="H67" s="20">
        <v>-8.193313117128001E-2</v>
      </c>
      <c r="I67" s="20">
        <v>0.22746654825567728</v>
      </c>
      <c r="J67" s="5">
        <v>-2.7762462511064272</v>
      </c>
    </row>
    <row r="68" spans="1:10" x14ac:dyDescent="0.2">
      <c r="A68" s="4" t="s">
        <v>27</v>
      </c>
      <c r="B68" s="4" t="s">
        <v>5</v>
      </c>
      <c r="C68" s="4" t="s">
        <v>24</v>
      </c>
      <c r="D68" s="5" t="s">
        <v>40</v>
      </c>
      <c r="E68" s="20">
        <v>8.6065268826086963E-2</v>
      </c>
      <c r="F68" s="20">
        <v>0.22461684767394416</v>
      </c>
      <c r="G68" s="5">
        <v>2.6098430962648811</v>
      </c>
      <c r="H68" s="20">
        <v>-8.1342515407785934E-2</v>
      </c>
      <c r="I68" s="20">
        <v>0.22644931331210022</v>
      </c>
      <c r="J68" s="5">
        <v>-2.7838985821481614</v>
      </c>
    </row>
    <row r="69" spans="1:10" x14ac:dyDescent="0.2">
      <c r="A69" s="4" t="s">
        <v>27</v>
      </c>
      <c r="B69" s="4" t="s">
        <v>5</v>
      </c>
      <c r="C69" s="4" t="s">
        <v>24</v>
      </c>
      <c r="D69" s="5" t="s">
        <v>36</v>
      </c>
      <c r="E69" s="20">
        <v>8.0726913782608684E-2</v>
      </c>
      <c r="F69" s="20">
        <v>0.22223508899147265</v>
      </c>
      <c r="G69" s="5">
        <v>2.752924378973963</v>
      </c>
      <c r="H69" s="20">
        <v>-7.278966456079447E-2</v>
      </c>
      <c r="I69" s="20">
        <v>0.22508291908643482</v>
      </c>
      <c r="J69" s="5">
        <v>-3.0922373450209251</v>
      </c>
    </row>
    <row r="70" spans="1:10" x14ac:dyDescent="0.2">
      <c r="A70" s="4" t="s">
        <v>27</v>
      </c>
      <c r="B70" s="4" t="s">
        <v>5</v>
      </c>
      <c r="C70" s="4" t="s">
        <v>24</v>
      </c>
      <c r="D70" s="5" t="s">
        <v>37</v>
      </c>
      <c r="E70" s="20">
        <v>7.4331367722222208E-2</v>
      </c>
      <c r="F70" s="20">
        <v>0.23264552825517229</v>
      </c>
      <c r="G70" s="5">
        <v>3.1298432328673571</v>
      </c>
      <c r="H70" s="20">
        <v>-6.5599493405000361E-2</v>
      </c>
      <c r="I70" s="20">
        <v>0.23540958890700012</v>
      </c>
      <c r="J70" s="5">
        <v>-3.5885885193292646</v>
      </c>
    </row>
    <row r="71" spans="1:10" x14ac:dyDescent="0.2">
      <c r="A71" s="4" t="s">
        <v>27</v>
      </c>
      <c r="B71" s="4" t="s">
        <v>5</v>
      </c>
      <c r="C71" s="4" t="s">
        <v>24</v>
      </c>
      <c r="D71" s="5" t="s">
        <v>38</v>
      </c>
      <c r="E71" s="20">
        <v>3.180557090000001E-2</v>
      </c>
      <c r="F71" s="20">
        <v>5.4404792877231711E-2</v>
      </c>
      <c r="G71" s="5">
        <v>1.7105428809401337</v>
      </c>
      <c r="H71" s="20">
        <v>2.5865323618032253E-2</v>
      </c>
      <c r="I71" s="20">
        <v>5.7797277266938479E-2</v>
      </c>
      <c r="J71" s="5">
        <v>2.2345468442793641</v>
      </c>
    </row>
    <row r="72" spans="1:10" x14ac:dyDescent="0.2">
      <c r="A72" s="4" t="s">
        <v>27</v>
      </c>
      <c r="B72" s="4" t="s">
        <v>5</v>
      </c>
      <c r="C72" s="4" t="s">
        <v>25</v>
      </c>
      <c r="D72" s="5" t="s">
        <v>31</v>
      </c>
      <c r="E72" s="20">
        <v>0.98455926513675218</v>
      </c>
      <c r="F72" s="20">
        <v>4.1202515736399263E-2</v>
      </c>
      <c r="G72" s="5">
        <v>4.1848690267189112E-2</v>
      </c>
      <c r="H72" s="20">
        <v>-0.98455926513844472</v>
      </c>
      <c r="I72" s="20">
        <v>4.1202515777072325E-2</v>
      </c>
      <c r="J72" s="5">
        <v>-4.1848690308428103E-2</v>
      </c>
    </row>
    <row r="73" spans="1:10" x14ac:dyDescent="0.2">
      <c r="A73" s="4" t="s">
        <v>27</v>
      </c>
      <c r="B73" s="4" t="s">
        <v>5</v>
      </c>
      <c r="C73" s="4" t="s">
        <v>25</v>
      </c>
      <c r="D73" s="5" t="s">
        <v>32</v>
      </c>
      <c r="E73" s="20">
        <v>0.92651156058974371</v>
      </c>
      <c r="F73" s="20">
        <v>8.1436671290530269E-2</v>
      </c>
      <c r="G73" s="5">
        <v>8.7896012046189853E-2</v>
      </c>
      <c r="H73" s="20">
        <v>-0.92651156055112682</v>
      </c>
      <c r="I73" s="20">
        <v>8.1436671303922417E-2</v>
      </c>
      <c r="J73" s="5">
        <v>-8.7896012064307721E-2</v>
      </c>
    </row>
    <row r="74" spans="1:10" x14ac:dyDescent="0.2">
      <c r="A74" s="4" t="s">
        <v>27</v>
      </c>
      <c r="B74" s="4" t="s">
        <v>5</v>
      </c>
      <c r="C74" s="4" t="s">
        <v>25</v>
      </c>
      <c r="D74" s="5" t="s">
        <v>33</v>
      </c>
      <c r="E74" s="20">
        <v>0.69598797170434767</v>
      </c>
      <c r="F74" s="20">
        <v>0.18246861162320893</v>
      </c>
      <c r="G74" s="5">
        <v>0.26217207630237715</v>
      </c>
      <c r="H74" s="20">
        <v>-0.69598797178650385</v>
      </c>
      <c r="I74" s="20">
        <v>0.18246861159216715</v>
      </c>
      <c r="J74" s="5">
        <v>-0.26217207622682864</v>
      </c>
    </row>
    <row r="75" spans="1:10" x14ac:dyDescent="0.2">
      <c r="A75" s="4" t="s">
        <v>27</v>
      </c>
      <c r="B75" s="4" t="s">
        <v>5</v>
      </c>
      <c r="C75" s="4" t="s">
        <v>25</v>
      </c>
      <c r="D75" s="5" t="s">
        <v>34</v>
      </c>
      <c r="E75" s="20">
        <v>0.34572386276991152</v>
      </c>
      <c r="F75" s="20">
        <v>0.19252209304514997</v>
      </c>
      <c r="G75" s="5">
        <v>0.55686666087402414</v>
      </c>
      <c r="H75" s="20">
        <v>-0.34256173795811701</v>
      </c>
      <c r="I75" s="20">
        <v>0.19814296304098911</v>
      </c>
      <c r="J75" s="5">
        <v>-0.57841533681503821</v>
      </c>
    </row>
    <row r="76" spans="1:10" x14ac:dyDescent="0.2">
      <c r="A76" s="4" t="s">
        <v>27</v>
      </c>
      <c r="B76" s="4" t="s">
        <v>5</v>
      </c>
      <c r="C76" s="4" t="s">
        <v>25</v>
      </c>
      <c r="D76" s="5" t="s">
        <v>35</v>
      </c>
      <c r="E76" s="20">
        <v>0.11369626559999997</v>
      </c>
      <c r="F76" s="20">
        <v>0.15565875827033965</v>
      </c>
      <c r="G76" s="5">
        <v>1.3690753821059509</v>
      </c>
      <c r="H76" s="20">
        <v>-0.11102643869969599</v>
      </c>
      <c r="I76" s="20">
        <v>0.1575916370194404</v>
      </c>
      <c r="J76" s="5">
        <v>-1.4194063942345645</v>
      </c>
    </row>
    <row r="77" spans="1:10" x14ac:dyDescent="0.2">
      <c r="A77" s="4" t="s">
        <v>27</v>
      </c>
      <c r="B77" s="4" t="s">
        <v>5</v>
      </c>
      <c r="C77" s="4" t="s">
        <v>25</v>
      </c>
      <c r="D77" s="5" t="s">
        <v>39</v>
      </c>
      <c r="E77" s="20">
        <v>6.6830379288461556E-2</v>
      </c>
      <c r="F77" s="20">
        <v>0.13971590556164892</v>
      </c>
      <c r="G77" s="5">
        <v>2.0906047077570791</v>
      </c>
      <c r="H77" s="20">
        <v>-5.6758535186944209E-2</v>
      </c>
      <c r="I77" s="20">
        <v>0.14414363558968363</v>
      </c>
      <c r="J77" s="5">
        <v>-2.5395940031736415</v>
      </c>
    </row>
    <row r="78" spans="1:10" x14ac:dyDescent="0.2">
      <c r="A78" s="4" t="s">
        <v>27</v>
      </c>
      <c r="B78" s="4" t="s">
        <v>5</v>
      </c>
      <c r="C78" s="4" t="s">
        <v>25</v>
      </c>
      <c r="D78" s="5" t="s">
        <v>40</v>
      </c>
      <c r="E78" s="20">
        <v>5.2374153709677421E-2</v>
      </c>
      <c r="F78" s="20">
        <v>0.12655449151282128</v>
      </c>
      <c r="G78" s="5">
        <v>2.4163539178951394</v>
      </c>
      <c r="H78" s="20">
        <v>-4.6662313920762956E-2</v>
      </c>
      <c r="I78" s="20">
        <v>0.12879389918130585</v>
      </c>
      <c r="J78" s="5">
        <v>-2.760126713818996</v>
      </c>
    </row>
    <row r="79" spans="1:10" x14ac:dyDescent="0.2">
      <c r="A79" s="4" t="s">
        <v>27</v>
      </c>
      <c r="B79" s="4" t="s">
        <v>5</v>
      </c>
      <c r="C79" s="4" t="s">
        <v>25</v>
      </c>
      <c r="D79" s="5" t="s">
        <v>36</v>
      </c>
      <c r="E79" s="20">
        <v>6.4736331308641981E-2</v>
      </c>
      <c r="F79" s="20">
        <v>0.13567030307393377</v>
      </c>
      <c r="G79" s="5">
        <v>2.0957366648891709</v>
      </c>
      <c r="H79" s="20">
        <v>-5.7147989956604812E-2</v>
      </c>
      <c r="I79" s="20">
        <v>0.1390787266947503</v>
      </c>
      <c r="J79" s="5">
        <v>-2.4336591155762326</v>
      </c>
    </row>
    <row r="80" spans="1:10" x14ac:dyDescent="0.2">
      <c r="A80" s="4" t="s">
        <v>27</v>
      </c>
      <c r="B80" s="4" t="s">
        <v>5</v>
      </c>
      <c r="C80" s="4" t="s">
        <v>25</v>
      </c>
      <c r="D80" s="5" t="s">
        <v>37</v>
      </c>
      <c r="E80" s="20">
        <v>5.3527063056603777E-2</v>
      </c>
      <c r="F80" s="20">
        <v>0.16099826358071387</v>
      </c>
      <c r="G80" s="5">
        <v>3.007791841866263</v>
      </c>
      <c r="H80" s="20">
        <v>-3.9511985573268016E-2</v>
      </c>
      <c r="I80" s="20">
        <v>0.16507412361772206</v>
      </c>
      <c r="J80" s="5">
        <v>-4.1778240506699209</v>
      </c>
    </row>
    <row r="81" spans="1:10" x14ac:dyDescent="0.2">
      <c r="A81" s="4" t="s">
        <v>27</v>
      </c>
      <c r="B81" s="4" t="s">
        <v>5</v>
      </c>
      <c r="C81" s="4" t="s">
        <v>25</v>
      </c>
      <c r="D81" s="5" t="s">
        <v>38</v>
      </c>
      <c r="E81" s="20">
        <v>4.5590571437499998E-2</v>
      </c>
      <c r="F81" s="20">
        <v>9.4890306233047825E-2</v>
      </c>
      <c r="G81" s="5">
        <v>2.0813581238641135</v>
      </c>
      <c r="H81" s="20">
        <v>-3.3585846834444976E-3</v>
      </c>
      <c r="I81" s="20">
        <v>0.10587353322533713</v>
      </c>
      <c r="J81" s="5">
        <v>-31.523258516368671</v>
      </c>
    </row>
    <row r="82" spans="1:10" x14ac:dyDescent="0.2">
      <c r="A82" s="4" t="s">
        <v>28</v>
      </c>
      <c r="B82" s="4" t="s">
        <v>17</v>
      </c>
      <c r="C82" s="4" t="s">
        <v>22</v>
      </c>
      <c r="D82" s="5" t="s">
        <v>31</v>
      </c>
      <c r="E82" s="20">
        <v>0.83482533666037739</v>
      </c>
      <c r="F82" s="20">
        <v>0.11237151457210963</v>
      </c>
      <c r="G82" s="5">
        <v>0.13460482047854336</v>
      </c>
      <c r="H82" s="20">
        <v>-0.83482533665284386</v>
      </c>
      <c r="I82" s="20">
        <v>0.11237151450191529</v>
      </c>
      <c r="J82" s="5">
        <v>-0.1346048203956754</v>
      </c>
    </row>
    <row r="83" spans="1:10" x14ac:dyDescent="0.2">
      <c r="A83" s="4" t="s">
        <v>28</v>
      </c>
      <c r="B83" s="4" t="s">
        <v>17</v>
      </c>
      <c r="C83" s="4" t="s">
        <v>22</v>
      </c>
      <c r="D83" s="5" t="s">
        <v>32</v>
      </c>
      <c r="E83" s="20">
        <v>0.67496605035849055</v>
      </c>
      <c r="F83" s="20">
        <v>0.15544391024013093</v>
      </c>
      <c r="G83" s="5">
        <v>0.23029885748708542</v>
      </c>
      <c r="H83" s="20">
        <v>-0.67496605037448099</v>
      </c>
      <c r="I83" s="20">
        <v>0.15544391026441029</v>
      </c>
      <c r="J83" s="5">
        <v>-0.23029885751760071</v>
      </c>
    </row>
    <row r="84" spans="1:10" x14ac:dyDescent="0.2">
      <c r="A84" s="4" t="s">
        <v>28</v>
      </c>
      <c r="B84" s="4" t="s">
        <v>17</v>
      </c>
      <c r="C84" s="4" t="s">
        <v>22</v>
      </c>
      <c r="D84" s="5" t="s">
        <v>33</v>
      </c>
      <c r="E84" s="20">
        <v>0.51981254015686273</v>
      </c>
      <c r="F84" s="20">
        <v>0.14918500812286983</v>
      </c>
      <c r="G84" s="5">
        <v>0.28699770897764526</v>
      </c>
      <c r="H84" s="20">
        <v>-0.51981254018496414</v>
      </c>
      <c r="I84" s="20">
        <v>0.14918500816288521</v>
      </c>
      <c r="J84" s="5">
        <v>-0.28699770903911037</v>
      </c>
    </row>
    <row r="85" spans="1:10" x14ac:dyDescent="0.2">
      <c r="A85" s="4" t="s">
        <v>28</v>
      </c>
      <c r="B85" s="4" t="s">
        <v>17</v>
      </c>
      <c r="C85" s="4" t="s">
        <v>22</v>
      </c>
      <c r="D85" s="5" t="s">
        <v>34</v>
      </c>
      <c r="E85" s="20">
        <v>0.43047090465306109</v>
      </c>
      <c r="F85" s="20">
        <v>0.18946028148133889</v>
      </c>
      <c r="G85" s="5">
        <v>0.4401233148011125</v>
      </c>
      <c r="H85" s="20">
        <v>-0.43047090469556326</v>
      </c>
      <c r="I85" s="20">
        <v>0.18946028156093503</v>
      </c>
      <c r="J85" s="5">
        <v>-0.44012331494256213</v>
      </c>
    </row>
    <row r="86" spans="1:10" x14ac:dyDescent="0.2">
      <c r="A86" s="4" t="s">
        <v>28</v>
      </c>
      <c r="B86" s="4" t="s">
        <v>17</v>
      </c>
      <c r="C86" s="4" t="s">
        <v>22</v>
      </c>
      <c r="D86" s="5" t="s">
        <v>35</v>
      </c>
      <c r="E86" s="20">
        <v>0.40936520993617032</v>
      </c>
      <c r="F86" s="20">
        <v>0.20262267147818289</v>
      </c>
      <c r="G86" s="5">
        <v>0.49496798105969125</v>
      </c>
      <c r="H86" s="20">
        <v>-0.4093652098766431</v>
      </c>
      <c r="I86" s="20">
        <v>0.20262267150970636</v>
      </c>
      <c r="J86" s="5">
        <v>-0.49496798120867203</v>
      </c>
    </row>
    <row r="87" spans="1:10" x14ac:dyDescent="0.2">
      <c r="A87" s="4" t="s">
        <v>28</v>
      </c>
      <c r="B87" s="4" t="s">
        <v>17</v>
      </c>
      <c r="C87" s="4" t="s">
        <v>22</v>
      </c>
      <c r="D87" s="5" t="s">
        <v>39</v>
      </c>
      <c r="E87" s="20">
        <v>0.39630868064285707</v>
      </c>
      <c r="F87" s="20">
        <v>0.20140088908650072</v>
      </c>
      <c r="G87" s="5">
        <v>0.50819196985492698</v>
      </c>
      <c r="H87" s="20">
        <v>-0.39630868064265606</v>
      </c>
      <c r="I87" s="20">
        <v>0.20140088912200857</v>
      </c>
      <c r="J87" s="5">
        <v>-0.50819196994478122</v>
      </c>
    </row>
    <row r="88" spans="1:10" x14ac:dyDescent="0.2">
      <c r="A88" s="4" t="s">
        <v>28</v>
      </c>
      <c r="B88" s="4" t="s">
        <v>17</v>
      </c>
      <c r="C88" s="4" t="s">
        <v>22</v>
      </c>
      <c r="D88" s="5" t="s">
        <v>40</v>
      </c>
      <c r="E88" s="20">
        <v>0.43786716061764691</v>
      </c>
      <c r="F88" s="20">
        <v>0.17727219907944272</v>
      </c>
      <c r="G88" s="5">
        <v>0.4048538347324015</v>
      </c>
      <c r="H88" s="20">
        <v>-0.4378671605700884</v>
      </c>
      <c r="I88" s="20">
        <v>0.17727219904952421</v>
      </c>
      <c r="J88" s="5">
        <v>-0.40485383470804648</v>
      </c>
    </row>
    <row r="89" spans="1:10" x14ac:dyDescent="0.2">
      <c r="A89" s="4" t="s">
        <v>28</v>
      </c>
      <c r="B89" s="4" t="s">
        <v>17</v>
      </c>
      <c r="C89" s="4" t="s">
        <v>22</v>
      </c>
      <c r="D89" s="5" t="s">
        <v>36</v>
      </c>
      <c r="E89" s="20">
        <v>0.48305181120833335</v>
      </c>
      <c r="F89" s="20">
        <v>0.14050482500831998</v>
      </c>
      <c r="G89" s="5">
        <v>0.29086905741405505</v>
      </c>
      <c r="H89" s="20">
        <v>-0.48305181123454743</v>
      </c>
      <c r="I89" s="20">
        <v>0.14050482494631372</v>
      </c>
      <c r="J89" s="5">
        <v>-0.29086905726990664</v>
      </c>
    </row>
    <row r="90" spans="1:10" x14ac:dyDescent="0.2">
      <c r="A90" s="4" t="s">
        <v>28</v>
      </c>
      <c r="B90" s="4" t="s">
        <v>17</v>
      </c>
      <c r="C90" s="4" t="s">
        <v>22</v>
      </c>
      <c r="D90" s="5" t="s">
        <v>37</v>
      </c>
      <c r="E90" s="20">
        <v>0.48523084470000005</v>
      </c>
      <c r="F90" s="20">
        <v>3.9166758692810923E-2</v>
      </c>
      <c r="G90" s="5">
        <v>8.0717784371325887E-2</v>
      </c>
      <c r="H90" s="20">
        <v>-0.48523084462320237</v>
      </c>
      <c r="I90" s="20">
        <v>3.9166758797171748E-2</v>
      </c>
      <c r="J90" s="5">
        <v>-8.071778459917571E-2</v>
      </c>
    </row>
    <row r="91" spans="1:10" x14ac:dyDescent="0.2">
      <c r="A91" s="4" t="s">
        <v>28</v>
      </c>
      <c r="B91" s="4" t="s">
        <v>17</v>
      </c>
      <c r="C91" s="4" t="s">
        <v>22</v>
      </c>
      <c r="D91" s="5" t="s">
        <v>38</v>
      </c>
      <c r="E91" s="20"/>
      <c r="F91" s="20"/>
      <c r="G91" s="5"/>
      <c r="H91" s="20"/>
      <c r="I91" s="20"/>
      <c r="J91" s="5"/>
    </row>
    <row r="92" spans="1:10" x14ac:dyDescent="0.2">
      <c r="A92" s="4" t="s">
        <v>28</v>
      </c>
      <c r="B92" s="4" t="s">
        <v>17</v>
      </c>
      <c r="C92" s="4" t="s">
        <v>23</v>
      </c>
      <c r="D92" s="5" t="s">
        <v>31</v>
      </c>
      <c r="E92" s="20">
        <v>0.94009414677499981</v>
      </c>
      <c r="F92" s="20">
        <v>7.1257288207538738E-2</v>
      </c>
      <c r="G92" s="5">
        <v>7.5798034113910201E-2</v>
      </c>
      <c r="H92" s="20">
        <v>-0.94009414680408165</v>
      </c>
      <c r="I92" s="20">
        <v>7.1257288237201025E-2</v>
      </c>
      <c r="J92" s="5">
        <v>-7.5798034143117851E-2</v>
      </c>
    </row>
    <row r="93" spans="1:10" x14ac:dyDescent="0.2">
      <c r="A93" s="4" t="s">
        <v>28</v>
      </c>
      <c r="B93" s="4" t="s">
        <v>17</v>
      </c>
      <c r="C93" s="4" t="s">
        <v>23</v>
      </c>
      <c r="D93" s="5" t="s">
        <v>32</v>
      </c>
      <c r="E93" s="20">
        <v>0.74042212992500001</v>
      </c>
      <c r="F93" s="20">
        <v>0.19055641836163598</v>
      </c>
      <c r="G93" s="5">
        <v>0.25736186245667469</v>
      </c>
      <c r="H93" s="20">
        <v>-0.7404221299821423</v>
      </c>
      <c r="I93" s="20">
        <v>0.19055641837941842</v>
      </c>
      <c r="J93" s="5">
        <v>-0.25736186246082937</v>
      </c>
    </row>
    <row r="94" spans="1:10" x14ac:dyDescent="0.2">
      <c r="A94" s="4" t="s">
        <v>28</v>
      </c>
      <c r="B94" s="4" t="s">
        <v>17</v>
      </c>
      <c r="C94" s="4" t="s">
        <v>23</v>
      </c>
      <c r="D94" s="5" t="s">
        <v>33</v>
      </c>
      <c r="E94" s="20">
        <v>0.49130424519999999</v>
      </c>
      <c r="F94" s="20">
        <v>0.20417064235441096</v>
      </c>
      <c r="G94" s="5">
        <v>0.41556865089023848</v>
      </c>
      <c r="H94" s="20">
        <v>-0.49130424531237099</v>
      </c>
      <c r="I94" s="20">
        <v>0.20417064239463481</v>
      </c>
      <c r="J94" s="5">
        <v>-0.41556865087706135</v>
      </c>
    </row>
    <row r="95" spans="1:10" x14ac:dyDescent="0.2">
      <c r="A95" s="4" t="s">
        <v>28</v>
      </c>
      <c r="B95" s="4" t="s">
        <v>17</v>
      </c>
      <c r="C95" s="4" t="s">
        <v>23</v>
      </c>
      <c r="D95" s="5" t="s">
        <v>34</v>
      </c>
      <c r="E95" s="20">
        <v>0.36091943804999993</v>
      </c>
      <c r="F95" s="20">
        <v>0.24263106896778716</v>
      </c>
      <c r="G95" s="5">
        <v>0.67225824765407705</v>
      </c>
      <c r="H95" s="20">
        <v>-0.36091943808231869</v>
      </c>
      <c r="I95" s="20">
        <v>0.2426310690601387</v>
      </c>
      <c r="J95" s="5">
        <v>-0.67225824784975774</v>
      </c>
    </row>
    <row r="96" spans="1:10" x14ac:dyDescent="0.2">
      <c r="A96" s="4" t="s">
        <v>28</v>
      </c>
      <c r="B96" s="4" t="s">
        <v>17</v>
      </c>
      <c r="C96" s="4" t="s">
        <v>23</v>
      </c>
      <c r="D96" s="5" t="s">
        <v>35</v>
      </c>
      <c r="E96" s="20">
        <v>0.36149304399999999</v>
      </c>
      <c r="F96" s="20">
        <v>0.24842673655602723</v>
      </c>
      <c r="G96" s="5">
        <v>0.68722411310361819</v>
      </c>
      <c r="H96" s="20">
        <v>-0.36098938098796102</v>
      </c>
      <c r="I96" s="20">
        <v>0.24917726039548591</v>
      </c>
      <c r="J96" s="5">
        <v>-0.69026202298121331</v>
      </c>
    </row>
    <row r="97" spans="1:10" x14ac:dyDescent="0.2">
      <c r="A97" s="4" t="s">
        <v>28</v>
      </c>
      <c r="B97" s="4" t="s">
        <v>17</v>
      </c>
      <c r="C97" s="4" t="s">
        <v>23</v>
      </c>
      <c r="D97" s="5" t="s">
        <v>39</v>
      </c>
      <c r="E97" s="20">
        <v>0.36527749028205153</v>
      </c>
      <c r="F97" s="20">
        <v>0.24385877419665009</v>
      </c>
      <c r="G97" s="5">
        <v>0.6675986905416833</v>
      </c>
      <c r="H97" s="20">
        <v>-0.3650138213740643</v>
      </c>
      <c r="I97" s="20">
        <v>0.24426363649658453</v>
      </c>
      <c r="J97" s="5">
        <v>-0.66919010238317633</v>
      </c>
    </row>
    <row r="98" spans="1:10" x14ac:dyDescent="0.2">
      <c r="A98" s="4" t="s">
        <v>28</v>
      </c>
      <c r="B98" s="4" t="s">
        <v>17</v>
      </c>
      <c r="C98" s="4" t="s">
        <v>23</v>
      </c>
      <c r="D98" s="5" t="s">
        <v>40</v>
      </c>
      <c r="E98" s="20">
        <v>0.41066247019444446</v>
      </c>
      <c r="F98" s="20">
        <v>0.2072519884968165</v>
      </c>
      <c r="G98" s="5">
        <v>0.5046772070471518</v>
      </c>
      <c r="H98" s="20">
        <v>-0.41066247020357305</v>
      </c>
      <c r="I98" s="20">
        <v>0.20725198851349402</v>
      </c>
      <c r="J98" s="5">
        <v>-0.50467720707654473</v>
      </c>
    </row>
    <row r="99" spans="1:10" x14ac:dyDescent="0.2">
      <c r="A99" s="4" t="s">
        <v>28</v>
      </c>
      <c r="B99" s="4" t="s">
        <v>17</v>
      </c>
      <c r="C99" s="4" t="s">
        <v>23</v>
      </c>
      <c r="D99" s="5" t="s">
        <v>36</v>
      </c>
      <c r="E99" s="20">
        <v>0.47259296885294122</v>
      </c>
      <c r="F99" s="20">
        <v>0.1899801037117092</v>
      </c>
      <c r="G99" s="5">
        <v>0.40199519720494636</v>
      </c>
      <c r="H99" s="20">
        <v>-0.47259296892933411</v>
      </c>
      <c r="I99" s="20">
        <v>0.18998010377430605</v>
      </c>
      <c r="J99" s="5">
        <v>-0.40199519727241939</v>
      </c>
    </row>
    <row r="100" spans="1:10" x14ac:dyDescent="0.2">
      <c r="A100" s="4" t="s">
        <v>28</v>
      </c>
      <c r="B100" s="4" t="s">
        <v>17</v>
      </c>
      <c r="C100" s="4" t="s">
        <v>23</v>
      </c>
      <c r="D100" s="5" t="s">
        <v>37</v>
      </c>
      <c r="E100" s="20">
        <v>0.50846065987999989</v>
      </c>
      <c r="F100" s="20">
        <v>0.11430258191727785</v>
      </c>
      <c r="G100" s="5">
        <v>0.22480123033363883</v>
      </c>
      <c r="H100" s="20">
        <v>-0.50846065979120569</v>
      </c>
      <c r="I100" s="20">
        <v>0.11430258188537964</v>
      </c>
      <c r="J100" s="5">
        <v>-0.22480123031016178</v>
      </c>
    </row>
    <row r="101" spans="1:10" x14ac:dyDescent="0.2">
      <c r="A101" s="4" t="s">
        <v>28</v>
      </c>
      <c r="B101" s="4" t="s">
        <v>17</v>
      </c>
      <c r="C101" s="4" t="s">
        <v>23</v>
      </c>
      <c r="D101" s="5" t="s">
        <v>38</v>
      </c>
      <c r="E101" s="20">
        <v>0.44116259683333325</v>
      </c>
      <c r="F101" s="20">
        <v>0.12234577774458986</v>
      </c>
      <c r="G101" s="5">
        <v>0.27732581733535056</v>
      </c>
      <c r="H101" s="20">
        <v>-0.44116259659845825</v>
      </c>
      <c r="I101" s="20">
        <v>0.1223457777633673</v>
      </c>
      <c r="J101" s="5">
        <v>-0.27732581752556235</v>
      </c>
    </row>
    <row r="102" spans="1:10" x14ac:dyDescent="0.2">
      <c r="A102" s="4" t="s">
        <v>28</v>
      </c>
      <c r="B102" s="4" t="s">
        <v>17</v>
      </c>
      <c r="C102" s="4" t="s">
        <v>24</v>
      </c>
      <c r="D102" s="5" t="s">
        <v>31</v>
      </c>
      <c r="E102" s="20">
        <v>0.92098873095833333</v>
      </c>
      <c r="F102" s="20">
        <v>0.11476007837252022</v>
      </c>
      <c r="G102" s="5">
        <v>0.12460530136248987</v>
      </c>
      <c r="H102" s="20">
        <v>-0.92098873100499989</v>
      </c>
      <c r="I102" s="20">
        <v>0.11476007836115805</v>
      </c>
      <c r="J102" s="5">
        <v>-0.12460530134383918</v>
      </c>
    </row>
    <row r="103" spans="1:10" x14ac:dyDescent="0.2">
      <c r="A103" s="4" t="s">
        <v>28</v>
      </c>
      <c r="B103" s="4" t="s">
        <v>17</v>
      </c>
      <c r="C103" s="4" t="s">
        <v>24</v>
      </c>
      <c r="D103" s="5" t="s">
        <v>32</v>
      </c>
      <c r="E103" s="20">
        <v>0.70901244058333335</v>
      </c>
      <c r="F103" s="20">
        <v>0.22419185125933044</v>
      </c>
      <c r="G103" s="5">
        <v>0.31620298661456309</v>
      </c>
      <c r="H103" s="20">
        <v>-0.709012440581824</v>
      </c>
      <c r="I103" s="20">
        <v>0.22419185120171439</v>
      </c>
      <c r="J103" s="5">
        <v>-0.31620298653397377</v>
      </c>
    </row>
    <row r="104" spans="1:10" x14ac:dyDescent="0.2">
      <c r="A104" s="4" t="s">
        <v>28</v>
      </c>
      <c r="B104" s="4" t="s">
        <v>17</v>
      </c>
      <c r="C104" s="4" t="s">
        <v>24</v>
      </c>
      <c r="D104" s="5" t="s">
        <v>33</v>
      </c>
      <c r="E104" s="20">
        <v>0.45302466250000012</v>
      </c>
      <c r="F104" s="20">
        <v>0.22572328078734655</v>
      </c>
      <c r="G104" s="5">
        <v>0.4982582615738862</v>
      </c>
      <c r="H104" s="20">
        <v>-0.45302466247020168</v>
      </c>
      <c r="I104" s="20">
        <v>0.22572328084646209</v>
      </c>
      <c r="J104" s="5">
        <v>-0.49825826173715071</v>
      </c>
    </row>
    <row r="105" spans="1:10" x14ac:dyDescent="0.2">
      <c r="A105" s="4" t="s">
        <v>28</v>
      </c>
      <c r="B105" s="4" t="s">
        <v>17</v>
      </c>
      <c r="C105" s="4" t="s">
        <v>24</v>
      </c>
      <c r="D105" s="5" t="s">
        <v>34</v>
      </c>
      <c r="E105" s="20">
        <v>0.3271496057083334</v>
      </c>
      <c r="F105" s="20">
        <v>0.2292183493234958</v>
      </c>
      <c r="G105" s="5">
        <v>0.70065298971459822</v>
      </c>
      <c r="H105" s="20">
        <v>-0.32714960573374596</v>
      </c>
      <c r="I105" s="20">
        <v>0.22921834936885721</v>
      </c>
      <c r="J105" s="5">
        <v>-0.70065298979882895</v>
      </c>
    </row>
    <row r="106" spans="1:10" x14ac:dyDescent="0.2">
      <c r="A106" s="4" t="s">
        <v>28</v>
      </c>
      <c r="B106" s="4" t="s">
        <v>17</v>
      </c>
      <c r="C106" s="4" t="s">
        <v>24</v>
      </c>
      <c r="D106" s="5" t="s">
        <v>35</v>
      </c>
      <c r="E106" s="20">
        <v>0.33727481433333328</v>
      </c>
      <c r="F106" s="20">
        <v>0.24684007375560799</v>
      </c>
      <c r="G106" s="5">
        <v>0.73186630980293899</v>
      </c>
      <c r="H106" s="20">
        <v>-0.33727481440531087</v>
      </c>
      <c r="I106" s="20">
        <v>0.24684007367173499</v>
      </c>
      <c r="J106" s="5">
        <v>-0.73186630939807329</v>
      </c>
    </row>
    <row r="107" spans="1:10" x14ac:dyDescent="0.2">
      <c r="A107" s="4" t="s">
        <v>28</v>
      </c>
      <c r="B107" s="4" t="s">
        <v>17</v>
      </c>
      <c r="C107" s="4" t="s">
        <v>24</v>
      </c>
      <c r="D107" s="5" t="s">
        <v>39</v>
      </c>
      <c r="E107" s="20">
        <v>0.37944906647826082</v>
      </c>
      <c r="F107" s="20">
        <v>0.23254366264593859</v>
      </c>
      <c r="G107" s="5">
        <v>0.61284552576244478</v>
      </c>
      <c r="H107" s="20">
        <v>-0.37928152013847954</v>
      </c>
      <c r="I107" s="20">
        <v>0.23282924178082121</v>
      </c>
      <c r="J107" s="5">
        <v>-0.6138691958833451</v>
      </c>
    </row>
    <row r="108" spans="1:10" x14ac:dyDescent="0.2">
      <c r="A108" s="4" t="s">
        <v>28</v>
      </c>
      <c r="B108" s="4" t="s">
        <v>17</v>
      </c>
      <c r="C108" s="4" t="s">
        <v>24</v>
      </c>
      <c r="D108" s="5" t="s">
        <v>40</v>
      </c>
      <c r="E108" s="20">
        <v>0.38530705456521736</v>
      </c>
      <c r="F108" s="20">
        <v>0.22623010464407065</v>
      </c>
      <c r="G108" s="5">
        <v>0.58714238933245055</v>
      </c>
      <c r="H108" s="20">
        <v>-0.38530705452133795</v>
      </c>
      <c r="I108" s="20">
        <v>0.22623010462793755</v>
      </c>
      <c r="J108" s="5">
        <v>-0.58714238935744456</v>
      </c>
    </row>
    <row r="109" spans="1:10" x14ac:dyDescent="0.2">
      <c r="A109" s="4" t="s">
        <v>28</v>
      </c>
      <c r="B109" s="4" t="s">
        <v>17</v>
      </c>
      <c r="C109" s="4" t="s">
        <v>24</v>
      </c>
      <c r="D109" s="5" t="s">
        <v>36</v>
      </c>
      <c r="E109" s="20">
        <v>0.39438170508695652</v>
      </c>
      <c r="F109" s="20">
        <v>0.21686008896693121</v>
      </c>
      <c r="G109" s="5">
        <v>0.54987360257777707</v>
      </c>
      <c r="H109" s="20">
        <v>-0.39438170511041865</v>
      </c>
      <c r="I109" s="20">
        <v>0.21686008903938242</v>
      </c>
      <c r="J109" s="5">
        <v>-0.54987360272877295</v>
      </c>
    </row>
    <row r="110" spans="1:10" x14ac:dyDescent="0.2">
      <c r="A110" s="4" t="s">
        <v>28</v>
      </c>
      <c r="B110" s="4" t="s">
        <v>17</v>
      </c>
      <c r="C110" s="4" t="s">
        <v>24</v>
      </c>
      <c r="D110" s="5" t="s">
        <v>37</v>
      </c>
      <c r="E110" s="20">
        <v>0.46107208794444454</v>
      </c>
      <c r="F110" s="20">
        <v>0.20045574254592291</v>
      </c>
      <c r="G110" s="5">
        <v>0.43476009020540884</v>
      </c>
      <c r="H110" s="20">
        <v>-0.46107208778107456</v>
      </c>
      <c r="I110" s="20">
        <v>0.20045574260616383</v>
      </c>
      <c r="J110" s="5">
        <v>-0.43476009049010983</v>
      </c>
    </row>
    <row r="111" spans="1:10" x14ac:dyDescent="0.2">
      <c r="A111" s="4" t="s">
        <v>28</v>
      </c>
      <c r="B111" s="4" t="s">
        <v>17</v>
      </c>
      <c r="C111" s="4" t="s">
        <v>24</v>
      </c>
      <c r="D111" s="5" t="s">
        <v>38</v>
      </c>
      <c r="E111" s="20">
        <v>0.4872006364</v>
      </c>
      <c r="F111" s="20">
        <v>2.8993209754704451E-2</v>
      </c>
      <c r="G111" s="5">
        <v>5.9509794504661796E-2</v>
      </c>
      <c r="H111" s="20">
        <v>-0.48720063640179612</v>
      </c>
      <c r="I111" s="20">
        <v>2.899320960723567E-2</v>
      </c>
      <c r="J111" s="5">
        <v>-5.950979420175647E-2</v>
      </c>
    </row>
    <row r="112" spans="1:10" x14ac:dyDescent="0.2">
      <c r="A112" s="4" t="s">
        <v>28</v>
      </c>
      <c r="B112" s="4" t="s">
        <v>17</v>
      </c>
      <c r="C112" s="4" t="s">
        <v>25</v>
      </c>
      <c r="D112" s="5" t="s">
        <v>31</v>
      </c>
      <c r="E112" s="20">
        <v>0.88848921587179486</v>
      </c>
      <c r="F112" s="20">
        <v>0.11149679881461143</v>
      </c>
      <c r="G112" s="5">
        <v>0.12549032314951578</v>
      </c>
      <c r="H112" s="20">
        <v>-0.88848921588789753</v>
      </c>
      <c r="I112" s="20">
        <v>0.11149679879606339</v>
      </c>
      <c r="J112" s="5">
        <v>-0.12549032312636552</v>
      </c>
    </row>
    <row r="113" spans="1:10" x14ac:dyDescent="0.2">
      <c r="A113" s="4" t="s">
        <v>28</v>
      </c>
      <c r="B113" s="4" t="s">
        <v>17</v>
      </c>
      <c r="C113" s="4" t="s">
        <v>25</v>
      </c>
      <c r="D113" s="5" t="s">
        <v>32</v>
      </c>
      <c r="E113" s="20">
        <v>0.70432807213675208</v>
      </c>
      <c r="F113" s="20">
        <v>0.1839926122324986</v>
      </c>
      <c r="G113" s="5">
        <v>0.2612314055214523</v>
      </c>
      <c r="H113" s="20">
        <v>-0.70432807216322169</v>
      </c>
      <c r="I113" s="20">
        <v>0.18399261223665836</v>
      </c>
      <c r="J113" s="5">
        <v>-0.26123140551754087</v>
      </c>
    </row>
    <row r="114" spans="1:10" x14ac:dyDescent="0.2">
      <c r="A114" s="4" t="s">
        <v>28</v>
      </c>
      <c r="B114" s="4" t="s">
        <v>17</v>
      </c>
      <c r="C114" s="4" t="s">
        <v>25</v>
      </c>
      <c r="D114" s="5" t="s">
        <v>33</v>
      </c>
      <c r="E114" s="20">
        <v>0.49595827179130436</v>
      </c>
      <c r="F114" s="20">
        <v>0.18695499794958764</v>
      </c>
      <c r="G114" s="5">
        <v>0.37695711228757761</v>
      </c>
      <c r="H114" s="20">
        <v>-0.49595827183663355</v>
      </c>
      <c r="I114" s="20">
        <v>0.1869549979950835</v>
      </c>
      <c r="J114" s="5">
        <v>-0.37695711234485801</v>
      </c>
    </row>
    <row r="115" spans="1:10" x14ac:dyDescent="0.2">
      <c r="A115" s="4" t="s">
        <v>28</v>
      </c>
      <c r="B115" s="4" t="s">
        <v>17</v>
      </c>
      <c r="C115" s="4" t="s">
        <v>25</v>
      </c>
      <c r="D115" s="5" t="s">
        <v>34</v>
      </c>
      <c r="E115" s="20">
        <v>0.38390656979646032</v>
      </c>
      <c r="F115" s="20">
        <v>0.22022775794538588</v>
      </c>
      <c r="G115" s="5">
        <v>0.57364935969224562</v>
      </c>
      <c r="H115" s="20">
        <v>-0.38390656983172811</v>
      </c>
      <c r="I115" s="20">
        <v>0.220227758021181</v>
      </c>
      <c r="J115" s="5">
        <v>-0.57364935983697818</v>
      </c>
    </row>
    <row r="116" spans="1:10" x14ac:dyDescent="0.2">
      <c r="A116" s="4" t="s">
        <v>28</v>
      </c>
      <c r="B116" s="4" t="s">
        <v>17</v>
      </c>
      <c r="C116" s="4" t="s">
        <v>25</v>
      </c>
      <c r="D116" s="5" t="s">
        <v>35</v>
      </c>
      <c r="E116" s="20">
        <v>0.3766635375181816</v>
      </c>
      <c r="F116" s="20">
        <v>0.2293116707823199</v>
      </c>
      <c r="G116" s="5">
        <v>0.60879710389076613</v>
      </c>
      <c r="H116" s="20">
        <v>-0.37648496607691068</v>
      </c>
      <c r="I116" s="20">
        <v>0.22960741934129764</v>
      </c>
      <c r="J116" s="5">
        <v>-0.60987141593959959</v>
      </c>
    </row>
    <row r="117" spans="1:10" x14ac:dyDescent="0.2">
      <c r="A117" s="4" t="s">
        <v>28</v>
      </c>
      <c r="B117" s="4" t="s">
        <v>17</v>
      </c>
      <c r="C117" s="4" t="s">
        <v>25</v>
      </c>
      <c r="D117" s="5" t="s">
        <v>39</v>
      </c>
      <c r="E117" s="20">
        <v>0.38094341574038465</v>
      </c>
      <c r="F117" s="20">
        <v>0.22321628995243731</v>
      </c>
      <c r="G117" s="5">
        <v>0.58595655083998255</v>
      </c>
      <c r="H117" s="20">
        <v>-0.38080748638235662</v>
      </c>
      <c r="I117" s="20">
        <v>0.22345035622425088</v>
      </c>
      <c r="J117" s="5">
        <v>-0.58678036597182737</v>
      </c>
    </row>
    <row r="118" spans="1:10" x14ac:dyDescent="0.2">
      <c r="A118" s="4" t="s">
        <v>28</v>
      </c>
      <c r="B118" s="4" t="s">
        <v>17</v>
      </c>
      <c r="C118" s="4" t="s">
        <v>25</v>
      </c>
      <c r="D118" s="5" t="s">
        <v>40</v>
      </c>
      <c r="E118" s="20">
        <v>0.41433757680645183</v>
      </c>
      <c r="F118" s="20">
        <v>0.20067990165453831</v>
      </c>
      <c r="G118" s="5">
        <v>0.48433913042910237</v>
      </c>
      <c r="H118" s="20">
        <v>-0.41433757678174643</v>
      </c>
      <c r="I118" s="20">
        <v>0.20067990164672303</v>
      </c>
      <c r="J118" s="5">
        <v>-0.48433913043911964</v>
      </c>
    </row>
    <row r="119" spans="1:10" x14ac:dyDescent="0.2">
      <c r="A119" s="4" t="s">
        <v>28</v>
      </c>
      <c r="B119" s="4" t="s">
        <v>17</v>
      </c>
      <c r="C119" s="4" t="s">
        <v>25</v>
      </c>
      <c r="D119" s="5" t="s">
        <v>36</v>
      </c>
      <c r="E119" s="20">
        <v>0.45348374848148137</v>
      </c>
      <c r="F119" s="20">
        <v>0.18686452980235271</v>
      </c>
      <c r="G119" s="5">
        <v>0.41206444647262497</v>
      </c>
      <c r="H119" s="20">
        <v>-0.4534837485279769</v>
      </c>
      <c r="I119" s="20">
        <v>0.18686452984075319</v>
      </c>
      <c r="J119" s="5">
        <v>-0.41206444651505503</v>
      </c>
    </row>
    <row r="120" spans="1:10" x14ac:dyDescent="0.2">
      <c r="A120" s="4" t="s">
        <v>28</v>
      </c>
      <c r="B120" s="4" t="s">
        <v>17</v>
      </c>
      <c r="C120" s="4" t="s">
        <v>25</v>
      </c>
      <c r="D120" s="5" t="s">
        <v>37</v>
      </c>
      <c r="E120" s="20">
        <v>0.48798344390566045</v>
      </c>
      <c r="F120" s="20">
        <v>0.14101728464111185</v>
      </c>
      <c r="G120" s="5">
        <v>0.28897964962183031</v>
      </c>
      <c r="H120" s="20">
        <v>-0.48798344379380215</v>
      </c>
      <c r="I120" s="20">
        <v>0.14101728466707236</v>
      </c>
      <c r="J120" s="5">
        <v>-0.28897964974127144</v>
      </c>
    </row>
    <row r="121" spans="1:10" x14ac:dyDescent="0.2">
      <c r="A121" s="4" t="s">
        <v>28</v>
      </c>
      <c r="B121" s="4" t="s">
        <v>17</v>
      </c>
      <c r="C121" s="4" t="s">
        <v>25</v>
      </c>
      <c r="D121" s="5" t="s">
        <v>38</v>
      </c>
      <c r="E121" s="20">
        <v>0.46993637156249995</v>
      </c>
      <c r="F121" s="20">
        <v>7.7612727325419462E-2</v>
      </c>
      <c r="G121" s="5">
        <v>0.16515582113247268</v>
      </c>
      <c r="H121" s="20">
        <v>-0.46993637147554435</v>
      </c>
      <c r="I121" s="20">
        <v>7.7612727337329906E-2</v>
      </c>
      <c r="J121" s="5">
        <v>-0.16515582118837741</v>
      </c>
    </row>
    <row r="122" spans="1:10" x14ac:dyDescent="0.2">
      <c r="A122" s="4" t="s">
        <v>7</v>
      </c>
      <c r="B122" s="4" t="s">
        <v>8</v>
      </c>
      <c r="C122" s="4" t="s">
        <v>22</v>
      </c>
      <c r="D122" s="5" t="s">
        <v>31</v>
      </c>
      <c r="E122" s="20">
        <v>0.57339378905660365</v>
      </c>
      <c r="F122" s="20">
        <v>0.26292698714159596</v>
      </c>
      <c r="G122" s="5">
        <v>0.45854523045006446</v>
      </c>
      <c r="H122" s="20">
        <v>-0.57339378906441474</v>
      </c>
      <c r="I122" s="20">
        <v>0.26292698714303397</v>
      </c>
      <c r="J122" s="5">
        <v>-0.45854523044632578</v>
      </c>
    </row>
    <row r="123" spans="1:10" x14ac:dyDescent="0.2">
      <c r="A123" s="4" t="s">
        <v>7</v>
      </c>
      <c r="B123" s="4" t="s">
        <v>8</v>
      </c>
      <c r="C123" s="4" t="s">
        <v>22</v>
      </c>
      <c r="D123" s="5" t="s">
        <v>32</v>
      </c>
      <c r="E123" s="20">
        <v>0.10491028341509435</v>
      </c>
      <c r="F123" s="20">
        <v>0.13256325354157297</v>
      </c>
      <c r="G123" s="5">
        <v>1.2635868403583013</v>
      </c>
      <c r="H123" s="20">
        <v>-9.6164449566377999E-2</v>
      </c>
      <c r="I123" s="20">
        <v>0.13915962410782226</v>
      </c>
      <c r="J123" s="5">
        <v>-1.4471005110029422</v>
      </c>
    </row>
    <row r="124" spans="1:10" x14ac:dyDescent="0.2">
      <c r="A124" s="4" t="s">
        <v>7</v>
      </c>
      <c r="B124" s="4" t="s">
        <v>8</v>
      </c>
      <c r="C124" s="4" t="s">
        <v>22</v>
      </c>
      <c r="D124" s="5" t="s">
        <v>33</v>
      </c>
      <c r="E124" s="20">
        <v>2.8099035588235292E-2</v>
      </c>
      <c r="F124" s="20">
        <v>8.1813599484997696E-2</v>
      </c>
      <c r="G124" s="5">
        <v>2.9116159246138684</v>
      </c>
      <c r="H124" s="20">
        <v>-1.4282221178548176E-2</v>
      </c>
      <c r="I124" s="20">
        <v>8.5385891684968879E-2</v>
      </c>
      <c r="J124" s="5">
        <v>-5.9784742595373093</v>
      </c>
    </row>
    <row r="125" spans="1:10" x14ac:dyDescent="0.2">
      <c r="A125" s="4" t="s">
        <v>7</v>
      </c>
      <c r="B125" s="4" t="s">
        <v>8</v>
      </c>
      <c r="C125" s="4" t="s">
        <v>22</v>
      </c>
      <c r="D125" s="5" t="s">
        <v>34</v>
      </c>
      <c r="E125" s="20">
        <v>3.300248810204081E-2</v>
      </c>
      <c r="F125" s="20">
        <v>8.5305602166988015E-2</v>
      </c>
      <c r="G125" s="5">
        <v>2.5848233594761263</v>
      </c>
      <c r="H125" s="20">
        <v>-3.42697916660204E-3</v>
      </c>
      <c r="I125" s="20">
        <v>9.1525472071187303E-2</v>
      </c>
      <c r="J125" s="5">
        <v>-26.707332499467089</v>
      </c>
    </row>
    <row r="126" spans="1:10" x14ac:dyDescent="0.2">
      <c r="A126" s="4" t="s">
        <v>7</v>
      </c>
      <c r="B126" s="4" t="s">
        <v>8</v>
      </c>
      <c r="C126" s="4" t="s">
        <v>22</v>
      </c>
      <c r="D126" s="5" t="s">
        <v>35</v>
      </c>
      <c r="E126" s="20">
        <v>2.6362343872340429E-2</v>
      </c>
      <c r="F126" s="20">
        <v>7.8072187172996799E-2</v>
      </c>
      <c r="G126" s="5">
        <v>2.9615040131128376</v>
      </c>
      <c r="H126" s="20">
        <v>-1.4206509071006552E-2</v>
      </c>
      <c r="I126" s="20">
        <v>8.1235062014610351E-2</v>
      </c>
      <c r="J126" s="5">
        <v>-5.7181578956930004</v>
      </c>
    </row>
    <row r="127" spans="1:10" x14ac:dyDescent="0.2">
      <c r="A127" s="4" t="s">
        <v>7</v>
      </c>
      <c r="B127" s="4" t="s">
        <v>8</v>
      </c>
      <c r="C127" s="4" t="s">
        <v>22</v>
      </c>
      <c r="D127" s="5" t="s">
        <v>39</v>
      </c>
      <c r="E127" s="20">
        <v>3.3288045857142866E-2</v>
      </c>
      <c r="F127" s="20">
        <v>9.2503743304533287E-2</v>
      </c>
      <c r="G127" s="5">
        <v>2.7788877635388158</v>
      </c>
      <c r="H127" s="20">
        <v>-1.2491496113311027E-2</v>
      </c>
      <c r="I127" s="20">
        <v>9.7633088397799633E-2</v>
      </c>
      <c r="J127" s="5">
        <v>-7.8159643578451039</v>
      </c>
    </row>
    <row r="128" spans="1:10" x14ac:dyDescent="0.2">
      <c r="A128" s="4" t="s">
        <v>7</v>
      </c>
      <c r="B128" s="4" t="s">
        <v>8</v>
      </c>
      <c r="C128" s="4" t="s">
        <v>22</v>
      </c>
      <c r="D128" s="5" t="s">
        <v>40</v>
      </c>
      <c r="E128" s="20">
        <v>3.5642517176470594E-2</v>
      </c>
      <c r="F128" s="20">
        <v>9.5018612799850674E-2</v>
      </c>
      <c r="G128" s="5">
        <v>2.6658782916313557</v>
      </c>
      <c r="H128" s="20">
        <v>-2.4400624826273674E-2</v>
      </c>
      <c r="I128" s="20">
        <v>9.8610292688764256E-2</v>
      </c>
      <c r="J128" s="5">
        <v>-4.041301949882218</v>
      </c>
    </row>
    <row r="129" spans="1:10" x14ac:dyDescent="0.2">
      <c r="A129" s="4" t="s">
        <v>7</v>
      </c>
      <c r="B129" s="4" t="s">
        <v>8</v>
      </c>
      <c r="C129" s="4" t="s">
        <v>22</v>
      </c>
      <c r="D129" s="5" t="s">
        <v>36</v>
      </c>
      <c r="E129" s="20">
        <v>9.0055547166666652E-2</v>
      </c>
      <c r="F129" s="20">
        <v>0.13360105445480133</v>
      </c>
      <c r="G129" s="5">
        <v>1.4835405331283436</v>
      </c>
      <c r="H129" s="20">
        <v>-8.0646073766463336E-2</v>
      </c>
      <c r="I129" s="20">
        <v>0.13973292177404015</v>
      </c>
      <c r="J129" s="5">
        <v>-1.7326686253652199</v>
      </c>
    </row>
    <row r="130" spans="1:10" x14ac:dyDescent="0.2">
      <c r="A130" s="4" t="s">
        <v>7</v>
      </c>
      <c r="B130" s="4" t="s">
        <v>8</v>
      </c>
      <c r="C130" s="4" t="s">
        <v>22</v>
      </c>
      <c r="D130" s="5" t="s">
        <v>37</v>
      </c>
      <c r="E130" s="20">
        <v>0.1178483451</v>
      </c>
      <c r="F130" s="20">
        <v>0.15808538303950204</v>
      </c>
      <c r="G130" s="5">
        <v>1.3414306573873309</v>
      </c>
      <c r="H130" s="20">
        <v>-0.10138286305319229</v>
      </c>
      <c r="I130" s="20">
        <v>0.17029920410886193</v>
      </c>
      <c r="J130" s="5">
        <v>-1.6797632161908023</v>
      </c>
    </row>
    <row r="131" spans="1:10" x14ac:dyDescent="0.2">
      <c r="A131" s="4" t="s">
        <v>7</v>
      </c>
      <c r="B131" s="4" t="s">
        <v>8</v>
      </c>
      <c r="C131" s="4" t="s">
        <v>22</v>
      </c>
      <c r="D131" s="5" t="s">
        <v>38</v>
      </c>
      <c r="E131" s="20"/>
      <c r="F131" s="20"/>
      <c r="G131" s="5"/>
      <c r="H131" s="20"/>
      <c r="I131" s="20"/>
      <c r="J131" s="5"/>
    </row>
    <row r="132" spans="1:10" x14ac:dyDescent="0.2">
      <c r="A132" s="4" t="s">
        <v>7</v>
      </c>
      <c r="B132" s="4" t="s">
        <v>8</v>
      </c>
      <c r="C132" s="4" t="s">
        <v>23</v>
      </c>
      <c r="D132" s="5" t="s">
        <v>31</v>
      </c>
      <c r="E132" s="20">
        <v>0.6153430475999998</v>
      </c>
      <c r="F132" s="20">
        <v>0.28781375409921933</v>
      </c>
      <c r="G132" s="5">
        <v>0.46772894440226293</v>
      </c>
      <c r="H132" s="20">
        <v>-0.59334826317974598</v>
      </c>
      <c r="I132" s="20">
        <v>0.33181821240108211</v>
      </c>
      <c r="J132" s="5">
        <v>-0.55923010648564542</v>
      </c>
    </row>
    <row r="133" spans="1:10" x14ac:dyDescent="0.2">
      <c r="A133" s="4" t="s">
        <v>7</v>
      </c>
      <c r="B133" s="4" t="s">
        <v>8</v>
      </c>
      <c r="C133" s="4" t="s">
        <v>23</v>
      </c>
      <c r="D133" s="5" t="s">
        <v>32</v>
      </c>
      <c r="E133" s="20">
        <v>0.12383061775</v>
      </c>
      <c r="F133" s="20">
        <v>0.18153502249877701</v>
      </c>
      <c r="G133" s="5">
        <v>1.4659946449211427</v>
      </c>
      <c r="H133" s="20">
        <v>-7.9807025358339154E-2</v>
      </c>
      <c r="I133" s="20">
        <v>0.20530390445875429</v>
      </c>
      <c r="J133" s="5">
        <v>-2.5725041565817715</v>
      </c>
    </row>
    <row r="134" spans="1:10" x14ac:dyDescent="0.2">
      <c r="A134" s="4" t="s">
        <v>7</v>
      </c>
      <c r="B134" s="4" t="s">
        <v>8</v>
      </c>
      <c r="C134" s="4" t="s">
        <v>23</v>
      </c>
      <c r="D134" s="5" t="s">
        <v>33</v>
      </c>
      <c r="E134" s="20">
        <v>4.5977698725000002E-2</v>
      </c>
      <c r="F134" s="20">
        <v>0.11211305268430369</v>
      </c>
      <c r="G134" s="5">
        <v>2.4384224481279468</v>
      </c>
      <c r="H134" s="20">
        <v>-2.7033393700503172E-2</v>
      </c>
      <c r="I134" s="20">
        <v>0.11827064823527128</v>
      </c>
      <c r="J134" s="5">
        <v>-4.3749833833504193</v>
      </c>
    </row>
    <row r="135" spans="1:10" x14ac:dyDescent="0.2">
      <c r="A135" s="4" t="s">
        <v>7</v>
      </c>
      <c r="B135" s="4" t="s">
        <v>8</v>
      </c>
      <c r="C135" s="4" t="s">
        <v>23</v>
      </c>
      <c r="D135" s="5" t="s">
        <v>34</v>
      </c>
      <c r="E135" s="20">
        <v>4.7611040449999989E-2</v>
      </c>
      <c r="F135" s="20">
        <v>0.11564560427649369</v>
      </c>
      <c r="G135" s="5">
        <v>2.4289661217956797</v>
      </c>
      <c r="H135" s="20">
        <v>-2.8245953397320445E-2</v>
      </c>
      <c r="I135" s="20">
        <v>0.121985856402116</v>
      </c>
      <c r="J135" s="5">
        <v>-4.3187020344545424</v>
      </c>
    </row>
    <row r="136" spans="1:10" x14ac:dyDescent="0.2">
      <c r="A136" s="4" t="s">
        <v>7</v>
      </c>
      <c r="B136" s="4" t="s">
        <v>8</v>
      </c>
      <c r="C136" s="4" t="s">
        <v>23</v>
      </c>
      <c r="D136" s="5" t="s">
        <v>35</v>
      </c>
      <c r="E136" s="20">
        <v>5.005790546153846E-2</v>
      </c>
      <c r="F136" s="20">
        <v>0.12057961741913341</v>
      </c>
      <c r="G136" s="5">
        <v>2.4088026917502505</v>
      </c>
      <c r="H136" s="20">
        <v>-3.3047746183233015E-2</v>
      </c>
      <c r="I136" s="20">
        <v>0.12645270087536195</v>
      </c>
      <c r="J136" s="5">
        <v>-3.826363836560768</v>
      </c>
    </row>
    <row r="137" spans="1:10" x14ac:dyDescent="0.2">
      <c r="A137" s="4" t="s">
        <v>7</v>
      </c>
      <c r="B137" s="4" t="s">
        <v>8</v>
      </c>
      <c r="C137" s="4" t="s">
        <v>23</v>
      </c>
      <c r="D137" s="5" t="s">
        <v>39</v>
      </c>
      <c r="E137" s="20">
        <v>4.5548390846153849E-2</v>
      </c>
      <c r="F137" s="20">
        <v>0.11568269273887931</v>
      </c>
      <c r="G137" s="5">
        <v>2.5397756230206685</v>
      </c>
      <c r="H137" s="20">
        <v>-3.1565605584652552E-2</v>
      </c>
      <c r="I137" s="20">
        <v>0.12037079926719069</v>
      </c>
      <c r="J137" s="5">
        <v>-3.8133530796480559</v>
      </c>
    </row>
    <row r="138" spans="1:10" x14ac:dyDescent="0.2">
      <c r="A138" s="4" t="s">
        <v>7</v>
      </c>
      <c r="B138" s="4" t="s">
        <v>8</v>
      </c>
      <c r="C138" s="4" t="s">
        <v>23</v>
      </c>
      <c r="D138" s="5" t="s">
        <v>40</v>
      </c>
      <c r="E138" s="20">
        <v>5.3955206916666672E-2</v>
      </c>
      <c r="F138" s="20">
        <v>0.12751069417395647</v>
      </c>
      <c r="G138" s="5">
        <v>2.3632694870560975</v>
      </c>
      <c r="H138" s="20">
        <v>-2.5476939395106243E-2</v>
      </c>
      <c r="I138" s="20">
        <v>0.13632937391830371</v>
      </c>
      <c r="J138" s="5">
        <v>-5.3510891478782039</v>
      </c>
    </row>
    <row r="139" spans="1:10" x14ac:dyDescent="0.2">
      <c r="A139" s="4" t="s">
        <v>7</v>
      </c>
      <c r="B139" s="4" t="s">
        <v>8</v>
      </c>
      <c r="C139" s="4" t="s">
        <v>23</v>
      </c>
      <c r="D139" s="5" t="s">
        <v>36</v>
      </c>
      <c r="E139" s="20">
        <v>7.2013426029411756E-2</v>
      </c>
      <c r="F139" s="20">
        <v>0.1927347615563868</v>
      </c>
      <c r="G139" s="5">
        <v>2.67637261804028</v>
      </c>
      <c r="H139" s="20">
        <v>-6.295233979515566E-2</v>
      </c>
      <c r="I139" s="20">
        <v>0.19597623178602386</v>
      </c>
      <c r="J139" s="5">
        <v>-3.113088924474015</v>
      </c>
    </row>
    <row r="140" spans="1:10" x14ac:dyDescent="0.2">
      <c r="A140" s="4" t="s">
        <v>7</v>
      </c>
      <c r="B140" s="4" t="s">
        <v>8</v>
      </c>
      <c r="C140" s="4" t="s">
        <v>23</v>
      </c>
      <c r="D140" s="5" t="s">
        <v>37</v>
      </c>
      <c r="E140" s="20">
        <v>0.15203253388000001</v>
      </c>
      <c r="F140" s="20">
        <v>0.31198677531960656</v>
      </c>
      <c r="G140" s="5">
        <v>2.0521053445432882</v>
      </c>
      <c r="H140" s="20">
        <v>-0.14321270008794976</v>
      </c>
      <c r="I140" s="20">
        <v>0.31630406639749564</v>
      </c>
      <c r="J140" s="5">
        <v>-2.2086314007294536</v>
      </c>
    </row>
    <row r="141" spans="1:10" x14ac:dyDescent="0.2">
      <c r="A141" s="4" t="s">
        <v>7</v>
      </c>
      <c r="B141" s="4" t="s">
        <v>8</v>
      </c>
      <c r="C141" s="4" t="s">
        <v>23</v>
      </c>
      <c r="D141" s="5" t="s">
        <v>38</v>
      </c>
      <c r="E141" s="20">
        <v>6.9719450000000002E-2</v>
      </c>
      <c r="F141" s="20">
        <v>0.15005543742145336</v>
      </c>
      <c r="G141" s="5">
        <v>2.1522751172227168</v>
      </c>
      <c r="H141" s="20">
        <v>-5.5557221100152383E-2</v>
      </c>
      <c r="I141" s="20">
        <v>0.15698939649563506</v>
      </c>
      <c r="J141" s="5">
        <v>-2.8257244222606461</v>
      </c>
    </row>
    <row r="142" spans="1:10" x14ac:dyDescent="0.2">
      <c r="A142" s="4" t="s">
        <v>7</v>
      </c>
      <c r="B142" s="4" t="s">
        <v>8</v>
      </c>
      <c r="C142" s="4" t="s">
        <v>24</v>
      </c>
      <c r="D142" s="5" t="s">
        <v>31</v>
      </c>
      <c r="E142" s="20">
        <v>0.64513276983333323</v>
      </c>
      <c r="F142" s="20">
        <v>0.31457940918815208</v>
      </c>
      <c r="G142" s="5">
        <v>0.4876196403252343</v>
      </c>
      <c r="H142" s="20">
        <v>-0.64513276985709367</v>
      </c>
      <c r="I142" s="20">
        <v>0.31457940923338984</v>
      </c>
      <c r="J142" s="5">
        <v>-0.48761964037739669</v>
      </c>
    </row>
    <row r="143" spans="1:10" x14ac:dyDescent="0.2">
      <c r="A143" s="4" t="s">
        <v>7</v>
      </c>
      <c r="B143" s="4" t="s">
        <v>8</v>
      </c>
      <c r="C143" s="4" t="s">
        <v>24</v>
      </c>
      <c r="D143" s="5" t="s">
        <v>32</v>
      </c>
      <c r="E143" s="20">
        <v>9.2584494958333333E-2</v>
      </c>
      <c r="F143" s="20">
        <v>0.1143249836418329</v>
      </c>
      <c r="G143" s="5">
        <v>1.2348178136445378</v>
      </c>
      <c r="H143" s="20">
        <v>-8.7004047004075269E-2</v>
      </c>
      <c r="I143" s="20">
        <v>0.11881060406138072</v>
      </c>
      <c r="J143" s="5">
        <v>-1.3655756042683351</v>
      </c>
    </row>
    <row r="144" spans="1:10" x14ac:dyDescent="0.2">
      <c r="A144" s="4" t="s">
        <v>7</v>
      </c>
      <c r="B144" s="4" t="s">
        <v>8</v>
      </c>
      <c r="C144" s="4" t="s">
        <v>24</v>
      </c>
      <c r="D144" s="5" t="s">
        <v>33</v>
      </c>
      <c r="E144" s="20">
        <v>1.5000414958333333E-2</v>
      </c>
      <c r="F144" s="20">
        <v>2.4524913995511082E-2</v>
      </c>
      <c r="G144" s="5">
        <v>1.6349490373188982</v>
      </c>
      <c r="H144" s="20">
        <v>-1.2261976111453633E-3</v>
      </c>
      <c r="I144" s="20">
        <v>2.8891141833875308E-2</v>
      </c>
      <c r="J144" s="5">
        <v>-23.561570803329776</v>
      </c>
    </row>
    <row r="145" spans="1:10" x14ac:dyDescent="0.2">
      <c r="A145" s="4" t="s">
        <v>7</v>
      </c>
      <c r="B145" s="4" t="s">
        <v>8</v>
      </c>
      <c r="C145" s="4" t="s">
        <v>24</v>
      </c>
      <c r="D145" s="5" t="s">
        <v>34</v>
      </c>
      <c r="E145" s="20">
        <v>1.5834484374999996E-2</v>
      </c>
      <c r="F145" s="20">
        <v>2.5648621979396945E-2</v>
      </c>
      <c r="G145" s="5">
        <v>1.6197952122704946</v>
      </c>
      <c r="H145" s="20">
        <v>-1.0867848267520782E-4</v>
      </c>
      <c r="I145" s="20">
        <v>3.032279216212198E-2</v>
      </c>
      <c r="J145" s="5">
        <v>-279.013760734436</v>
      </c>
    </row>
    <row r="146" spans="1:10" x14ac:dyDescent="0.2">
      <c r="A146" s="4" t="s">
        <v>7</v>
      </c>
      <c r="B146" s="4" t="s">
        <v>8</v>
      </c>
      <c r="C146" s="4" t="s">
        <v>24</v>
      </c>
      <c r="D146" s="5" t="s">
        <v>35</v>
      </c>
      <c r="E146" s="20">
        <v>1.2312130666666666E-2</v>
      </c>
      <c r="F146" s="20">
        <v>1.8911367444864824E-2</v>
      </c>
      <c r="G146" s="5">
        <v>1.5359946996066773</v>
      </c>
      <c r="H146" s="20">
        <v>-1.9026997203819918E-3</v>
      </c>
      <c r="I146" s="20">
        <v>2.2628334407416864E-2</v>
      </c>
      <c r="J146" s="5">
        <v>-11.892751212931239</v>
      </c>
    </row>
    <row r="147" spans="1:10" x14ac:dyDescent="0.2">
      <c r="A147" s="4" t="s">
        <v>7</v>
      </c>
      <c r="B147" s="4" t="s">
        <v>8</v>
      </c>
      <c r="C147" s="4" t="s">
        <v>24</v>
      </c>
      <c r="D147" s="5" t="s">
        <v>39</v>
      </c>
      <c r="E147" s="20">
        <v>1.1470857521739129E-2</v>
      </c>
      <c r="F147" s="20">
        <v>1.1188393586763185E-2</v>
      </c>
      <c r="G147" s="5">
        <v>0.97537551709271697</v>
      </c>
      <c r="H147" s="20">
        <v>4.2098444596711996E-4</v>
      </c>
      <c r="I147" s="20">
        <v>1.6203591241309781E-2</v>
      </c>
      <c r="J147" s="5">
        <v>38.48976226208444</v>
      </c>
    </row>
    <row r="148" spans="1:10" x14ac:dyDescent="0.2">
      <c r="A148" s="4" t="s">
        <v>7</v>
      </c>
      <c r="B148" s="4" t="s">
        <v>8</v>
      </c>
      <c r="C148" s="4" t="s">
        <v>24</v>
      </c>
      <c r="D148" s="5" t="s">
        <v>40</v>
      </c>
      <c r="E148" s="20">
        <v>1.288494469565217E-2</v>
      </c>
      <c r="F148" s="20">
        <v>2.3356039471489388E-2</v>
      </c>
      <c r="G148" s="5">
        <v>1.812661212226276</v>
      </c>
      <c r="H148" s="20">
        <v>-7.3395668282887992E-3</v>
      </c>
      <c r="I148" s="20">
        <v>2.5744028177153828E-2</v>
      </c>
      <c r="J148" s="5">
        <v>-3.5075677869610709</v>
      </c>
    </row>
    <row r="149" spans="1:10" x14ac:dyDescent="0.2">
      <c r="A149" s="4" t="s">
        <v>7</v>
      </c>
      <c r="B149" s="4" t="s">
        <v>8</v>
      </c>
      <c r="C149" s="4" t="s">
        <v>24</v>
      </c>
      <c r="D149" s="5" t="s">
        <v>36</v>
      </c>
      <c r="E149" s="20">
        <v>1.191404556521739E-2</v>
      </c>
      <c r="F149" s="20">
        <v>1.8026495946917343E-2</v>
      </c>
      <c r="G149" s="5">
        <v>1.5130457448933234</v>
      </c>
      <c r="H149" s="20">
        <v>-1.7681474356661751E-5</v>
      </c>
      <c r="I149" s="20">
        <v>2.1756625046421427E-2</v>
      </c>
      <c r="J149" s="5">
        <v>-1230.4757288650142</v>
      </c>
    </row>
    <row r="150" spans="1:10" x14ac:dyDescent="0.2">
      <c r="A150" s="4" t="s">
        <v>7</v>
      </c>
      <c r="B150" s="4" t="s">
        <v>8</v>
      </c>
      <c r="C150" s="4" t="s">
        <v>24</v>
      </c>
      <c r="D150" s="5" t="s">
        <v>37</v>
      </c>
      <c r="E150" s="20">
        <v>1.1568209111111111E-2</v>
      </c>
      <c r="F150" s="20">
        <v>7.5778299841516156E-3</v>
      </c>
      <c r="G150" s="5">
        <v>0.65505644921937056</v>
      </c>
      <c r="H150" s="20">
        <v>5.8964332378037519E-3</v>
      </c>
      <c r="I150" s="20">
        <v>1.2739930945429486E-2</v>
      </c>
      <c r="J150" s="5">
        <v>2.1606165001157098</v>
      </c>
    </row>
    <row r="151" spans="1:10" x14ac:dyDescent="0.2">
      <c r="A151" s="4" t="s">
        <v>7</v>
      </c>
      <c r="B151" s="4" t="s">
        <v>8</v>
      </c>
      <c r="C151" s="4" t="s">
        <v>24</v>
      </c>
      <c r="D151" s="5" t="s">
        <v>38</v>
      </c>
      <c r="E151" s="20">
        <v>0.136030762</v>
      </c>
      <c r="F151" s="20">
        <v>0.29582224978089278</v>
      </c>
      <c r="G151" s="5">
        <v>2.174671709777622</v>
      </c>
      <c r="H151" s="20">
        <v>-8.1506518598163338E-2</v>
      </c>
      <c r="I151" s="20">
        <v>0.31731648908867205</v>
      </c>
      <c r="J151" s="5">
        <v>-3.8931424694149852</v>
      </c>
    </row>
    <row r="152" spans="1:10" x14ac:dyDescent="0.2">
      <c r="A152" s="4" t="s">
        <v>7</v>
      </c>
      <c r="B152" s="4" t="s">
        <v>8</v>
      </c>
      <c r="C152" s="4" t="s">
        <v>25</v>
      </c>
      <c r="D152" s="5" t="s">
        <v>31</v>
      </c>
      <c r="E152" s="20">
        <v>0.60245110427350423</v>
      </c>
      <c r="F152" s="20">
        <v>0.28156931377230671</v>
      </c>
      <c r="G152" s="5">
        <v>0.4673728901399411</v>
      </c>
      <c r="H152" s="20">
        <v>-0.59493151986473547</v>
      </c>
      <c r="I152" s="20">
        <v>0.2972586707234271</v>
      </c>
      <c r="J152" s="5">
        <v>-0.49965191084683541</v>
      </c>
    </row>
    <row r="153" spans="1:10" x14ac:dyDescent="0.2">
      <c r="A153" s="4" t="s">
        <v>7</v>
      </c>
      <c r="B153" s="4" t="s">
        <v>8</v>
      </c>
      <c r="C153" s="4" t="s">
        <v>25</v>
      </c>
      <c r="D153" s="5" t="s">
        <v>32</v>
      </c>
      <c r="E153" s="20">
        <v>0.1088504069230769</v>
      </c>
      <c r="F153" s="20">
        <v>0.14726834775345546</v>
      </c>
      <c r="G153" s="5">
        <v>1.3529425559017707</v>
      </c>
      <c r="H153" s="20">
        <v>-8.8693110849994927E-2</v>
      </c>
      <c r="I153" s="20">
        <v>0.16032540820540481</v>
      </c>
      <c r="J153" s="5">
        <v>-1.8076421795212516</v>
      </c>
    </row>
    <row r="154" spans="1:10" x14ac:dyDescent="0.2">
      <c r="A154" s="4" t="s">
        <v>7</v>
      </c>
      <c r="B154" s="4" t="s">
        <v>8</v>
      </c>
      <c r="C154" s="4" t="s">
        <v>25</v>
      </c>
      <c r="D154" s="5" t="s">
        <v>33</v>
      </c>
      <c r="E154" s="20">
        <v>3.1584075852173911E-2</v>
      </c>
      <c r="F154" s="20">
        <v>8.6562933472758355E-2</v>
      </c>
      <c r="G154" s="5">
        <v>2.7407144625002631</v>
      </c>
      <c r="H154" s="20">
        <v>-1.5992676267770189E-2</v>
      </c>
      <c r="I154" s="20">
        <v>9.0782357982416018E-2</v>
      </c>
      <c r="J154" s="5">
        <v>-5.6764956948055278</v>
      </c>
    </row>
    <row r="155" spans="1:10" x14ac:dyDescent="0.2">
      <c r="A155" s="4" t="s">
        <v>7</v>
      </c>
      <c r="B155" s="4" t="s">
        <v>8</v>
      </c>
      <c r="C155" s="4" t="s">
        <v>25</v>
      </c>
      <c r="D155" s="5" t="s">
        <v>34</v>
      </c>
      <c r="E155" s="20">
        <v>3.4527355398230097E-2</v>
      </c>
      <c r="F155" s="20">
        <v>8.9709776328805516E-2</v>
      </c>
      <c r="G155" s="5">
        <v>2.5982232144372146</v>
      </c>
      <c r="H155" s="20">
        <v>-1.1507684943721437E-2</v>
      </c>
      <c r="I155" s="20">
        <v>9.5483072493987867E-2</v>
      </c>
      <c r="J155" s="5">
        <v>-8.2973311279331803</v>
      </c>
    </row>
    <row r="156" spans="1:10" x14ac:dyDescent="0.2">
      <c r="A156" s="4" t="s">
        <v>7</v>
      </c>
      <c r="B156" s="4" t="s">
        <v>8</v>
      </c>
      <c r="C156" s="4" t="s">
        <v>25</v>
      </c>
      <c r="D156" s="5" t="s">
        <v>35</v>
      </c>
      <c r="E156" s="20">
        <v>3.1697996463636371E-2</v>
      </c>
      <c r="F156" s="20">
        <v>8.9062947889473804E-2</v>
      </c>
      <c r="G156" s="5">
        <v>2.8097342995052048</v>
      </c>
      <c r="H156" s="20">
        <v>-1.8202116552477828E-2</v>
      </c>
      <c r="I156" s="20">
        <v>9.2799962386910864E-2</v>
      </c>
      <c r="J156" s="5">
        <v>-5.0983061293648371</v>
      </c>
    </row>
    <row r="157" spans="1:10" x14ac:dyDescent="0.2">
      <c r="A157" s="4" t="s">
        <v>7</v>
      </c>
      <c r="B157" s="4" t="s">
        <v>8</v>
      </c>
      <c r="C157" s="4" t="s">
        <v>25</v>
      </c>
      <c r="D157" s="5" t="s">
        <v>39</v>
      </c>
      <c r="E157" s="20">
        <v>3.3060720115384599E-2</v>
      </c>
      <c r="F157" s="20">
        <v>9.2375750568987766E-2</v>
      </c>
      <c r="G157" s="5">
        <v>2.7941239708811207</v>
      </c>
      <c r="H157" s="20">
        <v>-1.6788642425992973E-2</v>
      </c>
      <c r="I157" s="20">
        <v>9.6707327839594862E-2</v>
      </c>
      <c r="J157" s="5">
        <v>-5.7602827784257284</v>
      </c>
    </row>
    <row r="158" spans="1:10" x14ac:dyDescent="0.2">
      <c r="A158" s="4" t="s">
        <v>7</v>
      </c>
      <c r="B158" s="4" t="s">
        <v>8</v>
      </c>
      <c r="C158" s="4" t="s">
        <v>25</v>
      </c>
      <c r="D158" s="5" t="s">
        <v>40</v>
      </c>
      <c r="E158" s="20">
        <v>3.7103083451612909E-2</v>
      </c>
      <c r="F158" s="20">
        <v>9.9060436677706795E-2</v>
      </c>
      <c r="G158" s="5">
        <v>2.6698707347839181</v>
      </c>
      <c r="H158" s="20">
        <v>-2.0597861283524421E-2</v>
      </c>
      <c r="I158" s="20">
        <v>0.10380601547493538</v>
      </c>
      <c r="J158" s="5">
        <v>-5.0396501872729154</v>
      </c>
    </row>
    <row r="159" spans="1:10" x14ac:dyDescent="0.2">
      <c r="A159" s="4" t="s">
        <v>7</v>
      </c>
      <c r="B159" s="4" t="s">
        <v>8</v>
      </c>
      <c r="C159" s="4" t="s">
        <v>25</v>
      </c>
      <c r="D159" s="5" t="s">
        <v>36</v>
      </c>
      <c r="E159" s="20">
        <v>6.0293983518518515E-2</v>
      </c>
      <c r="F159" s="20">
        <v>0.14676870644612391</v>
      </c>
      <c r="G159" s="5">
        <v>2.4342181073679732</v>
      </c>
      <c r="H159" s="20">
        <v>-5.0324592559760691E-2</v>
      </c>
      <c r="I159" s="20">
        <v>0.15052454290381467</v>
      </c>
      <c r="J159" s="5">
        <v>-2.9910732555870387</v>
      </c>
    </row>
    <row r="160" spans="1:10" x14ac:dyDescent="0.2">
      <c r="A160" s="4" t="s">
        <v>7</v>
      </c>
      <c r="B160" s="4" t="s">
        <v>8</v>
      </c>
      <c r="C160" s="4" t="s">
        <v>25</v>
      </c>
      <c r="D160" s="5" t="s">
        <v>37</v>
      </c>
      <c r="E160" s="20">
        <v>9.7877821924528333E-2</v>
      </c>
      <c r="F160" s="20">
        <v>0.23094071297836469</v>
      </c>
      <c r="G160" s="5">
        <v>2.3594794861336261</v>
      </c>
      <c r="H160" s="20">
        <v>-8.4679440272645234E-2</v>
      </c>
      <c r="I160" s="20">
        <v>0.2361978177250465</v>
      </c>
      <c r="J160" s="5">
        <v>-2.7893171821229861</v>
      </c>
    </row>
    <row r="161" spans="1:10" x14ac:dyDescent="0.2">
      <c r="A161" s="4" t="s">
        <v>7</v>
      </c>
      <c r="B161" s="4" t="s">
        <v>8</v>
      </c>
      <c r="C161" s="4" t="s">
        <v>25</v>
      </c>
      <c r="D161" s="5" t="s">
        <v>38</v>
      </c>
      <c r="E161" s="20">
        <v>0.11116401999999999</v>
      </c>
      <c r="F161" s="20">
        <v>0.24720704757475856</v>
      </c>
      <c r="G161" s="5">
        <v>2.2238044969474706</v>
      </c>
      <c r="H161" s="20">
        <v>-7.1775532036409226E-2</v>
      </c>
      <c r="I161" s="20">
        <v>0.262292618264509</v>
      </c>
      <c r="J161" s="5">
        <v>-3.6543458588569862</v>
      </c>
    </row>
    <row r="162" spans="1:10" x14ac:dyDescent="0.2">
      <c r="A162" s="4" t="s">
        <v>9</v>
      </c>
      <c r="B162" s="4" t="s">
        <v>5</v>
      </c>
      <c r="C162" s="4" t="s">
        <v>22</v>
      </c>
      <c r="D162" s="5" t="s">
        <v>31</v>
      </c>
      <c r="E162" s="20">
        <v>0.81748234501886807</v>
      </c>
      <c r="F162" s="20">
        <v>0.16015979226718421</v>
      </c>
      <c r="G162" s="5">
        <v>0.19591835009413885</v>
      </c>
      <c r="H162" s="20">
        <v>-0.81748234506273199</v>
      </c>
      <c r="I162" s="20">
        <v>0.160159792260855</v>
      </c>
      <c r="J162" s="5">
        <v>-0.1959183500758841</v>
      </c>
    </row>
    <row r="163" spans="1:10" x14ac:dyDescent="0.2">
      <c r="A163" s="4" t="s">
        <v>9</v>
      </c>
      <c r="B163" s="4" t="s">
        <v>5</v>
      </c>
      <c r="C163" s="4" t="s">
        <v>22</v>
      </c>
      <c r="D163" s="5" t="s">
        <v>32</v>
      </c>
      <c r="E163" s="20">
        <v>0.58282819292452825</v>
      </c>
      <c r="F163" s="20">
        <v>0.2812667761140179</v>
      </c>
      <c r="G163" s="5">
        <v>0.48258951699414404</v>
      </c>
      <c r="H163" s="20">
        <v>-0.58282819292037769</v>
      </c>
      <c r="I163" s="20">
        <v>0.28126677617122403</v>
      </c>
      <c r="J163" s="5">
        <v>-0.48258951709573344</v>
      </c>
    </row>
    <row r="164" spans="1:10" x14ac:dyDescent="0.2">
      <c r="A164" s="4" t="s">
        <v>9</v>
      </c>
      <c r="B164" s="4" t="s">
        <v>5</v>
      </c>
      <c r="C164" s="4" t="s">
        <v>22</v>
      </c>
      <c r="D164" s="5" t="s">
        <v>33</v>
      </c>
      <c r="E164" s="20">
        <v>0.30964534666666671</v>
      </c>
      <c r="F164" s="20">
        <v>0.25986770962822353</v>
      </c>
      <c r="G164" s="5">
        <v>0.83924306444679497</v>
      </c>
      <c r="H164" s="20">
        <v>-0.30964534669908345</v>
      </c>
      <c r="I164" s="20">
        <v>0.25986770958206518</v>
      </c>
      <c r="J164" s="5">
        <v>-0.83924306420986627</v>
      </c>
    </row>
    <row r="165" spans="1:10" x14ac:dyDescent="0.2">
      <c r="A165" s="4" t="s">
        <v>9</v>
      </c>
      <c r="B165" s="4" t="s">
        <v>5</v>
      </c>
      <c r="C165" s="4" t="s">
        <v>22</v>
      </c>
      <c r="D165" s="5" t="s">
        <v>34</v>
      </c>
      <c r="E165" s="20">
        <v>0.14737368071428575</v>
      </c>
      <c r="F165" s="20">
        <v>0.21304783727161924</v>
      </c>
      <c r="G165" s="5">
        <v>1.4456301575629125</v>
      </c>
      <c r="H165" s="20">
        <v>-0.1451783180706126</v>
      </c>
      <c r="I165" s="20">
        <v>0.21458103140291654</v>
      </c>
      <c r="J165" s="5">
        <v>-1.4780515042097917</v>
      </c>
    </row>
    <row r="166" spans="1:10" x14ac:dyDescent="0.2">
      <c r="A166" s="4" t="s">
        <v>9</v>
      </c>
      <c r="B166" s="4" t="s">
        <v>5</v>
      </c>
      <c r="C166" s="4" t="s">
        <v>22</v>
      </c>
      <c r="D166" s="5" t="s">
        <v>35</v>
      </c>
      <c r="E166" s="20">
        <v>7.8077514446808494E-2</v>
      </c>
      <c r="F166" s="20">
        <v>0.17448583482135688</v>
      </c>
      <c r="G166" s="5">
        <v>2.2347770168865715</v>
      </c>
      <c r="H166" s="20">
        <v>-6.8483496420715093E-2</v>
      </c>
      <c r="I166" s="20">
        <v>0.17855526628716004</v>
      </c>
      <c r="J166" s="5">
        <v>-2.6072743890037442</v>
      </c>
    </row>
    <row r="167" spans="1:10" x14ac:dyDescent="0.2">
      <c r="A167" s="4" t="s">
        <v>9</v>
      </c>
      <c r="B167" s="4" t="s">
        <v>5</v>
      </c>
      <c r="C167" s="4" t="s">
        <v>22</v>
      </c>
      <c r="D167" s="5" t="s">
        <v>39</v>
      </c>
      <c r="E167" s="20">
        <v>7.1293279880952368E-2</v>
      </c>
      <c r="F167" s="20">
        <v>0.17278586829407769</v>
      </c>
      <c r="G167" s="5">
        <v>2.4235926385011415</v>
      </c>
      <c r="H167" s="20">
        <v>-4.9381587092069079E-2</v>
      </c>
      <c r="I167" s="20">
        <v>0.18045398118629638</v>
      </c>
      <c r="J167" s="5">
        <v>-3.6542766608503388</v>
      </c>
    </row>
    <row r="168" spans="1:10" x14ac:dyDescent="0.2">
      <c r="A168" s="4" t="s">
        <v>9</v>
      </c>
      <c r="B168" s="4" t="s">
        <v>5</v>
      </c>
      <c r="C168" s="4" t="s">
        <v>22</v>
      </c>
      <c r="D168" s="5" t="s">
        <v>40</v>
      </c>
      <c r="E168" s="20">
        <v>4.4522969735294106E-2</v>
      </c>
      <c r="F168" s="20">
        <v>0.16971183175821047</v>
      </c>
      <c r="G168" s="5">
        <v>3.8117814864374839</v>
      </c>
      <c r="H168" s="20">
        <v>-2.3394167830278038E-2</v>
      </c>
      <c r="I168" s="20">
        <v>0.1740132140643873</v>
      </c>
      <c r="J168" s="5">
        <v>-7.4383160506854908</v>
      </c>
    </row>
    <row r="169" spans="1:10" x14ac:dyDescent="0.2">
      <c r="A169" s="4" t="s">
        <v>9</v>
      </c>
      <c r="B169" s="4" t="s">
        <v>5</v>
      </c>
      <c r="C169" s="4" t="s">
        <v>22</v>
      </c>
      <c r="D169" s="5" t="s">
        <v>36</v>
      </c>
      <c r="E169" s="20">
        <v>5.5870057916666667E-2</v>
      </c>
      <c r="F169" s="20">
        <v>0.19979056473393395</v>
      </c>
      <c r="G169" s="5">
        <v>3.5759863544786872</v>
      </c>
      <c r="H169" s="20">
        <v>-3.4077487575387297E-2</v>
      </c>
      <c r="I169" s="20">
        <v>0.20484551149544605</v>
      </c>
      <c r="J169" s="5">
        <v>-6.0111682541818947</v>
      </c>
    </row>
    <row r="170" spans="1:10" x14ac:dyDescent="0.2">
      <c r="A170" s="4" t="s">
        <v>9</v>
      </c>
      <c r="B170" s="4" t="s">
        <v>5</v>
      </c>
      <c r="C170" s="4" t="s">
        <v>22</v>
      </c>
      <c r="D170" s="5" t="s">
        <v>37</v>
      </c>
      <c r="E170" s="20">
        <v>1.65019073E-2</v>
      </c>
      <c r="F170" s="20">
        <v>1.3562376119770526E-2</v>
      </c>
      <c r="G170" s="5">
        <v>0.82186718621128885</v>
      </c>
      <c r="H170" s="20">
        <v>1.0221714044895294E-2</v>
      </c>
      <c r="I170" s="20">
        <v>1.9246175644605724E-2</v>
      </c>
      <c r="J170" s="5">
        <v>1.8828716553871148</v>
      </c>
    </row>
    <row r="171" spans="1:10" x14ac:dyDescent="0.2">
      <c r="A171" s="4" t="s">
        <v>9</v>
      </c>
      <c r="B171" s="4" t="s">
        <v>5</v>
      </c>
      <c r="C171" s="4" t="s">
        <v>22</v>
      </c>
      <c r="D171" s="5" t="s">
        <v>38</v>
      </c>
      <c r="E171" s="20"/>
      <c r="F171" s="20"/>
      <c r="G171" s="5"/>
      <c r="H171" s="20"/>
      <c r="I171" s="20"/>
      <c r="J171" s="5"/>
    </row>
    <row r="172" spans="1:10" x14ac:dyDescent="0.2">
      <c r="A172" s="4" t="s">
        <v>9</v>
      </c>
      <c r="B172" s="4" t="s">
        <v>5</v>
      </c>
      <c r="C172" s="4" t="s">
        <v>23</v>
      </c>
      <c r="D172" s="5" t="s">
        <v>31</v>
      </c>
      <c r="E172" s="20">
        <v>0.88288694170000015</v>
      </c>
      <c r="F172" s="20">
        <v>6.764535663797204E-2</v>
      </c>
      <c r="G172" s="5">
        <v>7.6618368041236173E-2</v>
      </c>
      <c r="H172" s="20">
        <v>-0.88288694170734361</v>
      </c>
      <c r="I172" s="20">
        <v>6.7645356595146117E-2</v>
      </c>
      <c r="J172" s="5">
        <v>-7.6618367992092207E-2</v>
      </c>
    </row>
    <row r="173" spans="1:10" x14ac:dyDescent="0.2">
      <c r="A173" s="4" t="s">
        <v>9</v>
      </c>
      <c r="B173" s="4" t="s">
        <v>5</v>
      </c>
      <c r="C173" s="4" t="s">
        <v>23</v>
      </c>
      <c r="D173" s="5" t="s">
        <v>32</v>
      </c>
      <c r="E173" s="20">
        <v>0.66068290537500018</v>
      </c>
      <c r="F173" s="20">
        <v>0.23511359340577709</v>
      </c>
      <c r="G173" s="5">
        <v>0.3558645024610223</v>
      </c>
      <c r="H173" s="20">
        <v>-0.66068290536890006</v>
      </c>
      <c r="I173" s="20">
        <v>0.23511359340767465</v>
      </c>
      <c r="J173" s="5">
        <v>-0.3558645024671801</v>
      </c>
    </row>
    <row r="174" spans="1:10" x14ac:dyDescent="0.2">
      <c r="A174" s="4" t="s">
        <v>9</v>
      </c>
      <c r="B174" s="4" t="s">
        <v>5</v>
      </c>
      <c r="C174" s="4" t="s">
        <v>23</v>
      </c>
      <c r="D174" s="5" t="s">
        <v>33</v>
      </c>
      <c r="E174" s="20">
        <v>0.3465896524</v>
      </c>
      <c r="F174" s="20">
        <v>0.21805350355666311</v>
      </c>
      <c r="G174" s="5">
        <v>0.62914025865090462</v>
      </c>
      <c r="H174" s="20">
        <v>-0.32980478250485568</v>
      </c>
      <c r="I174" s="20">
        <v>0.24329330149447023</v>
      </c>
      <c r="J174" s="5">
        <v>-0.73768882199544283</v>
      </c>
    </row>
    <row r="175" spans="1:10" x14ac:dyDescent="0.2">
      <c r="A175" s="4" t="s">
        <v>9</v>
      </c>
      <c r="B175" s="4" t="s">
        <v>5</v>
      </c>
      <c r="C175" s="4" t="s">
        <v>23</v>
      </c>
      <c r="D175" s="5" t="s">
        <v>34</v>
      </c>
      <c r="E175" s="20">
        <v>0.14462562185</v>
      </c>
      <c r="F175" s="20">
        <v>0.11810947699161292</v>
      </c>
      <c r="G175" s="5">
        <v>0.81665665793376108</v>
      </c>
      <c r="H175" s="20">
        <v>-0.13074328840288069</v>
      </c>
      <c r="I175" s="20">
        <v>0.13368108004682611</v>
      </c>
      <c r="J175" s="5">
        <v>-1.0224699231588295</v>
      </c>
    </row>
    <row r="176" spans="1:10" x14ac:dyDescent="0.2">
      <c r="A176" s="4" t="s">
        <v>9</v>
      </c>
      <c r="B176" s="4" t="s">
        <v>5</v>
      </c>
      <c r="C176" s="4" t="s">
        <v>23</v>
      </c>
      <c r="D176" s="5" t="s">
        <v>35</v>
      </c>
      <c r="E176" s="20">
        <v>4.9059418871794887E-2</v>
      </c>
      <c r="F176" s="20">
        <v>6.8385653289515611E-2</v>
      </c>
      <c r="G176" s="5">
        <v>1.3939352495842896</v>
      </c>
      <c r="H176" s="20">
        <v>-3.5373454018629825E-2</v>
      </c>
      <c r="I176" s="20">
        <v>7.6567303589647154E-2</v>
      </c>
      <c r="J176" s="5">
        <v>-2.1645413407840275</v>
      </c>
    </row>
    <row r="177" spans="1:10" x14ac:dyDescent="0.2">
      <c r="A177" s="4" t="s">
        <v>9</v>
      </c>
      <c r="B177" s="4" t="s">
        <v>5</v>
      </c>
      <c r="C177" s="4" t="s">
        <v>23</v>
      </c>
      <c r="D177" s="5" t="s">
        <v>39</v>
      </c>
      <c r="E177" s="20">
        <v>2.2814709615384617E-2</v>
      </c>
      <c r="F177" s="20">
        <v>3.1320022208270466E-2</v>
      </c>
      <c r="G177" s="5">
        <v>1.3727995112044062</v>
      </c>
      <c r="H177" s="20">
        <v>-2.5767633225405573E-3</v>
      </c>
      <c r="I177" s="20">
        <v>3.883732724663061E-2</v>
      </c>
      <c r="J177" s="5">
        <v>-15.07213600368193</v>
      </c>
    </row>
    <row r="178" spans="1:10" x14ac:dyDescent="0.2">
      <c r="A178" s="4" t="s">
        <v>9</v>
      </c>
      <c r="B178" s="4" t="s">
        <v>5</v>
      </c>
      <c r="C178" s="4" t="s">
        <v>23</v>
      </c>
      <c r="D178" s="5" t="s">
        <v>40</v>
      </c>
      <c r="E178" s="20">
        <v>9.739302222222225E-3</v>
      </c>
      <c r="F178" s="20">
        <v>1.0481909023358604E-2</v>
      </c>
      <c r="G178" s="5">
        <v>1.0762484605357012</v>
      </c>
      <c r="H178" s="20">
        <v>4.6785960402731348E-3</v>
      </c>
      <c r="I178" s="20">
        <v>1.3598524558069532E-2</v>
      </c>
      <c r="J178" s="5">
        <v>2.9065395774745397</v>
      </c>
    </row>
    <row r="179" spans="1:10" x14ac:dyDescent="0.2">
      <c r="A179" s="4" t="s">
        <v>9</v>
      </c>
      <c r="B179" s="4" t="s">
        <v>5</v>
      </c>
      <c r="C179" s="4" t="s">
        <v>23</v>
      </c>
      <c r="D179" s="5" t="s">
        <v>36</v>
      </c>
      <c r="E179" s="20">
        <v>1.7849607735294114E-2</v>
      </c>
      <c r="F179" s="20">
        <v>2.9691451733753305E-2</v>
      </c>
      <c r="G179" s="5">
        <v>1.6634232064968162</v>
      </c>
      <c r="H179" s="20">
        <v>4.9219131633583546E-3</v>
      </c>
      <c r="I179" s="20">
        <v>3.4422177132676243E-2</v>
      </c>
      <c r="J179" s="5">
        <v>6.9936579517362025</v>
      </c>
    </row>
    <row r="180" spans="1:10" x14ac:dyDescent="0.2">
      <c r="A180" s="4" t="s">
        <v>9</v>
      </c>
      <c r="B180" s="4" t="s">
        <v>5</v>
      </c>
      <c r="C180" s="4" t="s">
        <v>23</v>
      </c>
      <c r="D180" s="5" t="s">
        <v>37</v>
      </c>
      <c r="E180" s="20">
        <v>1.3573868799999994E-2</v>
      </c>
      <c r="F180" s="20">
        <v>1.7174639450792263E-2</v>
      </c>
      <c r="G180" s="5">
        <v>1.2652722450648903</v>
      </c>
      <c r="H180" s="20">
        <v>2.4869054208006888E-3</v>
      </c>
      <c r="I180" s="20">
        <v>2.191923449863464E-2</v>
      </c>
      <c r="J180" s="5">
        <v>8.8138593109735073</v>
      </c>
    </row>
    <row r="181" spans="1:10" x14ac:dyDescent="0.2">
      <c r="A181" s="4" t="s">
        <v>9</v>
      </c>
      <c r="B181" s="4" t="s">
        <v>5</v>
      </c>
      <c r="C181" s="4" t="s">
        <v>23</v>
      </c>
      <c r="D181" s="5" t="s">
        <v>38</v>
      </c>
      <c r="E181" s="20">
        <v>9.7274341666666667E-3</v>
      </c>
      <c r="F181" s="20">
        <v>4.6379908415444442E-3</v>
      </c>
      <c r="G181" s="5">
        <v>0.47679488363309686</v>
      </c>
      <c r="H181" s="20">
        <v>7.6492959532867798E-3</v>
      </c>
      <c r="I181" s="20">
        <v>8.052605180756801E-3</v>
      </c>
      <c r="J181" s="5">
        <v>1.0527250128551668</v>
      </c>
    </row>
    <row r="182" spans="1:10" x14ac:dyDescent="0.2">
      <c r="A182" s="4" t="s">
        <v>9</v>
      </c>
      <c r="B182" s="4" t="s">
        <v>5</v>
      </c>
      <c r="C182" s="4" t="s">
        <v>24</v>
      </c>
      <c r="D182" s="5" t="s">
        <v>31</v>
      </c>
      <c r="E182" s="20">
        <v>0.86323459787500001</v>
      </c>
      <c r="F182" s="20">
        <v>0.11537103960716134</v>
      </c>
      <c r="G182" s="5">
        <v>0.13364969371149735</v>
      </c>
      <c r="H182" s="20">
        <v>-0.86323459784106094</v>
      </c>
      <c r="I182" s="20">
        <v>0.11537103963558402</v>
      </c>
      <c r="J182" s="5">
        <v>-0.13364969374967772</v>
      </c>
    </row>
    <row r="183" spans="1:10" x14ac:dyDescent="0.2">
      <c r="A183" s="4" t="s">
        <v>9</v>
      </c>
      <c r="B183" s="4" t="s">
        <v>5</v>
      </c>
      <c r="C183" s="4" t="s">
        <v>24</v>
      </c>
      <c r="D183" s="5" t="s">
        <v>32</v>
      </c>
      <c r="E183" s="20">
        <v>0.71273560299999994</v>
      </c>
      <c r="F183" s="20">
        <v>0.24390595804550805</v>
      </c>
      <c r="G183" s="5">
        <v>0.34221099243376518</v>
      </c>
      <c r="H183" s="20">
        <v>-0.71273560294566651</v>
      </c>
      <c r="I183" s="20">
        <v>0.24390595806298476</v>
      </c>
      <c r="J183" s="5">
        <v>-0.34221099248437331</v>
      </c>
    </row>
    <row r="184" spans="1:10" x14ac:dyDescent="0.2">
      <c r="A184" s="4" t="s">
        <v>9</v>
      </c>
      <c r="B184" s="4" t="s">
        <v>5</v>
      </c>
      <c r="C184" s="4" t="s">
        <v>24</v>
      </c>
      <c r="D184" s="5" t="s">
        <v>33</v>
      </c>
      <c r="E184" s="20">
        <v>0.33509357325</v>
      </c>
      <c r="F184" s="20">
        <v>0.28829333391806616</v>
      </c>
      <c r="G184" s="5">
        <v>0.86033680420060443</v>
      </c>
      <c r="H184" s="20">
        <v>-0.32580901993299649</v>
      </c>
      <c r="I184" s="20">
        <v>0.29919228339799903</v>
      </c>
      <c r="J184" s="5">
        <v>-0.91830571007373807</v>
      </c>
    </row>
    <row r="185" spans="1:10" x14ac:dyDescent="0.2">
      <c r="A185" s="4" t="s">
        <v>9</v>
      </c>
      <c r="B185" s="4" t="s">
        <v>5</v>
      </c>
      <c r="C185" s="4" t="s">
        <v>24</v>
      </c>
      <c r="D185" s="5" t="s">
        <v>34</v>
      </c>
      <c r="E185" s="20">
        <v>0.15402849108333336</v>
      </c>
      <c r="F185" s="20">
        <v>0.13978760792372008</v>
      </c>
      <c r="G185" s="5">
        <v>0.90754383777019154</v>
      </c>
      <c r="H185" s="20">
        <v>-0.13315698660046998</v>
      </c>
      <c r="I185" s="20">
        <v>0.16060876923329867</v>
      </c>
      <c r="J185" s="5">
        <v>-1.206161038438007</v>
      </c>
    </row>
    <row r="186" spans="1:10" x14ac:dyDescent="0.2">
      <c r="A186" s="4" t="s">
        <v>9</v>
      </c>
      <c r="B186" s="4" t="s">
        <v>5</v>
      </c>
      <c r="C186" s="4" t="s">
        <v>24</v>
      </c>
      <c r="D186" s="5" t="s">
        <v>35</v>
      </c>
      <c r="E186" s="20">
        <v>6.4303790916666659E-2</v>
      </c>
      <c r="F186" s="20">
        <v>8.2241082097563825E-2</v>
      </c>
      <c r="G186" s="5">
        <v>1.2789460920607725</v>
      </c>
      <c r="H186" s="20">
        <v>-3.6772021640413759E-2</v>
      </c>
      <c r="I186" s="20">
        <v>9.8322849136069826E-2</v>
      </c>
      <c r="J186" s="5">
        <v>-2.6738494308947516</v>
      </c>
    </row>
    <row r="187" spans="1:10" x14ac:dyDescent="0.2">
      <c r="A187" s="4" t="s">
        <v>9</v>
      </c>
      <c r="B187" s="4" t="s">
        <v>5</v>
      </c>
      <c r="C187" s="4" t="s">
        <v>24</v>
      </c>
      <c r="D187" s="5" t="s">
        <v>39</v>
      </c>
      <c r="E187" s="20">
        <v>1.585965947826087E-2</v>
      </c>
      <c r="F187" s="20">
        <v>2.4097061324381462E-2</v>
      </c>
      <c r="G187" s="5">
        <v>1.5193933613399302</v>
      </c>
      <c r="H187" s="20">
        <v>-7.2111055149467473E-3</v>
      </c>
      <c r="I187" s="20">
        <v>2.8093889093583624E-2</v>
      </c>
      <c r="J187" s="5">
        <v>-3.8959198468740048</v>
      </c>
    </row>
    <row r="188" spans="1:10" x14ac:dyDescent="0.2">
      <c r="A188" s="4" t="s">
        <v>9</v>
      </c>
      <c r="B188" s="4" t="s">
        <v>5</v>
      </c>
      <c r="C188" s="4" t="s">
        <v>24</v>
      </c>
      <c r="D188" s="5" t="s">
        <v>40</v>
      </c>
      <c r="E188" s="20">
        <v>2.1169741869565221E-2</v>
      </c>
      <c r="F188" s="20">
        <v>3.5677886760767344E-2</v>
      </c>
      <c r="G188" s="5">
        <v>1.6853246005828644</v>
      </c>
      <c r="H188" s="20">
        <v>-6.7544618201478331E-3</v>
      </c>
      <c r="I188" s="20">
        <v>4.1155119795651014E-2</v>
      </c>
      <c r="J188" s="5">
        <v>-6.0930272302213213</v>
      </c>
    </row>
    <row r="189" spans="1:10" x14ac:dyDescent="0.2">
      <c r="A189" s="4" t="s">
        <v>9</v>
      </c>
      <c r="B189" s="4" t="s">
        <v>5</v>
      </c>
      <c r="C189" s="4" t="s">
        <v>24</v>
      </c>
      <c r="D189" s="5" t="s">
        <v>36</v>
      </c>
      <c r="E189" s="20">
        <v>1.8927805478260874E-2</v>
      </c>
      <c r="F189" s="20">
        <v>2.7968838822820797E-2</v>
      </c>
      <c r="G189" s="5">
        <v>1.4776588260558685</v>
      </c>
      <c r="H189" s="20">
        <v>1.6182123552717362E-3</v>
      </c>
      <c r="I189" s="20">
        <v>3.3971528569886889E-2</v>
      </c>
      <c r="J189" s="5">
        <v>20.993245082585137</v>
      </c>
    </row>
    <row r="190" spans="1:10" x14ac:dyDescent="0.2">
      <c r="A190" s="4" t="s">
        <v>9</v>
      </c>
      <c r="B190" s="4" t="s">
        <v>5</v>
      </c>
      <c r="C190" s="4" t="s">
        <v>24</v>
      </c>
      <c r="D190" s="5" t="s">
        <v>37</v>
      </c>
      <c r="E190" s="20">
        <v>9.9826093333333331E-3</v>
      </c>
      <c r="F190" s="20">
        <v>1.3500033253834035E-2</v>
      </c>
      <c r="G190" s="5">
        <v>1.3523551611656812</v>
      </c>
      <c r="H190" s="20">
        <v>-2.1575754673405414E-3</v>
      </c>
      <c r="I190" s="20">
        <v>1.6817738734267559E-2</v>
      </c>
      <c r="J190" s="5">
        <v>-7.7947395068397523</v>
      </c>
    </row>
    <row r="191" spans="1:10" x14ac:dyDescent="0.2">
      <c r="A191" s="4" t="s">
        <v>9</v>
      </c>
      <c r="B191" s="4" t="s">
        <v>5</v>
      </c>
      <c r="C191" s="4" t="s">
        <v>24</v>
      </c>
      <c r="D191" s="5" t="s">
        <v>38</v>
      </c>
      <c r="E191" s="20">
        <v>2.49979826E-2</v>
      </c>
      <c r="F191" s="20">
        <v>5.9251985112346674E-2</v>
      </c>
      <c r="G191" s="5">
        <v>2.3702706758563257</v>
      </c>
      <c r="H191" s="20">
        <v>2.4223789162953573E-2</v>
      </c>
      <c r="I191" s="20">
        <v>5.9608213020955203E-2</v>
      </c>
      <c r="J191" s="5">
        <v>2.4607303432163481</v>
      </c>
    </row>
    <row r="192" spans="1:10" x14ac:dyDescent="0.2">
      <c r="A192" s="4" t="s">
        <v>9</v>
      </c>
      <c r="B192" s="4" t="s">
        <v>5</v>
      </c>
      <c r="C192" s="4" t="s">
        <v>25</v>
      </c>
      <c r="D192" s="5" t="s">
        <v>31</v>
      </c>
      <c r="E192" s="20">
        <v>0.849227968401709</v>
      </c>
      <c r="F192" s="20">
        <v>0.12871711877199146</v>
      </c>
      <c r="G192" s="5">
        <v>0.15156957090596504</v>
      </c>
      <c r="H192" s="20">
        <v>-0.84922796841712811</v>
      </c>
      <c r="I192" s="20">
        <v>0.1287171187608997</v>
      </c>
      <c r="J192" s="5">
        <v>-0.15156957089015205</v>
      </c>
    </row>
    <row r="193" spans="1:10" x14ac:dyDescent="0.2">
      <c r="A193" s="4" t="s">
        <v>9</v>
      </c>
      <c r="B193" s="4" t="s">
        <v>5</v>
      </c>
      <c r="C193" s="4" t="s">
        <v>25</v>
      </c>
      <c r="D193" s="5" t="s">
        <v>32</v>
      </c>
      <c r="E193" s="20">
        <v>0.63609286249572661</v>
      </c>
      <c r="F193" s="20">
        <v>0.26184747105942863</v>
      </c>
      <c r="G193" s="5">
        <v>0.41164975508774515</v>
      </c>
      <c r="H193" s="20">
        <v>-0.63609286248061603</v>
      </c>
      <c r="I193" s="20">
        <v>0.26184747108767087</v>
      </c>
      <c r="J193" s="5">
        <v>-0.41164975514192359</v>
      </c>
    </row>
    <row r="194" spans="1:10" x14ac:dyDescent="0.2">
      <c r="A194" s="4" t="s">
        <v>9</v>
      </c>
      <c r="B194" s="4" t="s">
        <v>5</v>
      </c>
      <c r="C194" s="4" t="s">
        <v>25</v>
      </c>
      <c r="D194" s="5" t="s">
        <v>33</v>
      </c>
      <c r="E194" s="20">
        <v>0.32780647420869563</v>
      </c>
      <c r="F194" s="20">
        <v>0.25087068010106589</v>
      </c>
      <c r="G194" s="5">
        <v>0.76530117566058464</v>
      </c>
      <c r="H194" s="20">
        <v>-0.32003061269773392</v>
      </c>
      <c r="I194" s="20">
        <v>0.26080218202118671</v>
      </c>
      <c r="J194" s="5">
        <v>-0.81492885890735733</v>
      </c>
    </row>
    <row r="195" spans="1:10" x14ac:dyDescent="0.2">
      <c r="A195" s="4" t="s">
        <v>9</v>
      </c>
      <c r="B195" s="4" t="s">
        <v>5</v>
      </c>
      <c r="C195" s="4" t="s">
        <v>25</v>
      </c>
      <c r="D195" s="5" t="s">
        <v>34</v>
      </c>
      <c r="E195" s="20">
        <v>0.14781432756637169</v>
      </c>
      <c r="F195" s="20">
        <v>0.16832978421812586</v>
      </c>
      <c r="G195" s="5">
        <v>1.1387920710361605</v>
      </c>
      <c r="H195" s="20">
        <v>-0.13751536991138505</v>
      </c>
      <c r="I195" s="20">
        <v>0.17691735984697418</v>
      </c>
      <c r="J195" s="5">
        <v>-1.2865278983795032</v>
      </c>
    </row>
    <row r="196" spans="1:10" x14ac:dyDescent="0.2">
      <c r="A196" s="4" t="s">
        <v>9</v>
      </c>
      <c r="B196" s="4" t="s">
        <v>5</v>
      </c>
      <c r="C196" s="4" t="s">
        <v>25</v>
      </c>
      <c r="D196" s="5" t="s">
        <v>35</v>
      </c>
      <c r="E196" s="20">
        <v>6.4784104518181798E-2</v>
      </c>
      <c r="F196" s="20">
        <v>0.12677047096146024</v>
      </c>
      <c r="G196" s="5">
        <v>1.9568144362616271</v>
      </c>
      <c r="H196" s="20">
        <v>-4.9825614162455525E-2</v>
      </c>
      <c r="I196" s="20">
        <v>0.13341989734263174</v>
      </c>
      <c r="J196" s="5">
        <v>-2.677737135514648</v>
      </c>
    </row>
    <row r="197" spans="1:10" x14ac:dyDescent="0.2">
      <c r="A197" s="4" t="s">
        <v>9</v>
      </c>
      <c r="B197" s="4" t="s">
        <v>5</v>
      </c>
      <c r="C197" s="4" t="s">
        <v>25</v>
      </c>
      <c r="D197" s="5" t="s">
        <v>39</v>
      </c>
      <c r="E197" s="20">
        <v>4.085445767307691E-2</v>
      </c>
      <c r="F197" s="20">
        <v>0.11406345456685017</v>
      </c>
      <c r="G197" s="5">
        <v>2.79194636432582</v>
      </c>
      <c r="H197" s="20">
        <v>-2.2503613983555364E-2</v>
      </c>
      <c r="I197" s="20">
        <v>0.11909842075332901</v>
      </c>
      <c r="J197" s="5">
        <v>-5.2924130693123699</v>
      </c>
    </row>
    <row r="198" spans="1:10" x14ac:dyDescent="0.2">
      <c r="A198" s="4" t="s">
        <v>9</v>
      </c>
      <c r="B198" s="4" t="s">
        <v>5</v>
      </c>
      <c r="C198" s="4" t="s">
        <v>25</v>
      </c>
      <c r="D198" s="5" t="s">
        <v>40</v>
      </c>
      <c r="E198" s="20">
        <v>2.5282794774193554E-2</v>
      </c>
      <c r="F198" s="20">
        <v>0.10446509617503891</v>
      </c>
      <c r="G198" s="5">
        <v>4.131865053212695</v>
      </c>
      <c r="H198" s="20">
        <v>-8.4120953832582859E-3</v>
      </c>
      <c r="I198" s="20">
        <v>0.10718018267369644</v>
      </c>
      <c r="J198" s="5">
        <v>-12.741199165074372</v>
      </c>
    </row>
    <row r="199" spans="1:10" x14ac:dyDescent="0.2">
      <c r="A199" s="4" t="s">
        <v>9</v>
      </c>
      <c r="B199" s="4" t="s">
        <v>5</v>
      </c>
      <c r="C199" s="4" t="s">
        <v>25</v>
      </c>
      <c r="D199" s="5" t="s">
        <v>36</v>
      </c>
      <c r="E199" s="20">
        <v>2.9421081222222225E-2</v>
      </c>
      <c r="F199" s="20">
        <v>0.11114462882385073</v>
      </c>
      <c r="G199" s="5">
        <v>3.7777207433118187</v>
      </c>
      <c r="H199" s="20">
        <v>-7.5715527170847003E-3</v>
      </c>
      <c r="I199" s="20">
        <v>0.11476717096613852</v>
      </c>
      <c r="J199" s="5">
        <v>-15.157679706458902</v>
      </c>
    </row>
    <row r="200" spans="1:10" x14ac:dyDescent="0.2">
      <c r="A200" s="4" t="s">
        <v>9</v>
      </c>
      <c r="B200" s="4" t="s">
        <v>5</v>
      </c>
      <c r="C200" s="4" t="s">
        <v>25</v>
      </c>
      <c r="D200" s="5" t="s">
        <v>37</v>
      </c>
      <c r="E200" s="20">
        <v>1.2906655867924529E-2</v>
      </c>
      <c r="F200" s="20">
        <v>1.5271412436868871E-2</v>
      </c>
      <c r="G200" s="5">
        <v>1.1832199287827305</v>
      </c>
      <c r="H200" s="20">
        <v>2.3689324067328373E-3</v>
      </c>
      <c r="I200" s="20">
        <v>1.9931922622292295E-2</v>
      </c>
      <c r="J200" s="5">
        <v>8.4138840625604097</v>
      </c>
    </row>
    <row r="201" spans="1:10" x14ac:dyDescent="0.2">
      <c r="A201" s="4" t="s">
        <v>9</v>
      </c>
      <c r="B201" s="4" t="s">
        <v>5</v>
      </c>
      <c r="C201" s="4" t="s">
        <v>25</v>
      </c>
      <c r="D201" s="5" t="s">
        <v>38</v>
      </c>
      <c r="E201" s="20">
        <v>1.9271526937500002E-2</v>
      </c>
      <c r="F201" s="20">
        <v>4.6604145479753507E-2</v>
      </c>
      <c r="G201" s="5">
        <v>2.4182902388013487</v>
      </c>
      <c r="H201" s="20">
        <v>1.8008354209328531E-2</v>
      </c>
      <c r="I201" s="20">
        <v>4.7139969333386829E-2</v>
      </c>
      <c r="J201" s="5">
        <v>2.6176722639633438</v>
      </c>
    </row>
    <row r="202" spans="1:10" x14ac:dyDescent="0.2">
      <c r="A202" s="4" t="s">
        <v>10</v>
      </c>
      <c r="B202" s="4" t="s">
        <v>5</v>
      </c>
      <c r="C202" s="4" t="s">
        <v>22</v>
      </c>
      <c r="D202" s="5" t="s">
        <v>31</v>
      </c>
      <c r="E202" s="20">
        <v>0.89253173432075472</v>
      </c>
      <c r="F202" s="20">
        <v>0.13201269627734211</v>
      </c>
      <c r="G202" s="5">
        <v>0.14790812606546477</v>
      </c>
      <c r="H202" s="20">
        <v>-0.89253173428798549</v>
      </c>
      <c r="I202" s="20">
        <v>0.13201269632162566</v>
      </c>
      <c r="J202" s="5">
        <v>-0.14790812612051088</v>
      </c>
    </row>
    <row r="203" spans="1:10" x14ac:dyDescent="0.2">
      <c r="A203" s="4" t="s">
        <v>10</v>
      </c>
      <c r="B203" s="4" t="s">
        <v>5</v>
      </c>
      <c r="C203" s="4" t="s">
        <v>22</v>
      </c>
      <c r="D203" s="5" t="s">
        <v>32</v>
      </c>
      <c r="E203" s="20">
        <v>0.72862759633962271</v>
      </c>
      <c r="F203" s="20">
        <v>0.24085805042149952</v>
      </c>
      <c r="G203" s="5">
        <v>0.33056399679546655</v>
      </c>
      <c r="H203" s="20">
        <v>-0.72507352745571885</v>
      </c>
      <c r="I203" s="20">
        <v>0.25155220370570897</v>
      </c>
      <c r="J203" s="5">
        <v>-0.34693337183113693</v>
      </c>
    </row>
    <row r="204" spans="1:10" x14ac:dyDescent="0.2">
      <c r="A204" s="4" t="s">
        <v>10</v>
      </c>
      <c r="B204" s="4" t="s">
        <v>5</v>
      </c>
      <c r="C204" s="4" t="s">
        <v>22</v>
      </c>
      <c r="D204" s="5" t="s">
        <v>33</v>
      </c>
      <c r="E204" s="20">
        <v>0.36897579537254904</v>
      </c>
      <c r="F204" s="20">
        <v>0.17223420080416035</v>
      </c>
      <c r="G204" s="5">
        <v>0.46678997095258834</v>
      </c>
      <c r="H204" s="20">
        <v>-0.36897579539150471</v>
      </c>
      <c r="I204" s="20">
        <v>0.17223420086617725</v>
      </c>
      <c r="J204" s="5">
        <v>-0.46678997109668607</v>
      </c>
    </row>
    <row r="205" spans="1:10" x14ac:dyDescent="0.2">
      <c r="A205" s="4" t="s">
        <v>10</v>
      </c>
      <c r="B205" s="4" t="s">
        <v>5</v>
      </c>
      <c r="C205" s="4" t="s">
        <v>22</v>
      </c>
      <c r="D205" s="5" t="s">
        <v>34</v>
      </c>
      <c r="E205" s="20">
        <v>0.10550858738775511</v>
      </c>
      <c r="F205" s="20">
        <v>8.3519803922151595E-2</v>
      </c>
      <c r="G205" s="5">
        <v>0.79159247593001669</v>
      </c>
      <c r="H205" s="20">
        <v>-0.1010306875764187</v>
      </c>
      <c r="I205" s="20">
        <v>8.8992627710454228E-2</v>
      </c>
      <c r="J205" s="5">
        <v>-0.88084749144304308</v>
      </c>
    </row>
    <row r="206" spans="1:10" x14ac:dyDescent="0.2">
      <c r="A206" s="4" t="s">
        <v>10</v>
      </c>
      <c r="B206" s="4" t="s">
        <v>5</v>
      </c>
      <c r="C206" s="4" t="s">
        <v>22</v>
      </c>
      <c r="D206" s="5" t="s">
        <v>35</v>
      </c>
      <c r="E206" s="20">
        <v>2.4718788680851062E-2</v>
      </c>
      <c r="F206" s="20">
        <v>3.4570938003866278E-2</v>
      </c>
      <c r="G206" s="5">
        <v>1.3985692604204103</v>
      </c>
      <c r="H206" s="20">
        <v>-1.9525503777419274E-2</v>
      </c>
      <c r="I206" s="20">
        <v>3.7814257200762029E-2</v>
      </c>
      <c r="J206" s="5">
        <v>-1.9366597467509756</v>
      </c>
    </row>
    <row r="207" spans="1:10" x14ac:dyDescent="0.2">
      <c r="A207" s="4" t="s">
        <v>10</v>
      </c>
      <c r="B207" s="4" t="s">
        <v>5</v>
      </c>
      <c r="C207" s="4" t="s">
        <v>22</v>
      </c>
      <c r="D207" s="5" t="s">
        <v>39</v>
      </c>
      <c r="E207" s="20">
        <v>4.7880297738095247E-2</v>
      </c>
      <c r="F207" s="20">
        <v>0.15658408384453079</v>
      </c>
      <c r="G207" s="5">
        <v>3.2703239378552778</v>
      </c>
      <c r="H207" s="20">
        <v>-3.1526582122240347E-2</v>
      </c>
      <c r="I207" s="20">
        <v>0.16077576297445678</v>
      </c>
      <c r="J207" s="5">
        <v>-5.0996889656820086</v>
      </c>
    </row>
    <row r="208" spans="1:10" x14ac:dyDescent="0.2">
      <c r="A208" s="4" t="s">
        <v>10</v>
      </c>
      <c r="B208" s="4" t="s">
        <v>5</v>
      </c>
      <c r="C208" s="4" t="s">
        <v>22</v>
      </c>
      <c r="D208" s="5" t="s">
        <v>40</v>
      </c>
      <c r="E208" s="20">
        <v>2.9350083882352943E-2</v>
      </c>
      <c r="F208" s="20">
        <v>9.5842573351816243E-2</v>
      </c>
      <c r="G208" s="5">
        <v>3.2654957217836991</v>
      </c>
      <c r="H208" s="20">
        <v>-1.6072070358669841E-2</v>
      </c>
      <c r="I208" s="20">
        <v>9.9031263163051067E-2</v>
      </c>
      <c r="J208" s="5">
        <v>-6.1616992057050144</v>
      </c>
    </row>
    <row r="209" spans="1:10" x14ac:dyDescent="0.2">
      <c r="A209" s="4" t="s">
        <v>10</v>
      </c>
      <c r="B209" s="4" t="s">
        <v>5</v>
      </c>
      <c r="C209" s="4" t="s">
        <v>22</v>
      </c>
      <c r="D209" s="5" t="s">
        <v>36</v>
      </c>
      <c r="E209" s="20">
        <v>1.1996365875E-2</v>
      </c>
      <c r="F209" s="20">
        <v>1.2599469124113031E-2</v>
      </c>
      <c r="G209" s="5">
        <v>1.0502738292077167</v>
      </c>
      <c r="H209" s="20">
        <v>-1.6308820324291301E-3</v>
      </c>
      <c r="I209" s="20">
        <v>1.749688758769935E-2</v>
      </c>
      <c r="J209" s="5">
        <v>-10.72848142280314</v>
      </c>
    </row>
    <row r="210" spans="1:10" x14ac:dyDescent="0.2">
      <c r="A210" s="4" t="s">
        <v>10</v>
      </c>
      <c r="B210" s="4" t="s">
        <v>5</v>
      </c>
      <c r="C210" s="4" t="s">
        <v>22</v>
      </c>
      <c r="D210" s="5" t="s">
        <v>37</v>
      </c>
      <c r="E210" s="20">
        <v>3.9779845900000013E-2</v>
      </c>
      <c r="F210" s="20">
        <v>7.1486947012809249E-2</v>
      </c>
      <c r="G210" s="5">
        <v>1.7970644530025499</v>
      </c>
      <c r="H210" s="20">
        <v>-1.889012911625779E-2</v>
      </c>
      <c r="I210" s="20">
        <v>8.0449738673029708E-2</v>
      </c>
      <c r="J210" s="5">
        <v>-4.2588241815557861</v>
      </c>
    </row>
    <row r="211" spans="1:10" x14ac:dyDescent="0.2">
      <c r="A211" s="4" t="s">
        <v>10</v>
      </c>
      <c r="B211" s="4" t="s">
        <v>5</v>
      </c>
      <c r="C211" s="4" t="s">
        <v>22</v>
      </c>
      <c r="D211" s="5" t="s">
        <v>38</v>
      </c>
      <c r="E211" s="20"/>
      <c r="F211" s="20"/>
      <c r="G211" s="5"/>
      <c r="H211" s="20"/>
      <c r="I211" s="20"/>
      <c r="J211" s="5"/>
    </row>
    <row r="212" spans="1:10" x14ac:dyDescent="0.2">
      <c r="A212" s="4" t="s">
        <v>10</v>
      </c>
      <c r="B212" s="4" t="s">
        <v>5</v>
      </c>
      <c r="C212" s="4" t="s">
        <v>23</v>
      </c>
      <c r="D212" s="5" t="s">
        <v>31</v>
      </c>
      <c r="E212" s="20">
        <v>0.93730378990000018</v>
      </c>
      <c r="F212" s="20">
        <v>3.0594919113633774E-2</v>
      </c>
      <c r="G212" s="5">
        <v>3.2641411934222424E-2</v>
      </c>
      <c r="H212" s="20">
        <v>-0.93730378994243524</v>
      </c>
      <c r="I212" s="20">
        <v>3.0594919103646954E-2</v>
      </c>
      <c r="J212" s="5">
        <v>-3.2641411922089796E-2</v>
      </c>
    </row>
    <row r="213" spans="1:10" x14ac:dyDescent="0.2">
      <c r="A213" s="4" t="s">
        <v>10</v>
      </c>
      <c r="B213" s="4" t="s">
        <v>5</v>
      </c>
      <c r="C213" s="4" t="s">
        <v>23</v>
      </c>
      <c r="D213" s="5" t="s">
        <v>32</v>
      </c>
      <c r="E213" s="20">
        <v>0.829268442775</v>
      </c>
      <c r="F213" s="20">
        <v>0.17929785852420976</v>
      </c>
      <c r="G213" s="5">
        <v>0.21621208438153178</v>
      </c>
      <c r="H213" s="20">
        <v>-0.82926844278042611</v>
      </c>
      <c r="I213" s="20">
        <v>0.17929785857742339</v>
      </c>
      <c r="J213" s="5">
        <v>-0.21621208444428641</v>
      </c>
    </row>
    <row r="214" spans="1:10" x14ac:dyDescent="0.2">
      <c r="A214" s="4" t="s">
        <v>10</v>
      </c>
      <c r="B214" s="4" t="s">
        <v>5</v>
      </c>
      <c r="C214" s="4" t="s">
        <v>23</v>
      </c>
      <c r="D214" s="5" t="s">
        <v>33</v>
      </c>
      <c r="E214" s="20">
        <v>0.38220649647499993</v>
      </c>
      <c r="F214" s="20">
        <v>0.23984129768630164</v>
      </c>
      <c r="G214" s="5">
        <v>0.62751758512296663</v>
      </c>
      <c r="H214" s="20">
        <v>-0.36002016253617575</v>
      </c>
      <c r="I214" s="20">
        <v>0.27278815004790463</v>
      </c>
      <c r="J214" s="5">
        <v>-0.75770242457044101</v>
      </c>
    </row>
    <row r="215" spans="1:10" x14ac:dyDescent="0.2">
      <c r="A215" s="4" t="s">
        <v>10</v>
      </c>
      <c r="B215" s="4" t="s">
        <v>5</v>
      </c>
      <c r="C215" s="4" t="s">
        <v>23</v>
      </c>
      <c r="D215" s="5" t="s">
        <v>34</v>
      </c>
      <c r="E215" s="20">
        <v>0.16126167929999999</v>
      </c>
      <c r="F215" s="20">
        <v>0.13895277627528974</v>
      </c>
      <c r="G215" s="5">
        <v>0.86166023371734624</v>
      </c>
      <c r="H215" s="20">
        <v>-0.11814308157560197</v>
      </c>
      <c r="I215" s="20">
        <v>0.17794472970996925</v>
      </c>
      <c r="J215" s="5">
        <v>-1.5061798569736737</v>
      </c>
    </row>
    <row r="216" spans="1:10" x14ac:dyDescent="0.2">
      <c r="A216" s="4" t="s">
        <v>10</v>
      </c>
      <c r="B216" s="4" t="s">
        <v>5</v>
      </c>
      <c r="C216" s="4" t="s">
        <v>23</v>
      </c>
      <c r="D216" s="5" t="s">
        <v>35</v>
      </c>
      <c r="E216" s="20">
        <v>4.0426055333333336E-2</v>
      </c>
      <c r="F216" s="20">
        <v>6.9975906744069866E-2</v>
      </c>
      <c r="G216" s="5">
        <v>1.7309605443094314</v>
      </c>
      <c r="H216" s="20">
        <v>-2.5588948785767989E-2</v>
      </c>
      <c r="I216" s="20">
        <v>7.6823660051232701E-2</v>
      </c>
      <c r="J216" s="5">
        <v>-3.0022202433716361</v>
      </c>
    </row>
    <row r="217" spans="1:10" x14ac:dyDescent="0.2">
      <c r="A217" s="4" t="s">
        <v>10</v>
      </c>
      <c r="B217" s="4" t="s">
        <v>5</v>
      </c>
      <c r="C217" s="4" t="s">
        <v>23</v>
      </c>
      <c r="D217" s="5" t="s">
        <v>39</v>
      </c>
      <c r="E217" s="20">
        <v>1.7120194666666672E-2</v>
      </c>
      <c r="F217" s="20">
        <v>3.2815558623096208E-2</v>
      </c>
      <c r="G217" s="5">
        <v>1.9167748534418652</v>
      </c>
      <c r="H217" s="20">
        <v>-1.0027660655100861E-2</v>
      </c>
      <c r="I217" s="20">
        <v>3.5699790006298818E-2</v>
      </c>
      <c r="J217" s="5">
        <v>-3.5601314438317258</v>
      </c>
    </row>
    <row r="218" spans="1:10" x14ac:dyDescent="0.2">
      <c r="A218" s="4" t="s">
        <v>10</v>
      </c>
      <c r="B218" s="4" t="s">
        <v>5</v>
      </c>
      <c r="C218" s="4" t="s">
        <v>23</v>
      </c>
      <c r="D218" s="5" t="s">
        <v>40</v>
      </c>
      <c r="E218" s="20">
        <v>1.2352029083333336E-2</v>
      </c>
      <c r="F218" s="20">
        <v>3.0449509546332965E-2</v>
      </c>
      <c r="G218" s="5">
        <v>2.4651423131296428</v>
      </c>
      <c r="H218" s="20">
        <v>-8.8448553115593864E-3</v>
      </c>
      <c r="I218" s="20">
        <v>3.1680243466810351E-2</v>
      </c>
      <c r="J218" s="5">
        <v>-3.5817706848643729</v>
      </c>
    </row>
    <row r="219" spans="1:10" x14ac:dyDescent="0.2">
      <c r="A219" s="4" t="s">
        <v>10</v>
      </c>
      <c r="B219" s="4" t="s">
        <v>5</v>
      </c>
      <c r="C219" s="4" t="s">
        <v>23</v>
      </c>
      <c r="D219" s="5" t="s">
        <v>36</v>
      </c>
      <c r="E219" s="20">
        <v>1.3026890441176468E-2</v>
      </c>
      <c r="F219" s="20">
        <v>2.2306423209354651E-2</v>
      </c>
      <c r="G219" s="5">
        <v>1.712336747597621</v>
      </c>
      <c r="H219" s="20">
        <v>-7.3445741185999358E-3</v>
      </c>
      <c r="I219" s="20">
        <v>2.4836292315355474E-2</v>
      </c>
      <c r="J219" s="5">
        <v>-3.3815837262038424</v>
      </c>
    </row>
    <row r="220" spans="1:10" x14ac:dyDescent="0.2">
      <c r="A220" s="4" t="s">
        <v>10</v>
      </c>
      <c r="B220" s="4" t="s">
        <v>5</v>
      </c>
      <c r="C220" s="4" t="s">
        <v>23</v>
      </c>
      <c r="D220" s="5" t="s">
        <v>37</v>
      </c>
      <c r="E220" s="20">
        <v>1.2723795599999999E-2</v>
      </c>
      <c r="F220" s="20">
        <v>1.3102210885427321E-2</v>
      </c>
      <c r="G220" s="5">
        <v>1.0297407548284823</v>
      </c>
      <c r="H220" s="20">
        <v>3.6800490966372645E-3</v>
      </c>
      <c r="I220" s="20">
        <v>1.8061048824909123E-2</v>
      </c>
      <c r="J220" s="5">
        <v>4.9078282247410367</v>
      </c>
    </row>
    <row r="221" spans="1:10" x14ac:dyDescent="0.2">
      <c r="A221" s="4" t="s">
        <v>10</v>
      </c>
      <c r="B221" s="4" t="s">
        <v>5</v>
      </c>
      <c r="C221" s="4" t="s">
        <v>23</v>
      </c>
      <c r="D221" s="5" t="s">
        <v>38</v>
      </c>
      <c r="E221" s="20">
        <v>6.6678799999999984E-3</v>
      </c>
      <c r="F221" s="20">
        <v>6.8950438497550996E-3</v>
      </c>
      <c r="G221" s="5">
        <v>1.0340683770186476</v>
      </c>
      <c r="H221" s="20">
        <v>5.4209971513069187E-3</v>
      </c>
      <c r="I221" s="20">
        <v>8.1012174007261874E-3</v>
      </c>
      <c r="J221" s="5">
        <v>1.4944146205229252</v>
      </c>
    </row>
    <row r="222" spans="1:10" x14ac:dyDescent="0.2">
      <c r="A222" s="4" t="s">
        <v>10</v>
      </c>
      <c r="B222" s="4" t="s">
        <v>5</v>
      </c>
      <c r="C222" s="4" t="s">
        <v>24</v>
      </c>
      <c r="D222" s="5" t="s">
        <v>31</v>
      </c>
      <c r="E222" s="20">
        <v>0.92357553479166665</v>
      </c>
      <c r="F222" s="20">
        <v>0.10335322025556094</v>
      </c>
      <c r="G222" s="5">
        <v>0.11190554141180732</v>
      </c>
      <c r="H222" s="20">
        <v>-0.92357553478842647</v>
      </c>
      <c r="I222" s="20">
        <v>0.10335322034944812</v>
      </c>
      <c r="J222" s="5">
        <v>-0.11190554151385611</v>
      </c>
    </row>
    <row r="223" spans="1:10" x14ac:dyDescent="0.2">
      <c r="A223" s="4" t="s">
        <v>10</v>
      </c>
      <c r="B223" s="4" t="s">
        <v>5</v>
      </c>
      <c r="C223" s="4" t="s">
        <v>24</v>
      </c>
      <c r="D223" s="5" t="s">
        <v>32</v>
      </c>
      <c r="E223" s="20">
        <v>0.84825003049999992</v>
      </c>
      <c r="F223" s="20">
        <v>0.17188620441090166</v>
      </c>
      <c r="G223" s="5">
        <v>0.20263624901915245</v>
      </c>
      <c r="H223" s="20">
        <v>-0.8482500305299</v>
      </c>
      <c r="I223" s="20">
        <v>0.17188620436582708</v>
      </c>
      <c r="J223" s="5">
        <v>-0.20263624895887139</v>
      </c>
    </row>
    <row r="224" spans="1:10" x14ac:dyDescent="0.2">
      <c r="A224" s="4" t="s">
        <v>10</v>
      </c>
      <c r="B224" s="4" t="s">
        <v>5</v>
      </c>
      <c r="C224" s="4" t="s">
        <v>24</v>
      </c>
      <c r="D224" s="5" t="s">
        <v>33</v>
      </c>
      <c r="E224" s="20">
        <v>0.33341820737499989</v>
      </c>
      <c r="F224" s="20">
        <v>0.24978512664674132</v>
      </c>
      <c r="G224" s="5">
        <v>0.7491646260511643</v>
      </c>
      <c r="H224" s="20">
        <v>-0.28723077290208199</v>
      </c>
      <c r="I224" s="20">
        <v>0.30381762515905381</v>
      </c>
      <c r="J224" s="5">
        <v>-1.0577474763215093</v>
      </c>
    </row>
    <row r="225" spans="1:10" x14ac:dyDescent="0.2">
      <c r="A225" s="4" t="s">
        <v>10</v>
      </c>
      <c r="B225" s="4" t="s">
        <v>5</v>
      </c>
      <c r="C225" s="4" t="s">
        <v>24</v>
      </c>
      <c r="D225" s="5" t="s">
        <v>34</v>
      </c>
      <c r="E225" s="20">
        <v>0.12939640966666668</v>
      </c>
      <c r="F225" s="20">
        <v>0.13123364536866047</v>
      </c>
      <c r="G225" s="5">
        <v>1.0141985060229</v>
      </c>
      <c r="H225" s="20">
        <v>-9.9669026124442395E-2</v>
      </c>
      <c r="I225" s="20">
        <v>0.15597388133375759</v>
      </c>
      <c r="J225" s="5">
        <v>-1.5649182840315445</v>
      </c>
    </row>
    <row r="226" spans="1:10" x14ac:dyDescent="0.2">
      <c r="A226" s="4" t="s">
        <v>10</v>
      </c>
      <c r="B226" s="4" t="s">
        <v>5</v>
      </c>
      <c r="C226" s="4" t="s">
        <v>24</v>
      </c>
      <c r="D226" s="5" t="s">
        <v>35</v>
      </c>
      <c r="E226" s="20">
        <v>8.4228551541666655E-2</v>
      </c>
      <c r="F226" s="20">
        <v>0.2051263592412243</v>
      </c>
      <c r="G226" s="5">
        <v>2.4353542294948674</v>
      </c>
      <c r="H226" s="20">
        <v>-7.7020172872845447E-2</v>
      </c>
      <c r="I226" s="20">
        <v>0.20806177381434304</v>
      </c>
      <c r="J226" s="5">
        <v>-2.7013932331447439</v>
      </c>
    </row>
    <row r="227" spans="1:10" x14ac:dyDescent="0.2">
      <c r="A227" s="4" t="s">
        <v>10</v>
      </c>
      <c r="B227" s="4" t="s">
        <v>5</v>
      </c>
      <c r="C227" s="4" t="s">
        <v>24</v>
      </c>
      <c r="D227" s="5" t="s">
        <v>39</v>
      </c>
      <c r="E227" s="20">
        <v>5.9499437826086958E-2</v>
      </c>
      <c r="F227" s="20">
        <v>0.20639697636485441</v>
      </c>
      <c r="G227" s="5">
        <v>3.4688895207403396</v>
      </c>
      <c r="H227" s="20">
        <v>-5.0548535190360504E-2</v>
      </c>
      <c r="I227" s="20">
        <v>0.20887679280261826</v>
      </c>
      <c r="J227" s="5">
        <v>-4.132202684331209</v>
      </c>
    </row>
    <row r="228" spans="1:10" x14ac:dyDescent="0.2">
      <c r="A228" s="4" t="s">
        <v>10</v>
      </c>
      <c r="B228" s="4" t="s">
        <v>5</v>
      </c>
      <c r="C228" s="4" t="s">
        <v>24</v>
      </c>
      <c r="D228" s="5" t="s">
        <v>40</v>
      </c>
      <c r="E228" s="20">
        <v>1.7582309391304347E-2</v>
      </c>
      <c r="F228" s="20">
        <v>3.3985610889972782E-2</v>
      </c>
      <c r="G228" s="5">
        <v>1.9329435134829893</v>
      </c>
      <c r="H228" s="20">
        <v>-1.378960631599806E-2</v>
      </c>
      <c r="I228" s="20">
        <v>3.576890383622934E-2</v>
      </c>
      <c r="J228" s="5">
        <v>-2.5939031917634892</v>
      </c>
    </row>
    <row r="229" spans="1:10" x14ac:dyDescent="0.2">
      <c r="A229" s="4" t="s">
        <v>10</v>
      </c>
      <c r="B229" s="4" t="s">
        <v>5</v>
      </c>
      <c r="C229" s="4" t="s">
        <v>24</v>
      </c>
      <c r="D229" s="5" t="s">
        <v>36</v>
      </c>
      <c r="E229" s="20">
        <v>1.7602243217391303E-2</v>
      </c>
      <c r="F229" s="20">
        <v>2.8719567455240264E-2</v>
      </c>
      <c r="G229" s="5">
        <v>1.6315856507916482</v>
      </c>
      <c r="H229" s="20">
        <v>-1.2171914803229333E-2</v>
      </c>
      <c r="I229" s="20">
        <v>3.1525327108759854E-2</v>
      </c>
      <c r="J229" s="5">
        <v>-2.5900055676035345</v>
      </c>
    </row>
    <row r="230" spans="1:10" x14ac:dyDescent="0.2">
      <c r="A230" s="4" t="s">
        <v>10</v>
      </c>
      <c r="B230" s="4" t="s">
        <v>5</v>
      </c>
      <c r="C230" s="4" t="s">
        <v>24</v>
      </c>
      <c r="D230" s="5" t="s">
        <v>37</v>
      </c>
      <c r="E230" s="20">
        <v>1.0245175444444442E-2</v>
      </c>
      <c r="F230" s="20">
        <v>1.2850282380517743E-2</v>
      </c>
      <c r="G230" s="5">
        <v>1.2542764592172944</v>
      </c>
      <c r="H230" s="20">
        <v>-4.5425049046753374E-3</v>
      </c>
      <c r="I230" s="20">
        <v>1.595053504401351E-2</v>
      </c>
      <c r="J230" s="5">
        <v>-3.5113963283994583</v>
      </c>
    </row>
    <row r="231" spans="1:10" x14ac:dyDescent="0.2">
      <c r="A231" s="4" t="s">
        <v>10</v>
      </c>
      <c r="B231" s="4" t="s">
        <v>5</v>
      </c>
      <c r="C231" s="4" t="s">
        <v>24</v>
      </c>
      <c r="D231" s="5" t="s">
        <v>38</v>
      </c>
      <c r="E231" s="20">
        <v>2.31605223E-2</v>
      </c>
      <c r="F231" s="20">
        <v>5.7389182061861041E-2</v>
      </c>
      <c r="G231" s="5">
        <v>2.4778880768963072</v>
      </c>
      <c r="H231" s="20">
        <v>1.9140076292462695E-2</v>
      </c>
      <c r="I231" s="20">
        <v>5.9012556780990467E-2</v>
      </c>
      <c r="J231" s="5">
        <v>3.0831933937603706</v>
      </c>
    </row>
    <row r="232" spans="1:10" x14ac:dyDescent="0.2">
      <c r="A232" s="4" t="s">
        <v>10</v>
      </c>
      <c r="B232" s="4" t="s">
        <v>5</v>
      </c>
      <c r="C232" s="4" t="s">
        <v>25</v>
      </c>
      <c r="D232" s="5" t="s">
        <v>31</v>
      </c>
      <c r="E232" s="20">
        <v>0.91420637905982871</v>
      </c>
      <c r="F232" s="20">
        <v>0.10325549527340312</v>
      </c>
      <c r="G232" s="5">
        <v>0.11294549856411114</v>
      </c>
      <c r="H232" s="20">
        <v>-0.91420637905882773</v>
      </c>
      <c r="I232" s="20">
        <v>0.1032554953227772</v>
      </c>
      <c r="J232" s="5">
        <v>-0.11294549861824238</v>
      </c>
    </row>
    <row r="233" spans="1:10" x14ac:dyDescent="0.2">
      <c r="A233" s="4" t="s">
        <v>10</v>
      </c>
      <c r="B233" s="4" t="s">
        <v>5</v>
      </c>
      <c r="C233" s="4" t="s">
        <v>25</v>
      </c>
      <c r="D233" s="5" t="s">
        <v>32</v>
      </c>
      <c r="E233" s="20">
        <v>0.78757265853846126</v>
      </c>
      <c r="F233" s="20">
        <v>0.21359002968508203</v>
      </c>
      <c r="G233" s="5">
        <v>0.27120041226602754</v>
      </c>
      <c r="H233" s="20">
        <v>-0.78596269571869859</v>
      </c>
      <c r="I233" s="20">
        <v>0.21949003005754567</v>
      </c>
      <c r="J233" s="5">
        <v>-0.27926265617077412</v>
      </c>
    </row>
    <row r="234" spans="1:10" x14ac:dyDescent="0.2">
      <c r="A234" s="4" t="s">
        <v>10</v>
      </c>
      <c r="B234" s="4" t="s">
        <v>5</v>
      </c>
      <c r="C234" s="4" t="s">
        <v>25</v>
      </c>
      <c r="D234" s="5" t="s">
        <v>33</v>
      </c>
      <c r="E234" s="20">
        <v>0.3661570643478263</v>
      </c>
      <c r="F234" s="20">
        <v>0.21353588905246021</v>
      </c>
      <c r="G234" s="5">
        <v>0.58318112592691773</v>
      </c>
      <c r="H234" s="20">
        <v>-0.34880096187881487</v>
      </c>
      <c r="I234" s="20">
        <v>0.2410711732272974</v>
      </c>
      <c r="J234" s="5">
        <v>-0.6911425127062969</v>
      </c>
    </row>
    <row r="235" spans="1:10" x14ac:dyDescent="0.2">
      <c r="A235" s="4" t="s">
        <v>10</v>
      </c>
      <c r="B235" s="4" t="s">
        <v>5</v>
      </c>
      <c r="C235" s="4" t="s">
        <v>25</v>
      </c>
      <c r="D235" s="5" t="s">
        <v>34</v>
      </c>
      <c r="E235" s="20">
        <v>0.13031771492035396</v>
      </c>
      <c r="F235" s="20">
        <v>0.11773254849293802</v>
      </c>
      <c r="G235" s="5">
        <v>0.90342704800258666</v>
      </c>
      <c r="H235" s="20">
        <v>-0.10679896974562131</v>
      </c>
      <c r="I235" s="20">
        <v>0.13959739145294511</v>
      </c>
      <c r="J235" s="5">
        <v>-1.3071042893526463</v>
      </c>
    </row>
    <row r="236" spans="1:10" x14ac:dyDescent="0.2">
      <c r="A236" s="4" t="s">
        <v>10</v>
      </c>
      <c r="B236" s="4" t="s">
        <v>5</v>
      </c>
      <c r="C236" s="4" t="s">
        <v>25</v>
      </c>
      <c r="D236" s="5" t="s">
        <v>35</v>
      </c>
      <c r="E236" s="20">
        <v>4.3271676936363627E-2</v>
      </c>
      <c r="F236" s="20">
        <v>0.10775305195668748</v>
      </c>
      <c r="G236" s="5">
        <v>2.4901519789758026</v>
      </c>
      <c r="H236" s="20">
        <v>-3.4219562083017706E-2</v>
      </c>
      <c r="I236" s="20">
        <v>0.11098925719838147</v>
      </c>
      <c r="J236" s="5">
        <v>-3.2434446977760305</v>
      </c>
    </row>
    <row r="237" spans="1:10" x14ac:dyDescent="0.2">
      <c r="A237" s="4" t="s">
        <v>10</v>
      </c>
      <c r="B237" s="4" t="s">
        <v>5</v>
      </c>
      <c r="C237" s="4" t="s">
        <v>25</v>
      </c>
      <c r="D237" s="5" t="s">
        <v>39</v>
      </c>
      <c r="E237" s="20">
        <v>3.8914876605769207E-2</v>
      </c>
      <c r="F237" s="20">
        <v>0.13986896936524132</v>
      </c>
      <c r="G237" s="5">
        <v>3.5942287773952617</v>
      </c>
      <c r="H237" s="20">
        <v>-2.7671264654435763E-2</v>
      </c>
      <c r="I237" s="20">
        <v>0.14254566270346433</v>
      </c>
      <c r="J237" s="5">
        <v>-5.1513967461770473</v>
      </c>
    </row>
    <row r="238" spans="1:10" x14ac:dyDescent="0.2">
      <c r="A238" s="4" t="s">
        <v>10</v>
      </c>
      <c r="B238" s="4" t="s">
        <v>5</v>
      </c>
      <c r="C238" s="4" t="s">
        <v>25</v>
      </c>
      <c r="D238" s="5" t="s">
        <v>40</v>
      </c>
      <c r="E238" s="20">
        <v>1.9859881881720439E-2</v>
      </c>
      <c r="F238" s="20">
        <v>6.3090997805772819E-2</v>
      </c>
      <c r="G238" s="5">
        <v>3.1768062963075043</v>
      </c>
      <c r="H238" s="20">
        <v>-1.2709958372891057E-2</v>
      </c>
      <c r="I238" s="20">
        <v>6.4929785810995941E-2</v>
      </c>
      <c r="J238" s="5">
        <v>-5.1085758037952376</v>
      </c>
    </row>
    <row r="239" spans="1:10" x14ac:dyDescent="0.2">
      <c r="A239" s="4" t="s">
        <v>10</v>
      </c>
      <c r="B239" s="4" t="s">
        <v>5</v>
      </c>
      <c r="C239" s="4" t="s">
        <v>25</v>
      </c>
      <c r="D239" s="5" t="s">
        <v>36</v>
      </c>
      <c r="E239" s="20">
        <v>1.402072407407408E-2</v>
      </c>
      <c r="F239" s="20">
        <v>2.1978414862682351E-2</v>
      </c>
      <c r="G239" s="5">
        <v>1.5675663215798497</v>
      </c>
      <c r="H239" s="20">
        <v>-7.0223546825305128E-3</v>
      </c>
      <c r="I239" s="20">
        <v>2.5142768283963755E-2</v>
      </c>
      <c r="J239" s="5">
        <v>-3.5803899718297241</v>
      </c>
    </row>
    <row r="240" spans="1:10" x14ac:dyDescent="0.2">
      <c r="A240" s="4" t="s">
        <v>10</v>
      </c>
      <c r="B240" s="4" t="s">
        <v>5</v>
      </c>
      <c r="C240" s="4" t="s">
        <v>25</v>
      </c>
      <c r="D240" s="5" t="s">
        <v>37</v>
      </c>
      <c r="E240" s="20">
        <v>1.6986915226415093E-2</v>
      </c>
      <c r="F240" s="20">
        <v>3.3794725106203183E-2</v>
      </c>
      <c r="G240" s="5">
        <v>1.989456275948885</v>
      </c>
      <c r="H240" s="20">
        <v>-3.3710406043547625E-3</v>
      </c>
      <c r="I240" s="20">
        <v>3.7743945518202884E-2</v>
      </c>
      <c r="J240" s="5">
        <v>-11.19652651749275</v>
      </c>
    </row>
    <row r="241" spans="1:10" x14ac:dyDescent="0.2">
      <c r="A241" s="4" t="s">
        <v>10</v>
      </c>
      <c r="B241" s="4" t="s">
        <v>5</v>
      </c>
      <c r="C241" s="4" t="s">
        <v>25</v>
      </c>
      <c r="D241" s="5" t="s">
        <v>38</v>
      </c>
      <c r="E241" s="20">
        <v>1.69757814375E-2</v>
      </c>
      <c r="F241" s="20">
        <v>4.5386781699557406E-2</v>
      </c>
      <c r="G241" s="5">
        <v>2.6736195836791743</v>
      </c>
      <c r="H241" s="20">
        <v>1.3995421614529281E-2</v>
      </c>
      <c r="I241" s="20">
        <v>4.6458787890732163E-2</v>
      </c>
      <c r="J241" s="5">
        <v>3.3195704402717809</v>
      </c>
    </row>
    <row r="242" spans="1:10" x14ac:dyDescent="0.2">
      <c r="A242" s="4" t="s">
        <v>11</v>
      </c>
      <c r="B242" s="4" t="s">
        <v>12</v>
      </c>
      <c r="C242" s="4" t="s">
        <v>22</v>
      </c>
      <c r="D242" s="5" t="s">
        <v>31</v>
      </c>
      <c r="E242" s="20">
        <v>0.98367459603773588</v>
      </c>
      <c r="F242" s="20">
        <v>2.0583003031843416E-2</v>
      </c>
      <c r="G242" s="5">
        <v>2.092460567219305E-2</v>
      </c>
      <c r="H242" s="20">
        <v>-0.98367459596833329</v>
      </c>
      <c r="I242" s="20">
        <v>2.0583003076346858E-2</v>
      </c>
      <c r="J242" s="5">
        <v>-2.0924605718911412E-2</v>
      </c>
    </row>
    <row r="243" spans="1:10" x14ac:dyDescent="0.2">
      <c r="A243" s="4" t="s">
        <v>11</v>
      </c>
      <c r="B243" s="4" t="s">
        <v>12</v>
      </c>
      <c r="C243" s="4" t="s">
        <v>22</v>
      </c>
      <c r="D243" s="5" t="s">
        <v>32</v>
      </c>
      <c r="E243" s="20">
        <v>0.95425916603773597</v>
      </c>
      <c r="F243" s="20">
        <v>7.3854982946189973E-2</v>
      </c>
      <c r="G243" s="5">
        <v>7.7395099334334708E-2</v>
      </c>
      <c r="H243" s="20">
        <v>-0.95425916603538941</v>
      </c>
      <c r="I243" s="20">
        <v>7.385498299347093E-2</v>
      </c>
      <c r="J243" s="5">
        <v>-7.7395099384072324E-2</v>
      </c>
    </row>
    <row r="244" spans="1:10" x14ac:dyDescent="0.2">
      <c r="A244" s="4" t="s">
        <v>11</v>
      </c>
      <c r="B244" s="4" t="s">
        <v>12</v>
      </c>
      <c r="C244" s="4" t="s">
        <v>22</v>
      </c>
      <c r="D244" s="5" t="s">
        <v>33</v>
      </c>
      <c r="E244" s="20">
        <v>0.86424380596078443</v>
      </c>
      <c r="F244" s="20">
        <v>0.20925341812813816</v>
      </c>
      <c r="G244" s="5">
        <v>0.24212313317711318</v>
      </c>
      <c r="H244" s="20">
        <v>-0.86424380597449868</v>
      </c>
      <c r="I244" s="20">
        <v>0.20925341812759893</v>
      </c>
      <c r="J244" s="5">
        <v>-0.24212313317264711</v>
      </c>
    </row>
    <row r="245" spans="1:10" x14ac:dyDescent="0.2">
      <c r="A245" s="4" t="s">
        <v>11</v>
      </c>
      <c r="B245" s="4" t="s">
        <v>12</v>
      </c>
      <c r="C245" s="4" t="s">
        <v>22</v>
      </c>
      <c r="D245" s="5" t="s">
        <v>34</v>
      </c>
      <c r="E245" s="20">
        <v>0.75722288351020417</v>
      </c>
      <c r="F245" s="20">
        <v>0.33309662740375739</v>
      </c>
      <c r="G245" s="5">
        <v>0.43989244733287125</v>
      </c>
      <c r="H245" s="20">
        <v>-0.7572228835222361</v>
      </c>
      <c r="I245" s="20">
        <v>0.33309662743252649</v>
      </c>
      <c r="J245" s="5">
        <v>-0.43989244736387445</v>
      </c>
    </row>
    <row r="246" spans="1:10" x14ac:dyDescent="0.2">
      <c r="A246" s="4" t="s">
        <v>11</v>
      </c>
      <c r="B246" s="4" t="s">
        <v>12</v>
      </c>
      <c r="C246" s="4" t="s">
        <v>22</v>
      </c>
      <c r="D246" s="5" t="s">
        <v>35</v>
      </c>
      <c r="E246" s="20">
        <v>0.67158088565957441</v>
      </c>
      <c r="F246" s="20">
        <v>0.41348736844429074</v>
      </c>
      <c r="G246" s="5">
        <v>0.61569258040778763</v>
      </c>
      <c r="H246" s="20">
        <v>-0.67127747619718303</v>
      </c>
      <c r="I246" s="20">
        <v>0.41399045552827629</v>
      </c>
      <c r="J246" s="5">
        <v>-0.61672031344407796</v>
      </c>
    </row>
    <row r="247" spans="1:10" x14ac:dyDescent="0.2">
      <c r="A247" s="4" t="s">
        <v>11</v>
      </c>
      <c r="B247" s="4" t="s">
        <v>12</v>
      </c>
      <c r="C247" s="4" t="s">
        <v>22</v>
      </c>
      <c r="D247" s="5" t="s">
        <v>39</v>
      </c>
      <c r="E247" s="20">
        <v>0.61761500873809549</v>
      </c>
      <c r="F247" s="20">
        <v>0.42882131709475901</v>
      </c>
      <c r="G247" s="5">
        <v>0.69431816103517663</v>
      </c>
      <c r="H247" s="20">
        <v>-0.60535831460158418</v>
      </c>
      <c r="I247" s="20">
        <v>0.44636636559306436</v>
      </c>
      <c r="J247" s="5">
        <v>-0.73735894069091923</v>
      </c>
    </row>
    <row r="248" spans="1:10" x14ac:dyDescent="0.2">
      <c r="A248" s="4" t="s">
        <v>11</v>
      </c>
      <c r="B248" s="4" t="s">
        <v>12</v>
      </c>
      <c r="C248" s="4" t="s">
        <v>22</v>
      </c>
      <c r="D248" s="5" t="s">
        <v>40</v>
      </c>
      <c r="E248" s="20">
        <v>0.6395958784705883</v>
      </c>
      <c r="F248" s="20">
        <v>0.42821350062742891</v>
      </c>
      <c r="G248" s="5">
        <v>0.66950634774473494</v>
      </c>
      <c r="H248" s="20">
        <v>-0.63792173094963933</v>
      </c>
      <c r="I248" s="20">
        <v>0.43077878975995293</v>
      </c>
      <c r="J248" s="5">
        <v>-0.67528470791969419</v>
      </c>
    </row>
    <row r="249" spans="1:10" x14ac:dyDescent="0.2">
      <c r="A249" s="4" t="s">
        <v>11</v>
      </c>
      <c r="B249" s="4" t="s">
        <v>12</v>
      </c>
      <c r="C249" s="4" t="s">
        <v>22</v>
      </c>
      <c r="D249" s="5" t="s">
        <v>36</v>
      </c>
      <c r="E249" s="20">
        <v>0.61185767770833344</v>
      </c>
      <c r="F249" s="20">
        <v>0.40619827746966897</v>
      </c>
      <c r="G249" s="5">
        <v>0.66387706204987706</v>
      </c>
      <c r="H249" s="20">
        <v>-0.60505146462545478</v>
      </c>
      <c r="I249" s="20">
        <v>0.41670096459175837</v>
      </c>
      <c r="J249" s="5">
        <v>-0.68870334005341005</v>
      </c>
    </row>
    <row r="250" spans="1:10" x14ac:dyDescent="0.2">
      <c r="A250" s="4" t="s">
        <v>11</v>
      </c>
      <c r="B250" s="4" t="s">
        <v>12</v>
      </c>
      <c r="C250" s="4" t="s">
        <v>22</v>
      </c>
      <c r="D250" s="5" t="s">
        <v>37</v>
      </c>
      <c r="E250" s="20">
        <v>0.82608742749999986</v>
      </c>
      <c r="F250" s="20">
        <v>0.29031189970651361</v>
      </c>
      <c r="G250" s="5">
        <v>0.35142999402023178</v>
      </c>
      <c r="H250" s="20">
        <v>-0.82378857698650321</v>
      </c>
      <c r="I250" s="20">
        <v>0.29748149827363207</v>
      </c>
      <c r="J250" s="5">
        <v>-0.36111389085030488</v>
      </c>
    </row>
    <row r="251" spans="1:10" x14ac:dyDescent="0.2">
      <c r="A251" s="4" t="s">
        <v>11</v>
      </c>
      <c r="B251" s="4" t="s">
        <v>12</v>
      </c>
      <c r="C251" s="4" t="s">
        <v>22</v>
      </c>
      <c r="D251" s="5" t="s">
        <v>38</v>
      </c>
      <c r="E251" s="20"/>
      <c r="F251" s="20"/>
      <c r="G251" s="5"/>
      <c r="H251" s="20"/>
      <c r="I251" s="20"/>
      <c r="J251" s="5"/>
    </row>
    <row r="252" spans="1:10" x14ac:dyDescent="0.2">
      <c r="A252" s="4" t="s">
        <v>11</v>
      </c>
      <c r="B252" s="4" t="s">
        <v>12</v>
      </c>
      <c r="C252" s="4" t="s">
        <v>23</v>
      </c>
      <c r="D252" s="5" t="s">
        <v>31</v>
      </c>
      <c r="E252" s="20">
        <v>0.98906904399999984</v>
      </c>
      <c r="F252" s="20">
        <v>7.1750605258631348E-3</v>
      </c>
      <c r="G252" s="5">
        <v>7.2543575894820304E-3</v>
      </c>
      <c r="H252" s="20">
        <v>-0.98906904405387341</v>
      </c>
      <c r="I252" s="20">
        <v>7.1750604831667926E-3</v>
      </c>
      <c r="J252" s="5">
        <v>-7.2543575459186804E-3</v>
      </c>
    </row>
    <row r="253" spans="1:10" x14ac:dyDescent="0.2">
      <c r="A253" s="4" t="s">
        <v>11</v>
      </c>
      <c r="B253" s="4" t="s">
        <v>12</v>
      </c>
      <c r="C253" s="4" t="s">
        <v>23</v>
      </c>
      <c r="D253" s="5" t="s">
        <v>32</v>
      </c>
      <c r="E253" s="20">
        <v>0.97571588975000001</v>
      </c>
      <c r="F253" s="20">
        <v>5.7371097335366071E-2</v>
      </c>
      <c r="G253" s="5">
        <v>5.8798978204675771E-2</v>
      </c>
      <c r="H253" s="20">
        <v>-0.97571588972715217</v>
      </c>
      <c r="I253" s="20">
        <v>5.7371097274238343E-2</v>
      </c>
      <c r="J253" s="5">
        <v>-5.8798978143403527E-2</v>
      </c>
    </row>
    <row r="254" spans="1:10" x14ac:dyDescent="0.2">
      <c r="A254" s="4" t="s">
        <v>11</v>
      </c>
      <c r="B254" s="4" t="s">
        <v>12</v>
      </c>
      <c r="C254" s="4" t="s">
        <v>23</v>
      </c>
      <c r="D254" s="5" t="s">
        <v>33</v>
      </c>
      <c r="E254" s="20">
        <v>0.89558172747499998</v>
      </c>
      <c r="F254" s="20">
        <v>0.22275614039866939</v>
      </c>
      <c r="G254" s="5">
        <v>0.24872787548569941</v>
      </c>
      <c r="H254" s="20">
        <v>-0.89558172752331766</v>
      </c>
      <c r="I254" s="20">
        <v>0.22275614035089061</v>
      </c>
      <c r="J254" s="5">
        <v>-0.24872787541893082</v>
      </c>
    </row>
    <row r="255" spans="1:10" x14ac:dyDescent="0.2">
      <c r="A255" s="4" t="s">
        <v>11</v>
      </c>
      <c r="B255" s="4" t="s">
        <v>12</v>
      </c>
      <c r="C255" s="4" t="s">
        <v>23</v>
      </c>
      <c r="D255" s="5" t="s">
        <v>34</v>
      </c>
      <c r="E255" s="20">
        <v>0.77172042200000024</v>
      </c>
      <c r="F255" s="20">
        <v>0.33955355374235913</v>
      </c>
      <c r="G255" s="5">
        <v>0.43999555287440484</v>
      </c>
      <c r="H255" s="20">
        <v>-0.77172042200939039</v>
      </c>
      <c r="I255" s="20">
        <v>0.33955355377613755</v>
      </c>
      <c r="J255" s="5">
        <v>-0.43999555291282133</v>
      </c>
    </row>
    <row r="256" spans="1:10" x14ac:dyDescent="0.2">
      <c r="A256" s="4" t="s">
        <v>11</v>
      </c>
      <c r="B256" s="4" t="s">
        <v>12</v>
      </c>
      <c r="C256" s="4" t="s">
        <v>23</v>
      </c>
      <c r="D256" s="5" t="s">
        <v>35</v>
      </c>
      <c r="E256" s="20">
        <v>0.72743672915384627</v>
      </c>
      <c r="F256" s="20">
        <v>0.40813818400595142</v>
      </c>
      <c r="G256" s="5">
        <v>0.56106348174183807</v>
      </c>
      <c r="H256" s="20">
        <v>-0.72593459332397936</v>
      </c>
      <c r="I256" s="20">
        <v>0.41087393439487502</v>
      </c>
      <c r="J256" s="5">
        <v>-0.56599304975056475</v>
      </c>
    </row>
    <row r="257" spans="1:10" x14ac:dyDescent="0.2">
      <c r="A257" s="4" t="s">
        <v>11</v>
      </c>
      <c r="B257" s="4" t="s">
        <v>12</v>
      </c>
      <c r="C257" s="4" t="s">
        <v>23</v>
      </c>
      <c r="D257" s="5" t="s">
        <v>39</v>
      </c>
      <c r="E257" s="20">
        <v>0.65911340097435889</v>
      </c>
      <c r="F257" s="20">
        <v>0.44115564042430311</v>
      </c>
      <c r="G257" s="5">
        <v>0.66931675152128356</v>
      </c>
      <c r="H257" s="20">
        <v>-0.656409559849642</v>
      </c>
      <c r="I257" s="20">
        <v>0.4452739252464698</v>
      </c>
      <c r="J257" s="5">
        <v>-0.67834771533258109</v>
      </c>
    </row>
    <row r="258" spans="1:10" x14ac:dyDescent="0.2">
      <c r="A258" s="4" t="s">
        <v>11</v>
      </c>
      <c r="B258" s="4" t="s">
        <v>12</v>
      </c>
      <c r="C258" s="4" t="s">
        <v>23</v>
      </c>
      <c r="D258" s="5" t="s">
        <v>40</v>
      </c>
      <c r="E258" s="20">
        <v>0.62008319602777762</v>
      </c>
      <c r="F258" s="20">
        <v>0.45788731742977168</v>
      </c>
      <c r="G258" s="5">
        <v>0.7384288436825498</v>
      </c>
      <c r="H258" s="20">
        <v>-0.61786435530116035</v>
      </c>
      <c r="I258" s="20">
        <v>0.46096212896603117</v>
      </c>
      <c r="J258" s="5">
        <v>-0.74605716450716486</v>
      </c>
    </row>
    <row r="259" spans="1:10" x14ac:dyDescent="0.2">
      <c r="A259" s="4" t="s">
        <v>11</v>
      </c>
      <c r="B259" s="4" t="s">
        <v>12</v>
      </c>
      <c r="C259" s="4" t="s">
        <v>23</v>
      </c>
      <c r="D259" s="5" t="s">
        <v>36</v>
      </c>
      <c r="E259" s="20">
        <v>0.60696307164705898</v>
      </c>
      <c r="F259" s="20">
        <v>0.43110546948990192</v>
      </c>
      <c r="G259" s="5">
        <v>0.71026638955159382</v>
      </c>
      <c r="H259" s="20">
        <v>-0.60438603312984573</v>
      </c>
      <c r="I259" s="20">
        <v>0.434819751049424</v>
      </c>
      <c r="J259" s="5">
        <v>-0.71944043577196248</v>
      </c>
    </row>
    <row r="260" spans="1:10" x14ac:dyDescent="0.2">
      <c r="A260" s="4" t="s">
        <v>11</v>
      </c>
      <c r="B260" s="4" t="s">
        <v>12</v>
      </c>
      <c r="C260" s="4" t="s">
        <v>23</v>
      </c>
      <c r="D260" s="5" t="s">
        <v>37</v>
      </c>
      <c r="E260" s="20">
        <v>0.5824185449599999</v>
      </c>
      <c r="F260" s="20">
        <v>0.42747749160849768</v>
      </c>
      <c r="G260" s="5">
        <v>0.73396957447132216</v>
      </c>
      <c r="H260" s="20">
        <v>-0.57761825587053606</v>
      </c>
      <c r="I260" s="20">
        <v>0.43420909619879366</v>
      </c>
      <c r="J260" s="5">
        <v>-0.75172329092056034</v>
      </c>
    </row>
    <row r="261" spans="1:10" x14ac:dyDescent="0.2">
      <c r="A261" s="4" t="s">
        <v>11</v>
      </c>
      <c r="B261" s="4" t="s">
        <v>12</v>
      </c>
      <c r="C261" s="4" t="s">
        <v>23</v>
      </c>
      <c r="D261" s="5" t="s">
        <v>38</v>
      </c>
      <c r="E261" s="20">
        <v>0.51295897483333341</v>
      </c>
      <c r="F261" s="20">
        <v>0.41719799411824221</v>
      </c>
      <c r="G261" s="5">
        <v>0.81331649232532655</v>
      </c>
      <c r="H261" s="20">
        <v>-0.50278366421423615</v>
      </c>
      <c r="I261" s="20">
        <v>0.43180639465287618</v>
      </c>
      <c r="J261" s="5">
        <v>-0.85883139287692423</v>
      </c>
    </row>
    <row r="262" spans="1:10" x14ac:dyDescent="0.2">
      <c r="A262" s="4" t="s">
        <v>11</v>
      </c>
      <c r="B262" s="4" t="s">
        <v>12</v>
      </c>
      <c r="C262" s="4" t="s">
        <v>24</v>
      </c>
      <c r="D262" s="5" t="s">
        <v>31</v>
      </c>
      <c r="E262" s="20">
        <v>0.99189519958333328</v>
      </c>
      <c r="F262" s="20">
        <v>7.3487932504439531E-3</v>
      </c>
      <c r="G262" s="5">
        <v>7.4088404233944982E-3</v>
      </c>
      <c r="H262" s="20">
        <v>-0.99189519948581273</v>
      </c>
      <c r="I262" s="20">
        <v>7.3487933505975859E-3</v>
      </c>
      <c r="J262" s="5">
        <v>-7.4088405250949067E-3</v>
      </c>
    </row>
    <row r="263" spans="1:10" x14ac:dyDescent="0.2">
      <c r="A263" s="4" t="s">
        <v>11</v>
      </c>
      <c r="B263" s="4" t="s">
        <v>12</v>
      </c>
      <c r="C263" s="4" t="s">
        <v>24</v>
      </c>
      <c r="D263" s="5" t="s">
        <v>32</v>
      </c>
      <c r="E263" s="20">
        <v>0.98574933983333335</v>
      </c>
      <c r="F263" s="20">
        <v>1.1969304954306318E-2</v>
      </c>
      <c r="G263" s="5">
        <v>1.2142341334288939E-2</v>
      </c>
      <c r="H263" s="20">
        <v>-0.98574933985315505</v>
      </c>
      <c r="I263" s="20">
        <v>1.1969304926822254E-2</v>
      </c>
      <c r="J263" s="5">
        <v>-1.2142341306163386E-2</v>
      </c>
    </row>
    <row r="264" spans="1:10" x14ac:dyDescent="0.2">
      <c r="A264" s="4" t="s">
        <v>11</v>
      </c>
      <c r="B264" s="4" t="s">
        <v>12</v>
      </c>
      <c r="C264" s="4" t="s">
        <v>24</v>
      </c>
      <c r="D264" s="5" t="s">
        <v>33</v>
      </c>
      <c r="E264" s="20">
        <v>0.85729156674999973</v>
      </c>
      <c r="F264" s="20">
        <v>0.28205368974746814</v>
      </c>
      <c r="G264" s="5">
        <v>0.32900555737033121</v>
      </c>
      <c r="H264" s="20">
        <v>-0.85044139069985281</v>
      </c>
      <c r="I264" s="20">
        <v>0.30292107172457966</v>
      </c>
      <c r="J264" s="5">
        <v>-0.35619276652950432</v>
      </c>
    </row>
    <row r="265" spans="1:10" x14ac:dyDescent="0.2">
      <c r="A265" s="4" t="s">
        <v>11</v>
      </c>
      <c r="B265" s="4" t="s">
        <v>12</v>
      </c>
      <c r="C265" s="4" t="s">
        <v>24</v>
      </c>
      <c r="D265" s="5" t="s">
        <v>34</v>
      </c>
      <c r="E265" s="20">
        <v>0.65360891304166657</v>
      </c>
      <c r="F265" s="20">
        <v>0.40449891468566129</v>
      </c>
      <c r="G265" s="5">
        <v>0.61886994900859782</v>
      </c>
      <c r="H265" s="20">
        <v>-0.63912716156226335</v>
      </c>
      <c r="I265" s="20">
        <v>0.42796543629526196</v>
      </c>
      <c r="J265" s="5">
        <v>-0.66960921399296502</v>
      </c>
    </row>
    <row r="266" spans="1:10" x14ac:dyDescent="0.2">
      <c r="A266" s="4" t="s">
        <v>11</v>
      </c>
      <c r="B266" s="4" t="s">
        <v>12</v>
      </c>
      <c r="C266" s="4" t="s">
        <v>24</v>
      </c>
      <c r="D266" s="5" t="s">
        <v>35</v>
      </c>
      <c r="E266" s="20">
        <v>0.57995366654166669</v>
      </c>
      <c r="F266" s="20">
        <v>0.46990451963439578</v>
      </c>
      <c r="G266" s="5">
        <v>0.81024493290385202</v>
      </c>
      <c r="H266" s="20">
        <v>-0.57760633305307774</v>
      </c>
      <c r="I266" s="20">
        <v>0.47291180483687811</v>
      </c>
      <c r="J266" s="5">
        <v>-0.81874414765708781</v>
      </c>
    </row>
    <row r="267" spans="1:10" x14ac:dyDescent="0.2">
      <c r="A267" s="4" t="s">
        <v>11</v>
      </c>
      <c r="B267" s="4" t="s">
        <v>12</v>
      </c>
      <c r="C267" s="4" t="s">
        <v>24</v>
      </c>
      <c r="D267" s="5" t="s">
        <v>39</v>
      </c>
      <c r="E267" s="20">
        <v>0.56057585578260871</v>
      </c>
      <c r="F267" s="20">
        <v>0.4725739352226887</v>
      </c>
      <c r="G267" s="5">
        <v>0.84301514299601377</v>
      </c>
      <c r="H267" s="20">
        <v>-0.55666902902738302</v>
      </c>
      <c r="I267" s="20">
        <v>0.47737763888603924</v>
      </c>
      <c r="J267" s="5">
        <v>-0.85756098146885884</v>
      </c>
    </row>
    <row r="268" spans="1:10" x14ac:dyDescent="0.2">
      <c r="A268" s="4" t="s">
        <v>11</v>
      </c>
      <c r="B268" s="4" t="s">
        <v>12</v>
      </c>
      <c r="C268" s="4" t="s">
        <v>24</v>
      </c>
      <c r="D268" s="5" t="s">
        <v>40</v>
      </c>
      <c r="E268" s="20">
        <v>0.5521075710434783</v>
      </c>
      <c r="F268" s="20">
        <v>0.47507263015222306</v>
      </c>
      <c r="G268" s="5">
        <v>0.86047113835867184</v>
      </c>
      <c r="H268" s="20">
        <v>-0.55055592145943244</v>
      </c>
      <c r="I268" s="20">
        <v>0.47695148763330503</v>
      </c>
      <c r="J268" s="5">
        <v>-0.8663088871498934</v>
      </c>
    </row>
    <row r="269" spans="1:10" x14ac:dyDescent="0.2">
      <c r="A269" s="4" t="s">
        <v>11</v>
      </c>
      <c r="B269" s="4" t="s">
        <v>12</v>
      </c>
      <c r="C269" s="4" t="s">
        <v>24</v>
      </c>
      <c r="D269" s="5" t="s">
        <v>36</v>
      </c>
      <c r="E269" s="20">
        <v>0.5429299465217392</v>
      </c>
      <c r="F269" s="20">
        <v>0.46757215831571652</v>
      </c>
      <c r="G269" s="5">
        <v>0.8612016362538123</v>
      </c>
      <c r="H269" s="20">
        <v>-0.5388862075803148</v>
      </c>
      <c r="I269" s="20">
        <v>0.47243745607567039</v>
      </c>
      <c r="J269" s="5">
        <v>-0.87669242491284027</v>
      </c>
    </row>
    <row r="270" spans="1:10" x14ac:dyDescent="0.2">
      <c r="A270" s="4" t="s">
        <v>11</v>
      </c>
      <c r="B270" s="4" t="s">
        <v>12</v>
      </c>
      <c r="C270" s="4" t="s">
        <v>24</v>
      </c>
      <c r="D270" s="5" t="s">
        <v>37</v>
      </c>
      <c r="E270" s="20">
        <v>0.52687449955555554</v>
      </c>
      <c r="F270" s="20">
        <v>0.45678239917735397</v>
      </c>
      <c r="G270" s="5">
        <v>0.86696623116638272</v>
      </c>
      <c r="H270" s="20">
        <v>-0.51797939140243665</v>
      </c>
      <c r="I270" s="20">
        <v>0.4674301654986554</v>
      </c>
      <c r="J270" s="5">
        <v>-0.90241073922474313</v>
      </c>
    </row>
    <row r="271" spans="1:10" x14ac:dyDescent="0.2">
      <c r="A271" s="4" t="s">
        <v>11</v>
      </c>
      <c r="B271" s="4" t="s">
        <v>12</v>
      </c>
      <c r="C271" s="4" t="s">
        <v>24</v>
      </c>
      <c r="D271" s="5" t="s">
        <v>38</v>
      </c>
      <c r="E271" s="20">
        <v>0.64249295539999995</v>
      </c>
      <c r="F271" s="20">
        <v>0.39434832177237272</v>
      </c>
      <c r="G271" s="5">
        <v>0.61377843672521104</v>
      </c>
      <c r="H271" s="20">
        <v>-0.59750988505945901</v>
      </c>
      <c r="I271" s="20">
        <v>0.4663554607997355</v>
      </c>
      <c r="J271" s="5">
        <v>-0.78049831887438625</v>
      </c>
    </row>
    <row r="272" spans="1:10" x14ac:dyDescent="0.2">
      <c r="A272" s="4" t="s">
        <v>11</v>
      </c>
      <c r="B272" s="4" t="s">
        <v>12</v>
      </c>
      <c r="C272" s="4" t="s">
        <v>25</v>
      </c>
      <c r="D272" s="5" t="s">
        <v>31</v>
      </c>
      <c r="E272" s="20">
        <v>0.98720512940170935</v>
      </c>
      <c r="F272" s="20">
        <v>1.5145195292446414E-2</v>
      </c>
      <c r="G272" s="5">
        <v>1.5341487641606038E-2</v>
      </c>
      <c r="H272" s="20">
        <v>-0.98720512936868421</v>
      </c>
      <c r="I272" s="20">
        <v>1.5145195325824111E-2</v>
      </c>
      <c r="J272" s="5">
        <v>-1.5341487675929555E-2</v>
      </c>
    </row>
    <row r="273" spans="1:10" x14ac:dyDescent="0.2">
      <c r="A273" s="4" t="s">
        <v>11</v>
      </c>
      <c r="B273" s="4" t="s">
        <v>12</v>
      </c>
      <c r="C273" s="4" t="s">
        <v>25</v>
      </c>
      <c r="D273" s="5" t="s">
        <v>32</v>
      </c>
      <c r="E273" s="20">
        <v>0.9680543209059832</v>
      </c>
      <c r="F273" s="20">
        <v>6.1254650620971435E-2</v>
      </c>
      <c r="G273" s="5">
        <v>6.327604690989283E-2</v>
      </c>
      <c r="H273" s="20">
        <v>-0.9680543209011746</v>
      </c>
      <c r="I273" s="20">
        <v>6.1254650626653508E-2</v>
      </c>
      <c r="J273" s="5">
        <v>-6.3276046916076717E-2</v>
      </c>
    </row>
    <row r="274" spans="1:10" x14ac:dyDescent="0.2">
      <c r="A274" s="4" t="s">
        <v>11</v>
      </c>
      <c r="B274" s="4" t="s">
        <v>12</v>
      </c>
      <c r="C274" s="4" t="s">
        <v>25</v>
      </c>
      <c r="D274" s="5" t="s">
        <v>33</v>
      </c>
      <c r="E274" s="20">
        <v>0.87369305047826118</v>
      </c>
      <c r="F274" s="20">
        <v>0.22911852979993935</v>
      </c>
      <c r="G274" s="5">
        <v>0.26224144700993035</v>
      </c>
      <c r="H274" s="20">
        <v>-0.87226344854285698</v>
      </c>
      <c r="I274" s="20">
        <v>0.23454896809981757</v>
      </c>
      <c r="J274" s="5">
        <v>-0.26889693531425496</v>
      </c>
    </row>
    <row r="275" spans="1:10" x14ac:dyDescent="0.2">
      <c r="A275" s="4" t="s">
        <v>11</v>
      </c>
      <c r="B275" s="4" t="s">
        <v>12</v>
      </c>
      <c r="C275" s="4" t="s">
        <v>25</v>
      </c>
      <c r="D275" s="5" t="s">
        <v>34</v>
      </c>
      <c r="E275" s="20">
        <v>0.74034824853982284</v>
      </c>
      <c r="F275" s="20">
        <v>0.35126640207651638</v>
      </c>
      <c r="G275" s="5">
        <v>0.47446104285289192</v>
      </c>
      <c r="H275" s="20">
        <v>-0.73727247832265042</v>
      </c>
      <c r="I275" s="20">
        <v>0.35773381982877439</v>
      </c>
      <c r="J275" s="5">
        <v>-0.4852124965286177</v>
      </c>
    </row>
    <row r="276" spans="1:10" x14ac:dyDescent="0.2">
      <c r="A276" s="4" t="s">
        <v>11</v>
      </c>
      <c r="B276" s="4" t="s">
        <v>12</v>
      </c>
      <c r="C276" s="4" t="s">
        <v>25</v>
      </c>
      <c r="D276" s="5" t="s">
        <v>35</v>
      </c>
      <c r="E276" s="20">
        <v>0.67139292781818194</v>
      </c>
      <c r="F276" s="20">
        <v>0.42400905326884963</v>
      </c>
      <c r="G276" s="5">
        <v>0.63153637117797334</v>
      </c>
      <c r="H276" s="20">
        <v>-0.67021856831069704</v>
      </c>
      <c r="I276" s="20">
        <v>0.42587987270351152</v>
      </c>
      <c r="J276" s="5">
        <v>-0.63543430880608487</v>
      </c>
    </row>
    <row r="277" spans="1:10" x14ac:dyDescent="0.2">
      <c r="A277" s="4" t="s">
        <v>11</v>
      </c>
      <c r="B277" s="4" t="s">
        <v>12</v>
      </c>
      <c r="C277" s="4" t="s">
        <v>25</v>
      </c>
      <c r="D277" s="5" t="s">
        <v>39</v>
      </c>
      <c r="E277" s="20">
        <v>0.62056247776923068</v>
      </c>
      <c r="F277" s="20">
        <v>0.44053316585761593</v>
      </c>
      <c r="G277" s="5">
        <v>0.70989333328889659</v>
      </c>
      <c r="H277" s="20">
        <v>-0.61373470879838854</v>
      </c>
      <c r="I277" s="20">
        <v>0.45008753219337244</v>
      </c>
      <c r="J277" s="5">
        <v>-0.73335844582520737</v>
      </c>
    </row>
    <row r="278" spans="1:10" x14ac:dyDescent="0.2">
      <c r="A278" s="4" t="s">
        <v>11</v>
      </c>
      <c r="B278" s="4" t="s">
        <v>12</v>
      </c>
      <c r="C278" s="4" t="s">
        <v>25</v>
      </c>
      <c r="D278" s="5" t="s">
        <v>40</v>
      </c>
      <c r="E278" s="20">
        <v>0.61040568880645152</v>
      </c>
      <c r="F278" s="20">
        <v>0.44800295579396177</v>
      </c>
      <c r="G278" s="5">
        <v>0.73394295631477202</v>
      </c>
      <c r="H278" s="20">
        <v>-0.60855098749135972</v>
      </c>
      <c r="I278" s="20">
        <v>0.45054636045008595</v>
      </c>
      <c r="J278" s="5">
        <v>-0.74035926275854225</v>
      </c>
    </row>
    <row r="279" spans="1:10" x14ac:dyDescent="0.2">
      <c r="A279" s="4" t="s">
        <v>11</v>
      </c>
      <c r="B279" s="4" t="s">
        <v>12</v>
      </c>
      <c r="C279" s="4" t="s">
        <v>25</v>
      </c>
      <c r="D279" s="5" t="s">
        <v>36</v>
      </c>
      <c r="E279" s="20">
        <v>0.59023107988888912</v>
      </c>
      <c r="F279" s="20">
        <v>0.43026112989367782</v>
      </c>
      <c r="G279" s="5">
        <v>0.72897064311603921</v>
      </c>
      <c r="H279" s="20">
        <v>-0.58598448212065313</v>
      </c>
      <c r="I279" s="20">
        <v>0.4360986019566761</v>
      </c>
      <c r="J279" s="5">
        <v>-0.74421527406059229</v>
      </c>
    </row>
    <row r="280" spans="1:10" x14ac:dyDescent="0.2">
      <c r="A280" s="4" t="s">
        <v>11</v>
      </c>
      <c r="B280" s="4" t="s">
        <v>12</v>
      </c>
      <c r="C280" s="4" t="s">
        <v>25</v>
      </c>
      <c r="D280" s="5" t="s">
        <v>37</v>
      </c>
      <c r="E280" s="20">
        <v>0.60952979039622646</v>
      </c>
      <c r="F280" s="20">
        <v>0.42293824780690009</v>
      </c>
      <c r="G280" s="5">
        <v>0.69387625423848109</v>
      </c>
      <c r="H280" s="20">
        <v>-0.60381077758249613</v>
      </c>
      <c r="I280" s="20">
        <v>0.4312184089137629</v>
      </c>
      <c r="J280" s="5">
        <v>-0.7141614971502348</v>
      </c>
    </row>
    <row r="281" spans="1:10" x14ac:dyDescent="0.2">
      <c r="A281" s="4" t="s">
        <v>11</v>
      </c>
      <c r="B281" s="4" t="s">
        <v>12</v>
      </c>
      <c r="C281" s="4" t="s">
        <v>25</v>
      </c>
      <c r="D281" s="5" t="s">
        <v>38</v>
      </c>
      <c r="E281" s="20">
        <v>0.59391771268750015</v>
      </c>
      <c r="F281" s="20">
        <v>0.39435919894592064</v>
      </c>
      <c r="G281" s="5">
        <v>0.66399635929602152</v>
      </c>
      <c r="H281" s="20">
        <v>-0.5619875522425003</v>
      </c>
      <c r="I281" s="20">
        <v>0.44146117368792093</v>
      </c>
      <c r="J281" s="5">
        <v>-0.78553550150062457</v>
      </c>
    </row>
    <row r="282" spans="1:10" x14ac:dyDescent="0.2">
      <c r="A282" s="4" t="s">
        <v>13</v>
      </c>
      <c r="B282" s="4" t="s">
        <v>14</v>
      </c>
      <c r="C282" s="4" t="s">
        <v>22</v>
      </c>
      <c r="D282" s="5" t="s">
        <v>31</v>
      </c>
      <c r="E282" s="20">
        <v>0.16029701922641512</v>
      </c>
      <c r="F282" s="20">
        <v>0.19484429967362177</v>
      </c>
      <c r="G282" s="5">
        <v>1.2155204171227263</v>
      </c>
      <c r="H282" s="20">
        <v>-0.15910830697074149</v>
      </c>
      <c r="I282" s="20">
        <v>0.19583483779887259</v>
      </c>
      <c r="J282" s="5">
        <v>-1.2308272366626638</v>
      </c>
    </row>
    <row r="283" spans="1:10" x14ac:dyDescent="0.2">
      <c r="A283" s="4" t="s">
        <v>13</v>
      </c>
      <c r="B283" s="4" t="s">
        <v>14</v>
      </c>
      <c r="C283" s="4" t="s">
        <v>22</v>
      </c>
      <c r="D283" s="5" t="s">
        <v>32</v>
      </c>
      <c r="E283" s="20">
        <v>4.9362765886792448E-2</v>
      </c>
      <c r="F283" s="20">
        <v>0.13824462667963586</v>
      </c>
      <c r="G283" s="5">
        <v>2.800585100856853</v>
      </c>
      <c r="H283" s="20">
        <v>-1.5648762691958248E-2</v>
      </c>
      <c r="I283" s="20">
        <v>0.14610108029773108</v>
      </c>
      <c r="J283" s="5">
        <v>-9.3362704242943799</v>
      </c>
    </row>
    <row r="284" spans="1:10" x14ac:dyDescent="0.2">
      <c r="A284" s="4" t="s">
        <v>13</v>
      </c>
      <c r="B284" s="4" t="s">
        <v>14</v>
      </c>
      <c r="C284" s="4" t="s">
        <v>22</v>
      </c>
      <c r="D284" s="5" t="s">
        <v>33</v>
      </c>
      <c r="E284" s="20">
        <v>3.6980997843137263E-2</v>
      </c>
      <c r="F284" s="20">
        <v>0.1403864832812648</v>
      </c>
      <c r="G284" s="5">
        <v>3.7961788883237766</v>
      </c>
      <c r="H284" s="20">
        <v>-1.7428680617911807E-2</v>
      </c>
      <c r="I284" s="20">
        <v>0.14419943372797028</v>
      </c>
      <c r="J284" s="5">
        <v>-8.2736861664544818</v>
      </c>
    </row>
    <row r="285" spans="1:10" x14ac:dyDescent="0.2">
      <c r="A285" s="4" t="s">
        <v>13</v>
      </c>
      <c r="B285" s="4" t="s">
        <v>14</v>
      </c>
      <c r="C285" s="4" t="s">
        <v>22</v>
      </c>
      <c r="D285" s="5" t="s">
        <v>34</v>
      </c>
      <c r="E285" s="20">
        <v>4.5490307510204067E-2</v>
      </c>
      <c r="F285" s="20">
        <v>0.15313374676294894</v>
      </c>
      <c r="G285" s="5">
        <v>3.3662939457729331</v>
      </c>
      <c r="H285" s="20">
        <v>-8.5203349820567632E-3</v>
      </c>
      <c r="I285" s="20">
        <v>0.15965060532911007</v>
      </c>
      <c r="J285" s="5">
        <v>-18.737597250028692</v>
      </c>
    </row>
    <row r="286" spans="1:10" x14ac:dyDescent="0.2">
      <c r="A286" s="4" t="s">
        <v>13</v>
      </c>
      <c r="B286" s="4" t="s">
        <v>14</v>
      </c>
      <c r="C286" s="4" t="s">
        <v>22</v>
      </c>
      <c r="D286" s="5" t="s">
        <v>35</v>
      </c>
      <c r="E286" s="20">
        <v>3.4387606978723416E-2</v>
      </c>
      <c r="F286" s="20">
        <v>0.14460625059849647</v>
      </c>
      <c r="G286" s="5">
        <v>4.2051850449485606</v>
      </c>
      <c r="H286" s="20">
        <v>-2.1833199196160783E-2</v>
      </c>
      <c r="I286" s="20">
        <v>0.14707865422744773</v>
      </c>
      <c r="J286" s="5">
        <v>-6.73646829793549</v>
      </c>
    </row>
    <row r="287" spans="1:10" x14ac:dyDescent="0.2">
      <c r="A287" s="4" t="s">
        <v>13</v>
      </c>
      <c r="B287" s="4" t="s">
        <v>14</v>
      </c>
      <c r="C287" s="4" t="s">
        <v>22</v>
      </c>
      <c r="D287" s="5" t="s">
        <v>39</v>
      </c>
      <c r="E287" s="20">
        <v>3.0754176690476191E-2</v>
      </c>
      <c r="F287" s="20">
        <v>6.0229216492431459E-2</v>
      </c>
      <c r="G287" s="5">
        <v>1.9584077017767463</v>
      </c>
      <c r="H287" s="20">
        <v>-3.7609679653249285E-3</v>
      </c>
      <c r="I287" s="20">
        <v>6.7690152792851621E-2</v>
      </c>
      <c r="J287" s="5">
        <v>-17.998066831979393</v>
      </c>
    </row>
    <row r="288" spans="1:10" x14ac:dyDescent="0.2">
      <c r="A288" s="4" t="s">
        <v>13</v>
      </c>
      <c r="B288" s="4" t="s">
        <v>14</v>
      </c>
      <c r="C288" s="4" t="s">
        <v>22</v>
      </c>
      <c r="D288" s="5" t="s">
        <v>40</v>
      </c>
      <c r="E288" s="20">
        <v>6.2642801411764704E-2</v>
      </c>
      <c r="F288" s="20">
        <v>9.912612212477917E-2</v>
      </c>
      <c r="G288" s="5">
        <v>1.5824024451461183</v>
      </c>
      <c r="H288" s="20">
        <v>-5.0905251494352648E-2</v>
      </c>
      <c r="I288" s="20">
        <v>0.10582604205747546</v>
      </c>
      <c r="J288" s="5">
        <v>-2.0788826093750985</v>
      </c>
    </row>
    <row r="289" spans="1:10" x14ac:dyDescent="0.2">
      <c r="A289" s="4" t="s">
        <v>13</v>
      </c>
      <c r="B289" s="4" t="s">
        <v>14</v>
      </c>
      <c r="C289" s="4" t="s">
        <v>22</v>
      </c>
      <c r="D289" s="5" t="s">
        <v>36</v>
      </c>
      <c r="E289" s="20">
        <v>0.1516439549583333</v>
      </c>
      <c r="F289" s="20">
        <v>0.15061431971617412</v>
      </c>
      <c r="G289" s="5">
        <v>0.99321017944670398</v>
      </c>
      <c r="H289" s="20">
        <v>-0.14734727685162546</v>
      </c>
      <c r="I289" s="20">
        <v>0.15500063724765123</v>
      </c>
      <c r="J289" s="5">
        <v>-1.0519409693857626</v>
      </c>
    </row>
    <row r="290" spans="1:10" x14ac:dyDescent="0.2">
      <c r="A290" s="4" t="s">
        <v>13</v>
      </c>
      <c r="B290" s="4" t="s">
        <v>14</v>
      </c>
      <c r="C290" s="4" t="s">
        <v>22</v>
      </c>
      <c r="D290" s="5" t="s">
        <v>37</v>
      </c>
      <c r="E290" s="20">
        <v>0.2888155912</v>
      </c>
      <c r="F290" s="20">
        <v>0.10452414099696954</v>
      </c>
      <c r="G290" s="5">
        <v>0.36190615805290199</v>
      </c>
      <c r="H290" s="20">
        <v>-0.28881559117886807</v>
      </c>
      <c r="I290" s="20">
        <v>0.10452414097880308</v>
      </c>
      <c r="J290" s="5">
        <v>-0.36190615801648196</v>
      </c>
    </row>
    <row r="291" spans="1:10" x14ac:dyDescent="0.2">
      <c r="A291" s="4" t="s">
        <v>13</v>
      </c>
      <c r="B291" s="4" t="s">
        <v>14</v>
      </c>
      <c r="C291" s="4" t="s">
        <v>22</v>
      </c>
      <c r="D291" s="5" t="s">
        <v>38</v>
      </c>
      <c r="E291" s="20"/>
      <c r="F291" s="20"/>
      <c r="G291" s="5"/>
      <c r="H291" s="20"/>
      <c r="I291" s="20"/>
      <c r="J291" s="5"/>
    </row>
    <row r="292" spans="1:10" x14ac:dyDescent="0.2">
      <c r="A292" s="4" t="s">
        <v>13</v>
      </c>
      <c r="B292" s="4" t="s">
        <v>14</v>
      </c>
      <c r="C292" s="4" t="s">
        <v>23</v>
      </c>
      <c r="D292" s="5" t="s">
        <v>31</v>
      </c>
      <c r="E292" s="20">
        <v>0.14923888782500006</v>
      </c>
      <c r="F292" s="20">
        <v>0.17865092391941839</v>
      </c>
      <c r="G292" s="5">
        <v>1.1970802417725557</v>
      </c>
      <c r="H292" s="20">
        <v>-0.1458607581936314</v>
      </c>
      <c r="I292" s="20">
        <v>0.18148994093772536</v>
      </c>
      <c r="J292" s="5">
        <v>-1.2442684597648663</v>
      </c>
    </row>
    <row r="293" spans="1:10" x14ac:dyDescent="0.2">
      <c r="A293" s="4" t="s">
        <v>13</v>
      </c>
      <c r="B293" s="4" t="s">
        <v>14</v>
      </c>
      <c r="C293" s="4" t="s">
        <v>23</v>
      </c>
      <c r="D293" s="5" t="s">
        <v>32</v>
      </c>
      <c r="E293" s="20">
        <v>1.6925333149999996E-2</v>
      </c>
      <c r="F293" s="20">
        <v>1.7216925090428551E-2</v>
      </c>
      <c r="G293" s="5">
        <v>1.017228135945351</v>
      </c>
      <c r="H293" s="20">
        <v>9.1854153664447588E-3</v>
      </c>
      <c r="I293" s="20">
        <v>2.2443250218985827E-2</v>
      </c>
      <c r="J293" s="5">
        <v>2.4433571399474503</v>
      </c>
    </row>
    <row r="294" spans="1:10" x14ac:dyDescent="0.2">
      <c r="A294" s="4" t="s">
        <v>13</v>
      </c>
      <c r="B294" s="4" t="s">
        <v>14</v>
      </c>
      <c r="C294" s="4" t="s">
        <v>23</v>
      </c>
      <c r="D294" s="5" t="s">
        <v>33</v>
      </c>
      <c r="E294" s="20">
        <v>1.4595225849999999E-2</v>
      </c>
      <c r="F294" s="20">
        <v>2.1865514688517981E-2</v>
      </c>
      <c r="G294" s="5">
        <v>1.4981278750488112</v>
      </c>
      <c r="H294" s="20">
        <v>3.0822334895861626E-3</v>
      </c>
      <c r="I294" s="20">
        <v>2.620762596310626E-2</v>
      </c>
      <c r="J294" s="5">
        <v>8.5028035843660366</v>
      </c>
    </row>
    <row r="295" spans="1:10" x14ac:dyDescent="0.2">
      <c r="A295" s="4" t="s">
        <v>13</v>
      </c>
      <c r="B295" s="4" t="s">
        <v>14</v>
      </c>
      <c r="C295" s="4" t="s">
        <v>23</v>
      </c>
      <c r="D295" s="5" t="s">
        <v>34</v>
      </c>
      <c r="E295" s="20">
        <v>1.3654638950000002E-2</v>
      </c>
      <c r="F295" s="20">
        <v>2.6090725403289692E-2</v>
      </c>
      <c r="G295" s="5">
        <v>1.9107590833289436</v>
      </c>
      <c r="H295" s="20">
        <v>-4.3676509488497909E-4</v>
      </c>
      <c r="I295" s="20">
        <v>2.9525585774074086E-2</v>
      </c>
      <c r="J295" s="5">
        <v>-67.60060755736346</v>
      </c>
    </row>
    <row r="296" spans="1:10" x14ac:dyDescent="0.2">
      <c r="A296" s="4" t="s">
        <v>13</v>
      </c>
      <c r="B296" s="4" t="s">
        <v>14</v>
      </c>
      <c r="C296" s="4" t="s">
        <v>23</v>
      </c>
      <c r="D296" s="5" t="s">
        <v>35</v>
      </c>
      <c r="E296" s="20">
        <v>1.5015356999999998E-2</v>
      </c>
      <c r="F296" s="20">
        <v>2.7886253349309331E-2</v>
      </c>
      <c r="G296" s="5">
        <v>1.8571821735113812</v>
      </c>
      <c r="H296" s="20">
        <v>-5.8302981738416588E-4</v>
      </c>
      <c r="I296" s="20">
        <v>3.1759854987629267E-2</v>
      </c>
      <c r="J296" s="5">
        <v>-54.47380912716217</v>
      </c>
    </row>
    <row r="297" spans="1:10" x14ac:dyDescent="0.2">
      <c r="A297" s="4" t="s">
        <v>13</v>
      </c>
      <c r="B297" s="4" t="s">
        <v>14</v>
      </c>
      <c r="C297" s="4" t="s">
        <v>23</v>
      </c>
      <c r="D297" s="5" t="s">
        <v>39</v>
      </c>
      <c r="E297" s="20">
        <v>1.029375123076923E-2</v>
      </c>
      <c r="F297" s="20">
        <v>1.2207965469317742E-2</v>
      </c>
      <c r="G297" s="5">
        <v>1.1859588594706565</v>
      </c>
      <c r="H297" s="20">
        <v>1.332321596231897E-3</v>
      </c>
      <c r="I297" s="20">
        <v>1.5998824875934715E-2</v>
      </c>
      <c r="J297" s="5">
        <v>12.008230536218106</v>
      </c>
    </row>
    <row r="298" spans="1:10" x14ac:dyDescent="0.2">
      <c r="A298" s="4" t="s">
        <v>13</v>
      </c>
      <c r="B298" s="4" t="s">
        <v>14</v>
      </c>
      <c r="C298" s="4" t="s">
        <v>23</v>
      </c>
      <c r="D298" s="5" t="s">
        <v>40</v>
      </c>
      <c r="E298" s="20">
        <v>8.9996225833333353E-3</v>
      </c>
      <c r="F298" s="20">
        <v>7.856883476488127E-3</v>
      </c>
      <c r="G298" s="5">
        <v>0.87302366335211867</v>
      </c>
      <c r="H298" s="20">
        <v>3.773835751612482E-3</v>
      </c>
      <c r="I298" s="20">
        <v>1.1418807780315843E-2</v>
      </c>
      <c r="J298" s="5">
        <v>3.0257829253530235</v>
      </c>
    </row>
    <row r="299" spans="1:10" x14ac:dyDescent="0.2">
      <c r="A299" s="4" t="s">
        <v>13</v>
      </c>
      <c r="B299" s="4" t="s">
        <v>14</v>
      </c>
      <c r="C299" s="4" t="s">
        <v>23</v>
      </c>
      <c r="D299" s="5" t="s">
        <v>36</v>
      </c>
      <c r="E299" s="20">
        <v>2.9213609529411752E-2</v>
      </c>
      <c r="F299" s="20">
        <v>6.5631045585985134E-2</v>
      </c>
      <c r="G299" s="5">
        <v>2.2465914566260272</v>
      </c>
      <c r="H299" s="20">
        <v>-2.1566424794482592E-2</v>
      </c>
      <c r="I299" s="20">
        <v>6.8611411969009425E-2</v>
      </c>
      <c r="J299" s="5">
        <v>-3.181399449507389</v>
      </c>
    </row>
    <row r="300" spans="1:10" x14ac:dyDescent="0.2">
      <c r="A300" s="4" t="s">
        <v>13</v>
      </c>
      <c r="B300" s="4" t="s">
        <v>14</v>
      </c>
      <c r="C300" s="4" t="s">
        <v>23</v>
      </c>
      <c r="D300" s="5" t="s">
        <v>37</v>
      </c>
      <c r="E300" s="20">
        <v>0.19183215268000001</v>
      </c>
      <c r="F300" s="20">
        <v>0.14411551424634772</v>
      </c>
      <c r="G300" s="5">
        <v>0.75125839038438147</v>
      </c>
      <c r="H300" s="20">
        <v>-0.18935533659217335</v>
      </c>
      <c r="I300" s="20">
        <v>0.14748814047903311</v>
      </c>
      <c r="J300" s="5">
        <v>-0.77889613851595696</v>
      </c>
    </row>
    <row r="301" spans="1:10" x14ac:dyDescent="0.2">
      <c r="A301" s="4" t="s">
        <v>13</v>
      </c>
      <c r="B301" s="4" t="s">
        <v>14</v>
      </c>
      <c r="C301" s="4" t="s">
        <v>23</v>
      </c>
      <c r="D301" s="5" t="s">
        <v>38</v>
      </c>
      <c r="E301" s="20">
        <v>0.20283070083333335</v>
      </c>
      <c r="F301" s="20">
        <v>9.3409798617071396E-2</v>
      </c>
      <c r="G301" s="5">
        <v>0.46053086753285205</v>
      </c>
      <c r="H301" s="20">
        <v>-0.20283070086500679</v>
      </c>
      <c r="I301" s="20">
        <v>9.3409798398864971E-2</v>
      </c>
      <c r="J301" s="5">
        <v>-0.46053086638513124</v>
      </c>
    </row>
    <row r="302" spans="1:10" x14ac:dyDescent="0.2">
      <c r="A302" s="4" t="s">
        <v>13</v>
      </c>
      <c r="B302" s="4" t="s">
        <v>14</v>
      </c>
      <c r="C302" s="4" t="s">
        <v>24</v>
      </c>
      <c r="D302" s="5" t="s">
        <v>31</v>
      </c>
      <c r="E302" s="20">
        <v>0.12465527137499999</v>
      </c>
      <c r="F302" s="20">
        <v>0.23828176335622062</v>
      </c>
      <c r="G302" s="5">
        <v>1.9115257680471331</v>
      </c>
      <c r="H302" s="20">
        <v>-0.11929846231074305</v>
      </c>
      <c r="I302" s="20">
        <v>0.24112617092342431</v>
      </c>
      <c r="J302" s="5">
        <v>-2.0212009966679214</v>
      </c>
    </row>
    <row r="303" spans="1:10" x14ac:dyDescent="0.2">
      <c r="A303" s="4" t="s">
        <v>13</v>
      </c>
      <c r="B303" s="4" t="s">
        <v>14</v>
      </c>
      <c r="C303" s="4" t="s">
        <v>24</v>
      </c>
      <c r="D303" s="5" t="s">
        <v>32</v>
      </c>
      <c r="E303" s="20">
        <v>7.5494063708333323E-2</v>
      </c>
      <c r="F303" s="20">
        <v>0.20187088542357121</v>
      </c>
      <c r="G303" s="5">
        <v>2.6739968085899708</v>
      </c>
      <c r="H303" s="20">
        <v>-1.1045072125498503E-2</v>
      </c>
      <c r="I303" s="20">
        <v>0.21580479219081583</v>
      </c>
      <c r="J303" s="5">
        <v>-19.538558892034015</v>
      </c>
    </row>
    <row r="304" spans="1:10" x14ac:dyDescent="0.2">
      <c r="A304" s="4" t="s">
        <v>13</v>
      </c>
      <c r="B304" s="4" t="s">
        <v>14</v>
      </c>
      <c r="C304" s="4" t="s">
        <v>24</v>
      </c>
      <c r="D304" s="5" t="s">
        <v>33</v>
      </c>
      <c r="E304" s="20">
        <v>5.8533659374999998E-2</v>
      </c>
      <c r="F304" s="20">
        <v>0.20277891076928922</v>
      </c>
      <c r="G304" s="5">
        <v>3.464312891667543</v>
      </c>
      <c r="H304" s="20">
        <v>-3.7797608523066399E-2</v>
      </c>
      <c r="I304" s="20">
        <v>0.20785491541011944</v>
      </c>
      <c r="J304" s="5">
        <v>-5.4991551987548029</v>
      </c>
    </row>
    <row r="305" spans="1:10" x14ac:dyDescent="0.2">
      <c r="A305" s="4" t="s">
        <v>13</v>
      </c>
      <c r="B305" s="4" t="s">
        <v>14</v>
      </c>
      <c r="C305" s="4" t="s">
        <v>24</v>
      </c>
      <c r="D305" s="5" t="s">
        <v>34</v>
      </c>
      <c r="E305" s="20">
        <v>5.5761115666666666E-2</v>
      </c>
      <c r="F305" s="20">
        <v>0.20245945762611794</v>
      </c>
      <c r="G305" s="5">
        <v>3.630835846908024</v>
      </c>
      <c r="H305" s="20">
        <v>-4.2068711248036794E-2</v>
      </c>
      <c r="I305" s="20">
        <v>0.20588248537433285</v>
      </c>
      <c r="J305" s="5">
        <v>-4.8939575106176019</v>
      </c>
    </row>
    <row r="306" spans="1:10" x14ac:dyDescent="0.2">
      <c r="A306" s="4" t="s">
        <v>13</v>
      </c>
      <c r="B306" s="4" t="s">
        <v>14</v>
      </c>
      <c r="C306" s="4" t="s">
        <v>24</v>
      </c>
      <c r="D306" s="5" t="s">
        <v>35</v>
      </c>
      <c r="E306" s="20">
        <v>5.1653150166666661E-2</v>
      </c>
      <c r="F306" s="20">
        <v>0.20236744041463217</v>
      </c>
      <c r="G306" s="5">
        <v>3.9178141074002881</v>
      </c>
      <c r="H306" s="20">
        <v>-3.9865856975265519E-2</v>
      </c>
      <c r="I306" s="20">
        <v>0.20512982469262345</v>
      </c>
      <c r="J306" s="5">
        <v>-5.1455014455074863</v>
      </c>
    </row>
    <row r="307" spans="1:10" x14ac:dyDescent="0.2">
      <c r="A307" s="4" t="s">
        <v>13</v>
      </c>
      <c r="B307" s="4" t="s">
        <v>14</v>
      </c>
      <c r="C307" s="4" t="s">
        <v>24</v>
      </c>
      <c r="D307" s="5" t="s">
        <v>39</v>
      </c>
      <c r="E307" s="20">
        <v>5.8081012260869556E-2</v>
      </c>
      <c r="F307" s="20">
        <v>0.20632024003449773</v>
      </c>
      <c r="G307" s="5">
        <v>3.5522838188118184</v>
      </c>
      <c r="H307" s="20">
        <v>-4.5431921056384404E-2</v>
      </c>
      <c r="I307" s="20">
        <v>0.20961131085927634</v>
      </c>
      <c r="J307" s="5">
        <v>-4.6137452695238892</v>
      </c>
    </row>
    <row r="308" spans="1:10" x14ac:dyDescent="0.2">
      <c r="A308" s="4" t="s">
        <v>13</v>
      </c>
      <c r="B308" s="4" t="s">
        <v>14</v>
      </c>
      <c r="C308" s="4" t="s">
        <v>24</v>
      </c>
      <c r="D308" s="5" t="s">
        <v>40</v>
      </c>
      <c r="E308" s="20">
        <v>6.101870073913044E-2</v>
      </c>
      <c r="F308" s="20">
        <v>0.20689228273272831</v>
      </c>
      <c r="G308" s="5">
        <v>3.390637300149054</v>
      </c>
      <c r="H308" s="20">
        <v>-5.1443242584367881E-2</v>
      </c>
      <c r="I308" s="20">
        <v>0.20959542011805135</v>
      </c>
      <c r="J308" s="5">
        <v>-4.0743042154528055</v>
      </c>
    </row>
    <row r="309" spans="1:10" x14ac:dyDescent="0.2">
      <c r="A309" s="4" t="s">
        <v>13</v>
      </c>
      <c r="B309" s="4" t="s">
        <v>14</v>
      </c>
      <c r="C309" s="4" t="s">
        <v>24</v>
      </c>
      <c r="D309" s="5" t="s">
        <v>36</v>
      </c>
      <c r="E309" s="20">
        <v>0.10422124621739128</v>
      </c>
      <c r="F309" s="20">
        <v>0.22180870332915134</v>
      </c>
      <c r="G309" s="5">
        <v>2.1282484270672479</v>
      </c>
      <c r="H309" s="20">
        <v>-9.4842185527995448E-2</v>
      </c>
      <c r="I309" s="20">
        <v>0.22616585464543734</v>
      </c>
      <c r="J309" s="5">
        <v>-2.3846546068751007</v>
      </c>
    </row>
    <row r="310" spans="1:10" x14ac:dyDescent="0.2">
      <c r="A310" s="4" t="s">
        <v>13</v>
      </c>
      <c r="B310" s="4" t="s">
        <v>14</v>
      </c>
      <c r="C310" s="4" t="s">
        <v>24</v>
      </c>
      <c r="D310" s="5" t="s">
        <v>37</v>
      </c>
      <c r="E310" s="20">
        <v>0.1833517001111111</v>
      </c>
      <c r="F310" s="20">
        <v>0.24331732043501852</v>
      </c>
      <c r="G310" s="5">
        <v>1.3270524368607886</v>
      </c>
      <c r="H310" s="20">
        <v>-0.17756590767227282</v>
      </c>
      <c r="I310" s="20">
        <v>0.24781918354069152</v>
      </c>
      <c r="J310" s="5">
        <v>-1.3956461957668289</v>
      </c>
    </row>
    <row r="311" spans="1:10" x14ac:dyDescent="0.2">
      <c r="A311" s="4" t="s">
        <v>13</v>
      </c>
      <c r="B311" s="4" t="s">
        <v>14</v>
      </c>
      <c r="C311" s="4" t="s">
        <v>24</v>
      </c>
      <c r="D311" s="5" t="s">
        <v>38</v>
      </c>
      <c r="E311" s="20">
        <v>0.25502594900000003</v>
      </c>
      <c r="F311" s="20">
        <v>6.5941246957486516E-2</v>
      </c>
      <c r="G311" s="5">
        <v>0.2585668133617513</v>
      </c>
      <c r="H311" s="20">
        <v>-0.25502594887808189</v>
      </c>
      <c r="I311" s="20">
        <v>6.5941246907391241E-2</v>
      </c>
      <c r="J311" s="5">
        <v>-0.25856681328893011</v>
      </c>
    </row>
    <row r="312" spans="1:10" x14ac:dyDescent="0.2">
      <c r="A312" s="4" t="s">
        <v>13</v>
      </c>
      <c r="B312" s="4" t="s">
        <v>14</v>
      </c>
      <c r="C312" s="4" t="s">
        <v>25</v>
      </c>
      <c r="D312" s="5" t="s">
        <v>31</v>
      </c>
      <c r="E312" s="20">
        <v>0.14920533371794875</v>
      </c>
      <c r="F312" s="20">
        <v>0.19795849248424865</v>
      </c>
      <c r="G312" s="5">
        <v>1.326752117712231</v>
      </c>
      <c r="H312" s="20">
        <v>-0.14641310848420849</v>
      </c>
      <c r="I312" s="20">
        <v>0.20005027826911542</v>
      </c>
      <c r="J312" s="5">
        <v>-1.366341308781734</v>
      </c>
    </row>
    <row r="313" spans="1:10" x14ac:dyDescent="0.2">
      <c r="A313" s="4" t="s">
        <v>13</v>
      </c>
      <c r="B313" s="4" t="s">
        <v>14</v>
      </c>
      <c r="C313" s="4" t="s">
        <v>25</v>
      </c>
      <c r="D313" s="5" t="s">
        <v>32</v>
      </c>
      <c r="E313" s="20">
        <v>4.3633311512820516E-2</v>
      </c>
      <c r="F313" s="20">
        <v>0.13121744784921524</v>
      </c>
      <c r="G313" s="5">
        <v>3.0072768556807885</v>
      </c>
      <c r="H313" s="20">
        <v>-6.2140986241706027E-3</v>
      </c>
      <c r="I313" s="20">
        <v>0.13820039514910581</v>
      </c>
      <c r="J313" s="5">
        <v>-22.239813608936959</v>
      </c>
    </row>
    <row r="314" spans="1:10" x14ac:dyDescent="0.2">
      <c r="A314" s="4" t="s">
        <v>13</v>
      </c>
      <c r="B314" s="4" t="s">
        <v>14</v>
      </c>
      <c r="C314" s="4" t="s">
        <v>25</v>
      </c>
      <c r="D314" s="5" t="s">
        <v>33</v>
      </c>
      <c r="E314" s="20">
        <v>3.3692589121739135E-2</v>
      </c>
      <c r="F314" s="20">
        <v>0.13178123528955107</v>
      </c>
      <c r="G314" s="5">
        <v>3.9112825319952385</v>
      </c>
      <c r="H314" s="20">
        <v>-1.4545356317249123E-2</v>
      </c>
      <c r="I314" s="20">
        <v>0.1352701707834888</v>
      </c>
      <c r="J314" s="5">
        <v>-9.2998870452608919</v>
      </c>
    </row>
    <row r="315" spans="1:10" x14ac:dyDescent="0.2">
      <c r="A315" s="4" t="s">
        <v>13</v>
      </c>
      <c r="B315" s="4" t="s">
        <v>14</v>
      </c>
      <c r="C315" s="4" t="s">
        <v>25</v>
      </c>
      <c r="D315" s="5" t="s">
        <v>34</v>
      </c>
      <c r="E315" s="20">
        <v>3.6402454884955762E-2</v>
      </c>
      <c r="F315" s="20">
        <v>0.13786158152999778</v>
      </c>
      <c r="G315" s="5">
        <v>3.7871506733732008</v>
      </c>
      <c r="H315" s="20">
        <v>-1.2784213166982861E-2</v>
      </c>
      <c r="I315" s="20">
        <v>0.14204890223045918</v>
      </c>
      <c r="J315" s="5">
        <v>-11.111274536419783</v>
      </c>
    </row>
    <row r="316" spans="1:10" x14ac:dyDescent="0.2">
      <c r="A316" s="4" t="s">
        <v>13</v>
      </c>
      <c r="B316" s="4" t="s">
        <v>14</v>
      </c>
      <c r="C316" s="4" t="s">
        <v>25</v>
      </c>
      <c r="D316" s="5" t="s">
        <v>35</v>
      </c>
      <c r="E316" s="20">
        <v>3.1286291409090901E-2</v>
      </c>
      <c r="F316" s="20">
        <v>0.13389358954481861</v>
      </c>
      <c r="G316" s="5">
        <v>4.2796248297397428</v>
      </c>
      <c r="H316" s="20">
        <v>-1.8233446295490108E-2</v>
      </c>
      <c r="I316" s="20">
        <v>0.13630772839795785</v>
      </c>
      <c r="J316" s="5">
        <v>-7.4756974731470507</v>
      </c>
    </row>
    <row r="317" spans="1:10" x14ac:dyDescent="0.2">
      <c r="A317" s="4" t="s">
        <v>13</v>
      </c>
      <c r="B317" s="4" t="s">
        <v>14</v>
      </c>
      <c r="C317" s="4" t="s">
        <v>25</v>
      </c>
      <c r="D317" s="5" t="s">
        <v>39</v>
      </c>
      <c r="E317" s="20">
        <v>2.9124951932692301E-2</v>
      </c>
      <c r="F317" s="20">
        <v>0.10446888245653273</v>
      </c>
      <c r="G317" s="5">
        <v>3.5869203388888016</v>
      </c>
      <c r="H317" s="20">
        <v>-1.1066675928725428E-2</v>
      </c>
      <c r="I317" s="20">
        <v>0.10791934686154467</v>
      </c>
      <c r="J317" s="5">
        <v>-9.751740048827287</v>
      </c>
    </row>
    <row r="318" spans="1:10" x14ac:dyDescent="0.2">
      <c r="A318" s="4" t="s">
        <v>13</v>
      </c>
      <c r="B318" s="4" t="s">
        <v>14</v>
      </c>
      <c r="C318" s="4" t="s">
        <v>25</v>
      </c>
      <c r="D318" s="5" t="s">
        <v>40</v>
      </c>
      <c r="E318" s="20">
        <v>4.147604062365591E-2</v>
      </c>
      <c r="F318" s="20">
        <v>0.12023990154849729</v>
      </c>
      <c r="G318" s="5">
        <v>2.8990207295707564</v>
      </c>
      <c r="H318" s="20">
        <v>-2.9872204765488203E-2</v>
      </c>
      <c r="I318" s="20">
        <v>0.1236711215748319</v>
      </c>
      <c r="J318" s="5">
        <v>-4.1400064891665096</v>
      </c>
    </row>
    <row r="319" spans="1:10" x14ac:dyDescent="0.2">
      <c r="A319" s="4" t="s">
        <v>13</v>
      </c>
      <c r="B319" s="4" t="s">
        <v>14</v>
      </c>
      <c r="C319" s="4" t="s">
        <v>25</v>
      </c>
      <c r="D319" s="5" t="s">
        <v>36</v>
      </c>
      <c r="E319" s="20">
        <v>8.6787732172839555E-2</v>
      </c>
      <c r="F319" s="20">
        <v>0.15680074059064156</v>
      </c>
      <c r="G319" s="5">
        <v>1.8067154961299099</v>
      </c>
      <c r="H319" s="20">
        <v>-7.9641522896238437E-2</v>
      </c>
      <c r="I319" s="20">
        <v>0.16059476101794648</v>
      </c>
      <c r="J319" s="5">
        <v>-2.0164702428804455</v>
      </c>
    </row>
    <row r="320" spans="1:10" x14ac:dyDescent="0.2">
      <c r="A320" s="4" t="s">
        <v>13</v>
      </c>
      <c r="B320" s="4" t="s">
        <v>14</v>
      </c>
      <c r="C320" s="4" t="s">
        <v>25</v>
      </c>
      <c r="D320" s="5" t="s">
        <v>37</v>
      </c>
      <c r="E320" s="20">
        <v>0.20725076096226408</v>
      </c>
      <c r="F320" s="20">
        <v>0.18006405680191082</v>
      </c>
      <c r="G320" s="5">
        <v>0.86882217448020194</v>
      </c>
      <c r="H320" s="20">
        <v>-0.20411746537158351</v>
      </c>
      <c r="I320" s="20">
        <v>0.18367577433401164</v>
      </c>
      <c r="J320" s="5">
        <v>-0.89985329770600953</v>
      </c>
    </row>
    <row r="321" spans="1:10" x14ac:dyDescent="0.2">
      <c r="A321" s="4" t="s">
        <v>13</v>
      </c>
      <c r="B321" s="4" t="s">
        <v>14</v>
      </c>
      <c r="C321" s="4" t="s">
        <v>25</v>
      </c>
      <c r="D321" s="5" t="s">
        <v>38</v>
      </c>
      <c r="E321" s="20">
        <v>0.23545273093750002</v>
      </c>
      <c r="F321" s="20">
        <v>7.8730542393282962E-2</v>
      </c>
      <c r="G321" s="5">
        <v>0.3343793978511197</v>
      </c>
      <c r="H321" s="20">
        <v>-0.23545273087317869</v>
      </c>
      <c r="I321" s="20">
        <v>7.8730542256355271E-2</v>
      </c>
      <c r="J321" s="5">
        <v>-0.33437939736091532</v>
      </c>
    </row>
    <row r="322" spans="1:10" x14ac:dyDescent="0.2">
      <c r="D322" s="2"/>
    </row>
    <row r="323" spans="1:10" x14ac:dyDescent="0.2">
      <c r="D323" s="2"/>
    </row>
    <row r="324" spans="1:10" x14ac:dyDescent="0.2">
      <c r="D324" s="2"/>
    </row>
    <row r="325" spans="1:10" x14ac:dyDescent="0.2">
      <c r="D325" s="2"/>
    </row>
    <row r="326" spans="1:10" x14ac:dyDescent="0.2">
      <c r="D326" s="2"/>
    </row>
    <row r="327" spans="1:10" x14ac:dyDescent="0.2">
      <c r="D327" s="2"/>
    </row>
    <row r="328" spans="1:10" x14ac:dyDescent="0.2">
      <c r="D328" s="2"/>
    </row>
    <row r="329" spans="1:10" x14ac:dyDescent="0.2">
      <c r="D329" s="2"/>
    </row>
    <row r="330" spans="1:10" x14ac:dyDescent="0.2">
      <c r="D330" s="2"/>
    </row>
    <row r="331" spans="1:10" x14ac:dyDescent="0.2">
      <c r="D331" s="2"/>
    </row>
    <row r="332" spans="1:10" x14ac:dyDescent="0.2">
      <c r="D332" s="2"/>
    </row>
    <row r="333" spans="1:10" x14ac:dyDescent="0.2">
      <c r="D333" s="2"/>
    </row>
    <row r="334" spans="1:10" x14ac:dyDescent="0.2">
      <c r="D334" s="2"/>
    </row>
    <row r="335" spans="1:10" x14ac:dyDescent="0.2">
      <c r="D335" s="2"/>
    </row>
    <row r="336" spans="1:10" x14ac:dyDescent="0.2">
      <c r="D336" s="2"/>
    </row>
    <row r="337" spans="4:4" x14ac:dyDescent="0.2">
      <c r="D337" s="2"/>
    </row>
    <row r="338" spans="4:4" x14ac:dyDescent="0.2">
      <c r="D338" s="2"/>
    </row>
    <row r="339" spans="4:4" x14ac:dyDescent="0.2">
      <c r="D339" s="2"/>
    </row>
    <row r="340" spans="4:4" x14ac:dyDescent="0.2">
      <c r="D340" s="2"/>
    </row>
    <row r="341" spans="4:4" x14ac:dyDescent="0.2">
      <c r="D341" s="2"/>
    </row>
    <row r="342" spans="4:4" x14ac:dyDescent="0.2">
      <c r="D342" s="2"/>
    </row>
    <row r="343" spans="4:4" x14ac:dyDescent="0.2">
      <c r="D343" s="2"/>
    </row>
    <row r="344" spans="4:4" x14ac:dyDescent="0.2">
      <c r="D344" s="2"/>
    </row>
    <row r="345" spans="4:4" x14ac:dyDescent="0.2">
      <c r="D345" s="2"/>
    </row>
    <row r="346" spans="4:4" x14ac:dyDescent="0.2">
      <c r="D346" s="2"/>
    </row>
    <row r="347" spans="4:4" x14ac:dyDescent="0.2">
      <c r="D347" s="2"/>
    </row>
    <row r="348" spans="4:4" x14ac:dyDescent="0.2">
      <c r="D348" s="2"/>
    </row>
    <row r="349" spans="4:4" x14ac:dyDescent="0.2">
      <c r="D349" s="2"/>
    </row>
    <row r="350" spans="4:4" x14ac:dyDescent="0.2">
      <c r="D350" s="2"/>
    </row>
    <row r="351" spans="4:4" x14ac:dyDescent="0.2">
      <c r="D351" s="2"/>
    </row>
    <row r="352" spans="4:4" x14ac:dyDescent="0.2">
      <c r="D352" s="2"/>
    </row>
    <row r="353" spans="4:4" x14ac:dyDescent="0.2">
      <c r="D353" s="2"/>
    </row>
    <row r="354" spans="4:4" x14ac:dyDescent="0.2">
      <c r="D354" s="2"/>
    </row>
    <row r="355" spans="4:4" x14ac:dyDescent="0.2">
      <c r="D355" s="2"/>
    </row>
    <row r="356" spans="4:4" x14ac:dyDescent="0.2">
      <c r="D356" s="2"/>
    </row>
    <row r="357" spans="4:4" x14ac:dyDescent="0.2">
      <c r="D357" s="2"/>
    </row>
    <row r="358" spans="4:4" x14ac:dyDescent="0.2">
      <c r="D358" s="2"/>
    </row>
    <row r="359" spans="4:4" x14ac:dyDescent="0.2">
      <c r="D359" s="2"/>
    </row>
    <row r="360" spans="4:4" x14ac:dyDescent="0.2">
      <c r="D360" s="2"/>
    </row>
    <row r="361" spans="4:4" x14ac:dyDescent="0.2">
      <c r="D361" s="2"/>
    </row>
    <row r="362" spans="4:4" x14ac:dyDescent="0.2">
      <c r="D362" s="2"/>
    </row>
    <row r="363" spans="4:4" x14ac:dyDescent="0.2">
      <c r="D363" s="2"/>
    </row>
    <row r="364" spans="4:4" x14ac:dyDescent="0.2">
      <c r="D364" s="2"/>
    </row>
    <row r="365" spans="4:4" x14ac:dyDescent="0.2">
      <c r="D365" s="2"/>
    </row>
    <row r="366" spans="4:4" x14ac:dyDescent="0.2">
      <c r="D366" s="2"/>
    </row>
    <row r="367" spans="4:4" x14ac:dyDescent="0.2">
      <c r="D367" s="2"/>
    </row>
    <row r="368" spans="4:4" x14ac:dyDescent="0.2">
      <c r="D368" s="2"/>
    </row>
    <row r="369" spans="4:4" x14ac:dyDescent="0.2">
      <c r="D369" s="2"/>
    </row>
    <row r="370" spans="4:4" x14ac:dyDescent="0.2">
      <c r="D370" s="2"/>
    </row>
    <row r="371" spans="4:4" x14ac:dyDescent="0.2">
      <c r="D371" s="2"/>
    </row>
  </sheetData>
  <sheetProtection algorithmName="SHA-512" hashValue="Rexk+NnLhQwShq8yew+iCwxPelMKPn4I5UspD1638zI5mplNItMvPfGImbL63SW6MOt++5mk+jh0iz9AphyeVw==" saltValue="Q5rQZxpEFHefiseXCZTrxQ==" spinCount="100000" sheet="1" objects="1" scenarios="1" autoFilter="0" pivotTables="0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2.33203125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4" t="s">
        <v>46</v>
      </c>
    </row>
    <row r="2" spans="1:10" x14ac:dyDescent="0.2">
      <c r="A2" s="28" t="s">
        <v>4</v>
      </c>
      <c r="B2" s="28" t="s">
        <v>5</v>
      </c>
      <c r="C2" s="7" t="s">
        <v>22</v>
      </c>
      <c r="D2" s="8" t="s">
        <v>31</v>
      </c>
      <c r="E2" s="30">
        <v>0.90597168188679256</v>
      </c>
      <c r="F2" s="30">
        <v>0.13856834343493205</v>
      </c>
      <c r="G2" s="29">
        <v>0.15294997206352762</v>
      </c>
      <c r="H2" s="30">
        <v>-0.90597168189405564</v>
      </c>
      <c r="I2" s="30">
        <v>0.13856834346389343</v>
      </c>
      <c r="J2" s="29">
        <v>-0.15294997209426864</v>
      </c>
    </row>
    <row r="3" spans="1:10" x14ac:dyDescent="0.2">
      <c r="A3" s="31" t="s">
        <v>4</v>
      </c>
      <c r="B3" s="31" t="s">
        <v>5</v>
      </c>
      <c r="C3" s="10" t="s">
        <v>22</v>
      </c>
      <c r="D3" s="11" t="s">
        <v>32</v>
      </c>
      <c r="E3" s="33">
        <v>0.65092275433962266</v>
      </c>
      <c r="F3" s="33">
        <v>0.21935242693390464</v>
      </c>
      <c r="G3" s="32">
        <v>0.33698687819946183</v>
      </c>
      <c r="H3" s="33">
        <v>-0.65092275434262359</v>
      </c>
      <c r="I3" s="33">
        <v>0.21935242693405385</v>
      </c>
      <c r="J3" s="32">
        <v>-0.33698687819813744</v>
      </c>
    </row>
    <row r="4" spans="1:10" x14ac:dyDescent="0.2">
      <c r="A4" s="28" t="s">
        <v>4</v>
      </c>
      <c r="B4" s="28" t="s">
        <v>5</v>
      </c>
      <c r="C4" s="7" t="s">
        <v>22</v>
      </c>
      <c r="D4" s="8" t="s">
        <v>33</v>
      </c>
      <c r="E4" s="30">
        <v>0.23162599156862743</v>
      </c>
      <c r="F4" s="30">
        <v>0.14921902147827379</v>
      </c>
      <c r="G4" s="29">
        <v>0.64422399432691624</v>
      </c>
      <c r="H4" s="30">
        <v>-0.23162599151012175</v>
      </c>
      <c r="I4" s="30">
        <v>0.14921902148297325</v>
      </c>
      <c r="J4" s="29">
        <v>-0.64422399450992773</v>
      </c>
    </row>
    <row r="5" spans="1:10" x14ac:dyDescent="0.2">
      <c r="A5" s="31" t="s">
        <v>4</v>
      </c>
      <c r="B5" s="31" t="s">
        <v>5</v>
      </c>
      <c r="C5" s="10" t="s">
        <v>22</v>
      </c>
      <c r="D5" s="11" t="s">
        <v>34</v>
      </c>
      <c r="E5" s="33">
        <v>3.7602389020408161E-2</v>
      </c>
      <c r="F5" s="33">
        <v>4.7758996862016186E-2</v>
      </c>
      <c r="G5" s="32">
        <v>1.2701053870831365</v>
      </c>
      <c r="H5" s="33">
        <v>-2.0085612169361167E-2</v>
      </c>
      <c r="I5" s="33">
        <v>5.7554164661122308E-2</v>
      </c>
      <c r="J5" s="32">
        <v>-2.8654423960707613</v>
      </c>
    </row>
    <row r="6" spans="1:10" x14ac:dyDescent="0.2">
      <c r="A6" s="28" t="s">
        <v>4</v>
      </c>
      <c r="B6" s="28" t="s">
        <v>5</v>
      </c>
      <c r="C6" s="7" t="s">
        <v>22</v>
      </c>
      <c r="D6" s="8" t="s">
        <v>35</v>
      </c>
      <c r="E6" s="30">
        <v>9.3522342127659568E-3</v>
      </c>
      <c r="F6" s="30">
        <v>8.840296710536006E-3</v>
      </c>
      <c r="G6" s="29">
        <v>0.94526040616784945</v>
      </c>
      <c r="H6" s="30">
        <v>-2.1923004639719207E-3</v>
      </c>
      <c r="I6" s="30">
        <v>1.2751700389458005E-2</v>
      </c>
      <c r="J6" s="29">
        <v>-5.8165842679953617</v>
      </c>
    </row>
    <row r="7" spans="1:10" x14ac:dyDescent="0.2">
      <c r="A7" s="31" t="s">
        <v>4</v>
      </c>
      <c r="B7" s="31" t="s">
        <v>5</v>
      </c>
      <c r="C7" s="10" t="s">
        <v>22</v>
      </c>
      <c r="D7" s="11" t="s">
        <v>39</v>
      </c>
      <c r="E7" s="33">
        <v>1.7469535880952385E-2</v>
      </c>
      <c r="F7" s="33">
        <v>3.868282089536524E-2</v>
      </c>
      <c r="G7" s="32">
        <v>2.214301579559558</v>
      </c>
      <c r="H7" s="33">
        <v>5.1464943609611496E-3</v>
      </c>
      <c r="I7" s="33">
        <v>4.2212041240221945E-2</v>
      </c>
      <c r="J7" s="32">
        <v>8.2020960831944851</v>
      </c>
    </row>
    <row r="8" spans="1:10" x14ac:dyDescent="0.2">
      <c r="A8" s="28" t="s">
        <v>4</v>
      </c>
      <c r="B8" s="28" t="s">
        <v>5</v>
      </c>
      <c r="C8" s="7" t="s">
        <v>22</v>
      </c>
      <c r="D8" s="8" t="s">
        <v>40</v>
      </c>
      <c r="E8" s="30">
        <v>9.1309335882352929E-3</v>
      </c>
      <c r="F8" s="30">
        <v>7.9632340054412408E-3</v>
      </c>
      <c r="G8" s="29">
        <v>0.87211607975130068</v>
      </c>
      <c r="H8" s="30">
        <v>4.0340710402091383E-3</v>
      </c>
      <c r="I8" s="30">
        <v>1.1512890773427726E-2</v>
      </c>
      <c r="J8" s="29">
        <v>2.8539137409020103</v>
      </c>
    </row>
    <row r="9" spans="1:10" x14ac:dyDescent="0.2">
      <c r="A9" s="31" t="s">
        <v>4</v>
      </c>
      <c r="B9" s="31" t="s">
        <v>5</v>
      </c>
      <c r="C9" s="10" t="s">
        <v>22</v>
      </c>
      <c r="D9" s="11" t="s">
        <v>36</v>
      </c>
      <c r="E9" s="33">
        <v>1.7057029875000001E-2</v>
      </c>
      <c r="F9" s="33">
        <v>2.0107241384025268E-2</v>
      </c>
      <c r="G9" s="32">
        <v>1.1788243047809792</v>
      </c>
      <c r="H9" s="33">
        <v>3.8661692504271725E-3</v>
      </c>
      <c r="I9" s="33">
        <v>2.6311517300638274E-2</v>
      </c>
      <c r="J9" s="32">
        <v>6.8055782342511568</v>
      </c>
    </row>
    <row r="10" spans="1:10" x14ac:dyDescent="0.2">
      <c r="A10" s="28" t="s">
        <v>4</v>
      </c>
      <c r="B10" s="28" t="s">
        <v>5</v>
      </c>
      <c r="C10" s="7" t="s">
        <v>22</v>
      </c>
      <c r="D10" s="8" t="s">
        <v>37</v>
      </c>
      <c r="E10" s="30">
        <v>4.5552599500000006E-2</v>
      </c>
      <c r="F10" s="30">
        <v>7.7708570717986036E-2</v>
      </c>
      <c r="G10" s="29">
        <v>1.7059085885534595</v>
      </c>
      <c r="H10" s="30">
        <v>-6.7018287297651372E-3</v>
      </c>
      <c r="I10" s="30">
        <v>9.10731365464717E-2</v>
      </c>
      <c r="J10" s="29">
        <v>-13.589296327729837</v>
      </c>
    </row>
    <row r="11" spans="1:10" x14ac:dyDescent="0.2">
      <c r="A11" s="31" t="s">
        <v>4</v>
      </c>
      <c r="B11" s="31" t="s">
        <v>5</v>
      </c>
      <c r="C11" s="10" t="s">
        <v>22</v>
      </c>
      <c r="D11" s="11" t="s">
        <v>38</v>
      </c>
      <c r="E11" s="33"/>
      <c r="F11" s="33"/>
      <c r="G11" s="32"/>
      <c r="H11" s="33"/>
      <c r="I11" s="33"/>
      <c r="J11" s="32"/>
    </row>
    <row r="12" spans="1:10" x14ac:dyDescent="0.2">
      <c r="A12" s="28" t="s">
        <v>4</v>
      </c>
      <c r="B12" s="28" t="s">
        <v>5</v>
      </c>
      <c r="C12" s="7" t="s">
        <v>23</v>
      </c>
      <c r="D12" s="8" t="s">
        <v>31</v>
      </c>
      <c r="E12" s="30">
        <v>0.98431679282500006</v>
      </c>
      <c r="F12" s="30">
        <v>4.0057720955672151E-2</v>
      </c>
      <c r="G12" s="29">
        <v>4.0695964193302084E-2</v>
      </c>
      <c r="H12" s="30">
        <v>-0.98431679285546902</v>
      </c>
      <c r="I12" s="30">
        <v>4.0057720860722325E-2</v>
      </c>
      <c r="J12" s="29">
        <v>-4.0695964095579698E-2</v>
      </c>
    </row>
    <row r="13" spans="1:10" x14ac:dyDescent="0.2">
      <c r="A13" s="31" t="s">
        <v>4</v>
      </c>
      <c r="B13" s="31" t="s">
        <v>5</v>
      </c>
      <c r="C13" s="10" t="s">
        <v>23</v>
      </c>
      <c r="D13" s="11" t="s">
        <v>32</v>
      </c>
      <c r="E13" s="33">
        <v>0.64742674070000006</v>
      </c>
      <c r="F13" s="33">
        <v>0.26607383943427232</v>
      </c>
      <c r="G13" s="32">
        <v>0.41097134657520074</v>
      </c>
      <c r="H13" s="33">
        <v>-0.64742674073615647</v>
      </c>
      <c r="I13" s="33">
        <v>0.26607383941620522</v>
      </c>
      <c r="J13" s="32">
        <v>-0.41097134652434342</v>
      </c>
    </row>
    <row r="14" spans="1:10" x14ac:dyDescent="0.2">
      <c r="A14" s="28" t="s">
        <v>4</v>
      </c>
      <c r="B14" s="28" t="s">
        <v>5</v>
      </c>
      <c r="C14" s="7" t="s">
        <v>23</v>
      </c>
      <c r="D14" s="8" t="s">
        <v>33</v>
      </c>
      <c r="E14" s="30">
        <v>0.27151335037500002</v>
      </c>
      <c r="F14" s="30">
        <v>0.15314389548615781</v>
      </c>
      <c r="G14" s="29">
        <v>0.56403817813983537</v>
      </c>
      <c r="H14" s="30">
        <v>-0.25145439112810092</v>
      </c>
      <c r="I14" s="30">
        <v>0.18496545767845252</v>
      </c>
      <c r="J14" s="29">
        <v>-0.73558253188039857</v>
      </c>
    </row>
    <row r="15" spans="1:10" x14ac:dyDescent="0.2">
      <c r="A15" s="31" t="s">
        <v>4</v>
      </c>
      <c r="B15" s="31" t="s">
        <v>5</v>
      </c>
      <c r="C15" s="10" t="s">
        <v>23</v>
      </c>
      <c r="D15" s="11" t="s">
        <v>34</v>
      </c>
      <c r="E15" s="33">
        <v>4.9152981625000002E-2</v>
      </c>
      <c r="F15" s="33">
        <v>9.5148004607402512E-2</v>
      </c>
      <c r="G15" s="32">
        <v>1.9357524500407663</v>
      </c>
      <c r="H15" s="33">
        <v>-3.6196476454576396E-2</v>
      </c>
      <c r="I15" s="33">
        <v>0.10093229468546804</v>
      </c>
      <c r="J15" s="32">
        <v>-2.7884563518808183</v>
      </c>
    </row>
    <row r="16" spans="1:10" x14ac:dyDescent="0.2">
      <c r="A16" s="28" t="s">
        <v>4</v>
      </c>
      <c r="B16" s="28" t="s">
        <v>5</v>
      </c>
      <c r="C16" s="7" t="s">
        <v>23</v>
      </c>
      <c r="D16" s="8" t="s">
        <v>35</v>
      </c>
      <c r="E16" s="30">
        <v>2.2841346538461538E-2</v>
      </c>
      <c r="F16" s="30">
        <v>7.1881199379855223E-2</v>
      </c>
      <c r="G16" s="29">
        <v>3.1469773140921284</v>
      </c>
      <c r="H16" s="30">
        <v>-1.1698171583230775E-2</v>
      </c>
      <c r="I16" s="30">
        <v>7.4578248333587893E-2</v>
      </c>
      <c r="J16" s="29">
        <v>-6.3752055441292343</v>
      </c>
    </row>
    <row r="17" spans="1:10" x14ac:dyDescent="0.2">
      <c r="A17" s="31" t="s">
        <v>4</v>
      </c>
      <c r="B17" s="31" t="s">
        <v>5</v>
      </c>
      <c r="C17" s="10" t="s">
        <v>23</v>
      </c>
      <c r="D17" s="11" t="s">
        <v>39</v>
      </c>
      <c r="E17" s="33">
        <v>1.3811365256410258E-2</v>
      </c>
      <c r="F17" s="33">
        <v>3.4294579515732039E-2</v>
      </c>
      <c r="G17" s="32">
        <v>2.4830694778573696</v>
      </c>
      <c r="H17" s="33">
        <v>-3.6637739337963063E-3</v>
      </c>
      <c r="I17" s="33">
        <v>3.6852616553317806E-2</v>
      </c>
      <c r="J17" s="32">
        <v>-10.058649146818972</v>
      </c>
    </row>
    <row r="18" spans="1:10" x14ac:dyDescent="0.2">
      <c r="A18" s="28" t="s">
        <v>4</v>
      </c>
      <c r="B18" s="28" t="s">
        <v>5</v>
      </c>
      <c r="C18" s="7" t="s">
        <v>23</v>
      </c>
      <c r="D18" s="8" t="s">
        <v>40</v>
      </c>
      <c r="E18" s="30">
        <v>8.7500128055555543E-3</v>
      </c>
      <c r="F18" s="30">
        <v>7.9442899640501941E-3</v>
      </c>
      <c r="G18" s="29">
        <v>0.90791752430421691</v>
      </c>
      <c r="H18" s="30">
        <v>4.0987848319020319E-3</v>
      </c>
      <c r="I18" s="30">
        <v>1.1161627840268494E-2</v>
      </c>
      <c r="J18" s="29">
        <v>2.723155349213334</v>
      </c>
    </row>
    <row r="19" spans="1:10" x14ac:dyDescent="0.2">
      <c r="A19" s="31" t="s">
        <v>4</v>
      </c>
      <c r="B19" s="31" t="s">
        <v>5</v>
      </c>
      <c r="C19" s="10" t="s">
        <v>23</v>
      </c>
      <c r="D19" s="11" t="s">
        <v>36</v>
      </c>
      <c r="E19" s="33">
        <v>9.8885630882352971E-3</v>
      </c>
      <c r="F19" s="33">
        <v>7.5593713712735992E-3</v>
      </c>
      <c r="G19" s="32">
        <v>0.76445599869481495</v>
      </c>
      <c r="H19" s="33">
        <v>3.0609839690831841E-3</v>
      </c>
      <c r="I19" s="33">
        <v>1.2175276839888441E-2</v>
      </c>
      <c r="J19" s="32">
        <v>3.9775696190709353</v>
      </c>
    </row>
    <row r="20" spans="1:10" x14ac:dyDescent="0.2">
      <c r="A20" s="28" t="s">
        <v>4</v>
      </c>
      <c r="B20" s="28" t="s">
        <v>5</v>
      </c>
      <c r="C20" s="7" t="s">
        <v>23</v>
      </c>
      <c r="D20" s="8" t="s">
        <v>37</v>
      </c>
      <c r="E20" s="30">
        <v>1.1812281599999998E-2</v>
      </c>
      <c r="F20" s="30">
        <v>7.18605651286559E-3</v>
      </c>
      <c r="G20" s="29">
        <v>0.60835465629820329</v>
      </c>
      <c r="H20" s="30">
        <v>7.3048446319952621E-3</v>
      </c>
      <c r="I20" s="30">
        <v>1.1891132645380513E-2</v>
      </c>
      <c r="J20" s="29">
        <v>1.6278419657684824</v>
      </c>
    </row>
    <row r="21" spans="1:10" x14ac:dyDescent="0.2">
      <c r="A21" s="31" t="s">
        <v>4</v>
      </c>
      <c r="B21" s="31" t="s">
        <v>5</v>
      </c>
      <c r="C21" s="10" t="s">
        <v>23</v>
      </c>
      <c r="D21" s="11" t="s">
        <v>38</v>
      </c>
      <c r="E21" s="33">
        <v>8.951548833333333E-3</v>
      </c>
      <c r="F21" s="33">
        <v>5.8722600568494043E-3</v>
      </c>
      <c r="G21" s="32">
        <v>0.65600491782858561</v>
      </c>
      <c r="H21" s="33">
        <v>8.9515488804842586E-3</v>
      </c>
      <c r="I21" s="33">
        <v>5.8722599040696858E-3</v>
      </c>
      <c r="J21" s="32">
        <v>0.65600489730577327</v>
      </c>
    </row>
    <row r="22" spans="1:10" x14ac:dyDescent="0.2">
      <c r="A22" s="28" t="s">
        <v>4</v>
      </c>
      <c r="B22" s="28" t="s">
        <v>5</v>
      </c>
      <c r="C22" s="7" t="s">
        <v>24</v>
      </c>
      <c r="D22" s="8" t="s">
        <v>31</v>
      </c>
      <c r="E22" s="30">
        <v>0.98588715466666665</v>
      </c>
      <c r="F22" s="30">
        <v>4.3539541035766037E-2</v>
      </c>
      <c r="G22" s="29">
        <v>4.4162803856073136E-2</v>
      </c>
      <c r="H22" s="30">
        <v>-0.98588715466520382</v>
      </c>
      <c r="I22" s="30">
        <v>4.3539541070876916E-2</v>
      </c>
      <c r="J22" s="29">
        <v>-4.4162803891752152E-2</v>
      </c>
    </row>
    <row r="23" spans="1:10" x14ac:dyDescent="0.2">
      <c r="A23" s="31" t="s">
        <v>4</v>
      </c>
      <c r="B23" s="31" t="s">
        <v>5</v>
      </c>
      <c r="C23" s="10" t="s">
        <v>24</v>
      </c>
      <c r="D23" s="11" t="s">
        <v>32</v>
      </c>
      <c r="E23" s="33">
        <v>0.47719248537500003</v>
      </c>
      <c r="F23" s="33">
        <v>0.31803117307715018</v>
      </c>
      <c r="G23" s="32">
        <v>0.66646307899678359</v>
      </c>
      <c r="H23" s="33">
        <v>-0.4754128506547563</v>
      </c>
      <c r="I23" s="33">
        <v>0.32080028820176054</v>
      </c>
      <c r="J23" s="32">
        <v>-0.67478253429612267</v>
      </c>
    </row>
    <row r="24" spans="1:10" x14ac:dyDescent="0.2">
      <c r="A24" s="28" t="s">
        <v>4</v>
      </c>
      <c r="B24" s="28" t="s">
        <v>5</v>
      </c>
      <c r="C24" s="7" t="s">
        <v>24</v>
      </c>
      <c r="D24" s="8" t="s">
        <v>33</v>
      </c>
      <c r="E24" s="30">
        <v>0.1932405112083333</v>
      </c>
      <c r="F24" s="30">
        <v>0.18656822000029993</v>
      </c>
      <c r="G24" s="29">
        <v>0.96547157132678074</v>
      </c>
      <c r="H24" s="30">
        <v>-0.16642749549077215</v>
      </c>
      <c r="I24" s="30">
        <v>0.21182723983203247</v>
      </c>
      <c r="J24" s="29">
        <v>-1.2727899269732001</v>
      </c>
    </row>
    <row r="25" spans="1:10" x14ac:dyDescent="0.2">
      <c r="A25" s="31" t="s">
        <v>4</v>
      </c>
      <c r="B25" s="31" t="s">
        <v>5</v>
      </c>
      <c r="C25" s="10" t="s">
        <v>24</v>
      </c>
      <c r="D25" s="11" t="s">
        <v>34</v>
      </c>
      <c r="E25" s="33">
        <v>2.8768685041666669E-2</v>
      </c>
      <c r="F25" s="33">
        <v>4.748503870659862E-2</v>
      </c>
      <c r="G25" s="32">
        <v>1.6505807838566282</v>
      </c>
      <c r="H25" s="33">
        <v>-1.2405214211006836E-2</v>
      </c>
      <c r="I25" s="33">
        <v>5.4386305227226497E-2</v>
      </c>
      <c r="J25" s="32">
        <v>-4.3841488185646069</v>
      </c>
    </row>
    <row r="26" spans="1:10" x14ac:dyDescent="0.2">
      <c r="A26" s="28" t="s">
        <v>4</v>
      </c>
      <c r="B26" s="28" t="s">
        <v>5</v>
      </c>
      <c r="C26" s="7" t="s">
        <v>24</v>
      </c>
      <c r="D26" s="8" t="s">
        <v>35</v>
      </c>
      <c r="E26" s="30">
        <v>1.4126807916666666E-2</v>
      </c>
      <c r="F26" s="30">
        <v>2.2954137266219799E-2</v>
      </c>
      <c r="G26" s="29">
        <v>1.624863691898772</v>
      </c>
      <c r="H26" s="30">
        <v>3.9346533656851842E-3</v>
      </c>
      <c r="I26" s="30">
        <v>2.6813827248346685E-2</v>
      </c>
      <c r="J26" s="29">
        <v>6.8147876715633631</v>
      </c>
    </row>
    <row r="27" spans="1:10" x14ac:dyDescent="0.2">
      <c r="A27" s="31" t="s">
        <v>4</v>
      </c>
      <c r="B27" s="31" t="s">
        <v>5</v>
      </c>
      <c r="C27" s="10" t="s">
        <v>24</v>
      </c>
      <c r="D27" s="11" t="s">
        <v>39</v>
      </c>
      <c r="E27" s="33">
        <v>1.7709825913043476E-2</v>
      </c>
      <c r="F27" s="33">
        <v>2.4433263769483321E-2</v>
      </c>
      <c r="G27" s="32">
        <v>1.3796444916766779</v>
      </c>
      <c r="H27" s="33">
        <v>2.017118016965685E-3</v>
      </c>
      <c r="I27" s="33">
        <v>3.034180073456684E-2</v>
      </c>
      <c r="J27" s="32">
        <v>15.042154439832666</v>
      </c>
    </row>
    <row r="28" spans="1:10" x14ac:dyDescent="0.2">
      <c r="A28" s="28" t="s">
        <v>4</v>
      </c>
      <c r="B28" s="28" t="s">
        <v>5</v>
      </c>
      <c r="C28" s="7" t="s">
        <v>24</v>
      </c>
      <c r="D28" s="8" t="s">
        <v>40</v>
      </c>
      <c r="E28" s="30">
        <v>1.86762617826087E-2</v>
      </c>
      <c r="F28" s="30">
        <v>3.2668195919847501E-2</v>
      </c>
      <c r="G28" s="29">
        <v>1.7491828022173079</v>
      </c>
      <c r="H28" s="30">
        <v>-5.9535276460318289E-3</v>
      </c>
      <c r="I28" s="30">
        <v>3.7347193309348325E-2</v>
      </c>
      <c r="J28" s="29">
        <v>-6.2731199936967013</v>
      </c>
    </row>
    <row r="29" spans="1:10" x14ac:dyDescent="0.2">
      <c r="A29" s="31" t="s">
        <v>4</v>
      </c>
      <c r="B29" s="31" t="s">
        <v>5</v>
      </c>
      <c r="C29" s="10" t="s">
        <v>24</v>
      </c>
      <c r="D29" s="11" t="s">
        <v>36</v>
      </c>
      <c r="E29" s="33">
        <v>1.7626809478260869E-2</v>
      </c>
      <c r="F29" s="33">
        <v>2.2144795377436247E-2</v>
      </c>
      <c r="G29" s="32">
        <v>1.2563133109680118</v>
      </c>
      <c r="H29" s="33">
        <v>1.7636140829258365E-3</v>
      </c>
      <c r="I29" s="33">
        <v>2.8495045028992468E-2</v>
      </c>
      <c r="J29" s="32">
        <v>16.157188414893568</v>
      </c>
    </row>
    <row r="30" spans="1:10" x14ac:dyDescent="0.2">
      <c r="A30" s="28" t="s">
        <v>4</v>
      </c>
      <c r="B30" s="28" t="s">
        <v>5</v>
      </c>
      <c r="C30" s="7" t="s">
        <v>24</v>
      </c>
      <c r="D30" s="8" t="s">
        <v>37</v>
      </c>
      <c r="E30" s="30">
        <v>1.8967889555555555E-2</v>
      </c>
      <c r="F30" s="30">
        <v>2.3622530502116487E-2</v>
      </c>
      <c r="G30" s="29">
        <v>1.2453958271386929</v>
      </c>
      <c r="H30" s="30">
        <v>1.8545638308684531E-3</v>
      </c>
      <c r="I30" s="30">
        <v>3.0583110279232467E-2</v>
      </c>
      <c r="J30" s="29">
        <v>16.490729394259265</v>
      </c>
    </row>
    <row r="31" spans="1:10" x14ac:dyDescent="0.2">
      <c r="A31" s="31" t="s">
        <v>4</v>
      </c>
      <c r="B31" s="31" t="s">
        <v>5</v>
      </c>
      <c r="C31" s="10" t="s">
        <v>24</v>
      </c>
      <c r="D31" s="11" t="s">
        <v>38</v>
      </c>
      <c r="E31" s="33">
        <v>3.2233536500000007E-2</v>
      </c>
      <c r="F31" s="33">
        <v>5.4310111680289978E-2</v>
      </c>
      <c r="G31" s="32">
        <v>1.684894602870832</v>
      </c>
      <c r="H31" s="33">
        <v>2.6733042926384554E-2</v>
      </c>
      <c r="I31" s="33">
        <v>5.7532355315944687E-2</v>
      </c>
      <c r="J31" s="32">
        <v>2.152106495110675</v>
      </c>
    </row>
    <row r="32" spans="1:10" x14ac:dyDescent="0.2">
      <c r="A32" s="28" t="s">
        <v>4</v>
      </c>
      <c r="B32" s="28" t="s">
        <v>5</v>
      </c>
      <c r="C32" s="7" t="s">
        <v>25</v>
      </c>
      <c r="D32" s="8" t="s">
        <v>31</v>
      </c>
      <c r="E32" s="30">
        <v>0.94914925269230777</v>
      </c>
      <c r="F32" s="30">
        <v>0.10526293946429682</v>
      </c>
      <c r="G32" s="29">
        <v>0.11090240988518234</v>
      </c>
      <c r="H32" s="30">
        <v>-0.94914925270571471</v>
      </c>
      <c r="I32" s="30">
        <v>0.10526293947416021</v>
      </c>
      <c r="J32" s="29">
        <v>-0.1109024098940076</v>
      </c>
    </row>
    <row r="33" spans="1:10" x14ac:dyDescent="0.2">
      <c r="A33" s="31" t="s">
        <v>4</v>
      </c>
      <c r="B33" s="31" t="s">
        <v>5</v>
      </c>
      <c r="C33" s="10" t="s">
        <v>25</v>
      </c>
      <c r="D33" s="11" t="s">
        <v>32</v>
      </c>
      <c r="E33" s="33">
        <v>0.61409055775213661</v>
      </c>
      <c r="F33" s="33">
        <v>0.26515233055510734</v>
      </c>
      <c r="G33" s="32">
        <v>0.4317805040443724</v>
      </c>
      <c r="H33" s="33">
        <v>-0.61372550448991015</v>
      </c>
      <c r="I33" s="33">
        <v>0.26600345982879409</v>
      </c>
      <c r="J33" s="32">
        <v>-0.43342415767759129</v>
      </c>
    </row>
    <row r="34" spans="1:10" x14ac:dyDescent="0.2">
      <c r="A34" s="28" t="s">
        <v>4</v>
      </c>
      <c r="B34" s="28" t="s">
        <v>5</v>
      </c>
      <c r="C34" s="7" t="s">
        <v>25</v>
      </c>
      <c r="D34" s="8" t="s">
        <v>33</v>
      </c>
      <c r="E34" s="30">
        <v>0.23748897264347832</v>
      </c>
      <c r="F34" s="30">
        <v>0.16014279966614592</v>
      </c>
      <c r="G34" s="29">
        <v>0.67431678146401552</v>
      </c>
      <c r="H34" s="30">
        <v>-0.22491618351233736</v>
      </c>
      <c r="I34" s="30">
        <v>0.17751179214642174</v>
      </c>
      <c r="J34" s="29">
        <v>-0.78923530256632091</v>
      </c>
    </row>
    <row r="35" spans="1:10" x14ac:dyDescent="0.2">
      <c r="A35" s="31" t="s">
        <v>4</v>
      </c>
      <c r="B35" s="31" t="s">
        <v>5</v>
      </c>
      <c r="C35" s="10" t="s">
        <v>25</v>
      </c>
      <c r="D35" s="11" t="s">
        <v>34</v>
      </c>
      <c r="E35" s="33">
        <v>3.9814909451327436E-2</v>
      </c>
      <c r="F35" s="33">
        <v>6.8208856463405881E-2</v>
      </c>
      <c r="G35" s="32">
        <v>1.7131486019524724</v>
      </c>
      <c r="H35" s="33">
        <v>-2.4157338013680668E-2</v>
      </c>
      <c r="I35" s="33">
        <v>7.5253182259487322E-2</v>
      </c>
      <c r="J35" s="32">
        <v>-3.1151272634787119</v>
      </c>
    </row>
    <row r="36" spans="1:10" x14ac:dyDescent="0.2">
      <c r="A36" s="28" t="s">
        <v>4</v>
      </c>
      <c r="B36" s="28" t="s">
        <v>5</v>
      </c>
      <c r="C36" s="7" t="s">
        <v>25</v>
      </c>
      <c r="D36" s="8" t="s">
        <v>35</v>
      </c>
      <c r="E36" s="30">
        <v>1.5176462845454555E-2</v>
      </c>
      <c r="F36" s="30">
        <v>4.4512440352886193E-2</v>
      </c>
      <c r="G36" s="29">
        <v>2.9329917521735274</v>
      </c>
      <c r="H36" s="30">
        <v>-4.2257739343294163E-3</v>
      </c>
      <c r="I36" s="30">
        <v>4.6859091412495266E-2</v>
      </c>
      <c r="J36" s="29">
        <v>-11.088877952467016</v>
      </c>
    </row>
    <row r="37" spans="1:10" x14ac:dyDescent="0.2">
      <c r="A37" s="31" t="s">
        <v>4</v>
      </c>
      <c r="B37" s="31" t="s">
        <v>5</v>
      </c>
      <c r="C37" s="10" t="s">
        <v>25</v>
      </c>
      <c r="D37" s="11" t="s">
        <v>39</v>
      </c>
      <c r="E37" s="33">
        <v>1.6150862961538462E-2</v>
      </c>
      <c r="F37" s="33">
        <v>3.4064376819911833E-2</v>
      </c>
      <c r="G37" s="32">
        <v>2.1091366387686201</v>
      </c>
      <c r="H37" s="33">
        <v>1.1505701358896447E-3</v>
      </c>
      <c r="I37" s="33">
        <v>3.771508985859362E-2</v>
      </c>
      <c r="J37" s="32">
        <v>32.779479218302093</v>
      </c>
    </row>
    <row r="38" spans="1:10" x14ac:dyDescent="0.2">
      <c r="A38" s="28" t="s">
        <v>4</v>
      </c>
      <c r="B38" s="28" t="s">
        <v>5</v>
      </c>
      <c r="C38" s="7" t="s">
        <v>25</v>
      </c>
      <c r="D38" s="8" t="s">
        <v>40</v>
      </c>
      <c r="E38" s="30">
        <v>1.1344152946236559E-2</v>
      </c>
      <c r="F38" s="30">
        <v>1.7884128681051301E-2</v>
      </c>
      <c r="G38" s="29">
        <v>1.5765063082109088</v>
      </c>
      <c r="H38" s="30">
        <v>1.5890702522242126E-3</v>
      </c>
      <c r="I38" s="30">
        <v>2.1151313818069631E-2</v>
      </c>
      <c r="J38" s="29">
        <v>13.310496366327579</v>
      </c>
    </row>
    <row r="39" spans="1:10" x14ac:dyDescent="0.2">
      <c r="A39" s="31" t="s">
        <v>4</v>
      </c>
      <c r="B39" s="31" t="s">
        <v>5</v>
      </c>
      <c r="C39" s="10" t="s">
        <v>25</v>
      </c>
      <c r="D39" s="11" t="s">
        <v>36</v>
      </c>
      <c r="E39" s="33">
        <v>1.420983308641975E-2</v>
      </c>
      <c r="F39" s="33">
        <v>1.6982085446134259E-2</v>
      </c>
      <c r="G39" s="32">
        <v>1.1950939425434866</v>
      </c>
      <c r="H39" s="33">
        <v>2.9311684057577118E-3</v>
      </c>
      <c r="I39" s="33">
        <v>2.2003077736366821E-2</v>
      </c>
      <c r="J39" s="32">
        <v>7.5065894177714396</v>
      </c>
    </row>
    <row r="40" spans="1:10" x14ac:dyDescent="0.2">
      <c r="A40" s="28" t="s">
        <v>4</v>
      </c>
      <c r="B40" s="28" t="s">
        <v>5</v>
      </c>
      <c r="C40" s="7" t="s">
        <v>25</v>
      </c>
      <c r="D40" s="8" t="s">
        <v>37</v>
      </c>
      <c r="E40" s="30">
        <v>2.0608585792452831E-2</v>
      </c>
      <c r="F40" s="30">
        <v>3.7539265818981413E-2</v>
      </c>
      <c r="G40" s="29">
        <v>1.8215352667590052</v>
      </c>
      <c r="H40" s="30">
        <v>2.8110373105257043E-3</v>
      </c>
      <c r="I40" s="30">
        <v>4.2825506058851284E-2</v>
      </c>
      <c r="J40" s="29">
        <v>15.234769705295125</v>
      </c>
    </row>
    <row r="41" spans="1:10" x14ac:dyDescent="0.2">
      <c r="A41" s="31" t="s">
        <v>4</v>
      </c>
      <c r="B41" s="31" t="s">
        <v>5</v>
      </c>
      <c r="C41" s="10" t="s">
        <v>25</v>
      </c>
      <c r="D41" s="11" t="s">
        <v>38</v>
      </c>
      <c r="E41" s="33">
        <v>2.3502791125000002E-2</v>
      </c>
      <c r="F41" s="33">
        <v>4.3780819490443573E-2</v>
      </c>
      <c r="G41" s="32">
        <v>1.8627923491126874</v>
      </c>
      <c r="H41" s="33">
        <v>2.0064982659171945E-2</v>
      </c>
      <c r="I41" s="33">
        <v>4.5568881995719519E-2</v>
      </c>
      <c r="J41" s="32">
        <v>2.2710651072947443</v>
      </c>
    </row>
  </sheetData>
  <sheetProtection algorithmName="SHA-512" hashValue="R3ruvN4FFLi5dCqurNpDBQmGCsMu72c9QXn/w5MW0bADhSGqZfwcNqUC8IVu8jlSSSqS7NZ80nvf5NijTiYWPQ==" saltValue="3ttByH9VgjR5xbED81HevA==" spinCount="100000" sheet="1" objects="1" scenarios="1" autoFilter="0" pivotTables="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4" sqref="F14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1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6</v>
      </c>
      <c r="B2" s="7" t="s">
        <v>5</v>
      </c>
      <c r="C2" s="7" t="s">
        <v>22</v>
      </c>
      <c r="D2" s="8" t="s">
        <v>31</v>
      </c>
      <c r="E2" s="22">
        <v>0.97153461035849076</v>
      </c>
      <c r="F2" s="22">
        <v>5.6713017782332391E-2</v>
      </c>
      <c r="G2" s="8">
        <v>5.8374675670489609E-2</v>
      </c>
      <c r="H2" s="22">
        <v>-0.97153461037784006</v>
      </c>
      <c r="I2" s="22">
        <v>5.6713017841722002E-2</v>
      </c>
      <c r="J2" s="23">
        <v>-5.8374675730456696E-2</v>
      </c>
    </row>
    <row r="3" spans="1:10" x14ac:dyDescent="0.2">
      <c r="A3" s="9" t="s">
        <v>6</v>
      </c>
      <c r="B3" s="10" t="s">
        <v>5</v>
      </c>
      <c r="C3" s="10" t="s">
        <v>22</v>
      </c>
      <c r="D3" s="11" t="s">
        <v>32</v>
      </c>
      <c r="E3" s="21">
        <v>0.90827990215094323</v>
      </c>
      <c r="F3" s="21">
        <v>7.7248948923790792E-2</v>
      </c>
      <c r="G3" s="11">
        <v>8.5049717318255835E-2</v>
      </c>
      <c r="H3" s="21">
        <v>-0.90827990209034426</v>
      </c>
      <c r="I3" s="21">
        <v>7.7248948877900708E-2</v>
      </c>
      <c r="J3" s="24">
        <v>-8.5049717273406045E-2</v>
      </c>
    </row>
    <row r="4" spans="1:10" x14ac:dyDescent="0.2">
      <c r="A4" s="6" t="s">
        <v>6</v>
      </c>
      <c r="B4" s="7" t="s">
        <v>5</v>
      </c>
      <c r="C4" s="7" t="s">
        <v>22</v>
      </c>
      <c r="D4" s="8" t="s">
        <v>33</v>
      </c>
      <c r="E4" s="22">
        <v>0.68348917511764684</v>
      </c>
      <c r="F4" s="22">
        <v>0.15700418117945375</v>
      </c>
      <c r="G4" s="8">
        <v>0.22970982847303925</v>
      </c>
      <c r="H4" s="22">
        <v>-0.68348917527648412</v>
      </c>
      <c r="I4" s="22">
        <v>0.15700418115812739</v>
      </c>
      <c r="J4" s="23">
        <v>-0.22970982838845438</v>
      </c>
    </row>
    <row r="5" spans="1:10" x14ac:dyDescent="0.2">
      <c r="A5" s="9" t="s">
        <v>6</v>
      </c>
      <c r="B5" s="10" t="s">
        <v>5</v>
      </c>
      <c r="C5" s="10" t="s">
        <v>22</v>
      </c>
      <c r="D5" s="11" t="s">
        <v>34</v>
      </c>
      <c r="E5" s="21">
        <v>0.36823370940816325</v>
      </c>
      <c r="F5" s="21">
        <v>0.15994762226186646</v>
      </c>
      <c r="G5" s="11">
        <v>0.43436442176610957</v>
      </c>
      <c r="H5" s="21">
        <v>-0.36094146247211334</v>
      </c>
      <c r="I5" s="21">
        <v>0.17610038294846259</v>
      </c>
      <c r="J5" s="24">
        <v>-0.4878918086670862</v>
      </c>
    </row>
    <row r="6" spans="1:10" x14ac:dyDescent="0.2">
      <c r="A6" s="6" t="s">
        <v>6</v>
      </c>
      <c r="B6" s="7" t="s">
        <v>5</v>
      </c>
      <c r="C6" s="7" t="s">
        <v>22</v>
      </c>
      <c r="D6" s="8" t="s">
        <v>35</v>
      </c>
      <c r="E6" s="22">
        <v>0.12741407968085108</v>
      </c>
      <c r="F6" s="22">
        <v>0.11586710796291506</v>
      </c>
      <c r="G6" s="8">
        <v>0.90937444474849982</v>
      </c>
      <c r="H6" s="22">
        <v>-0.12682294779123587</v>
      </c>
      <c r="I6" s="22">
        <v>0.11652785697635377</v>
      </c>
      <c r="J6" s="23">
        <v>-0.91882312314780035</v>
      </c>
    </row>
    <row r="7" spans="1:10" x14ac:dyDescent="0.2">
      <c r="A7" s="9" t="s">
        <v>6</v>
      </c>
      <c r="B7" s="10" t="s">
        <v>5</v>
      </c>
      <c r="C7" s="10" t="s">
        <v>22</v>
      </c>
      <c r="D7" s="11" t="s">
        <v>39</v>
      </c>
      <c r="E7" s="21">
        <v>6.5433551619047611E-2</v>
      </c>
      <c r="F7" s="21">
        <v>8.3060636529969811E-2</v>
      </c>
      <c r="G7" s="11">
        <v>1.2693890897676869</v>
      </c>
      <c r="H7" s="21">
        <v>-5.0809419137629111E-2</v>
      </c>
      <c r="I7" s="21">
        <v>9.295420487444743E-2</v>
      </c>
      <c r="J7" s="24">
        <v>-1.82946796976087</v>
      </c>
    </row>
    <row r="8" spans="1:10" x14ac:dyDescent="0.2">
      <c r="A8" s="6" t="s">
        <v>6</v>
      </c>
      <c r="B8" s="7" t="s">
        <v>5</v>
      </c>
      <c r="C8" s="7" t="s">
        <v>22</v>
      </c>
      <c r="D8" s="8" t="s">
        <v>40</v>
      </c>
      <c r="E8" s="22">
        <v>4.2856495735294112E-2</v>
      </c>
      <c r="F8" s="22">
        <v>5.6572341492232794E-2</v>
      </c>
      <c r="G8" s="8">
        <v>1.3200412334609783</v>
      </c>
      <c r="H8" s="22">
        <v>-3.7716819418419804E-2</v>
      </c>
      <c r="I8" s="22">
        <v>6.0225407358246115E-2</v>
      </c>
      <c r="J8" s="23">
        <v>-1.5967785271107395</v>
      </c>
    </row>
    <row r="9" spans="1:10" x14ac:dyDescent="0.2">
      <c r="A9" s="9" t="s">
        <v>6</v>
      </c>
      <c r="B9" s="10" t="s">
        <v>5</v>
      </c>
      <c r="C9" s="10" t="s">
        <v>22</v>
      </c>
      <c r="D9" s="11" t="s">
        <v>36</v>
      </c>
      <c r="E9" s="21">
        <v>6.1443992833333322E-2</v>
      </c>
      <c r="F9" s="21">
        <v>6.8216354545197866E-2</v>
      </c>
      <c r="G9" s="11">
        <v>1.1102200784743035</v>
      </c>
      <c r="H9" s="21">
        <v>-5.4487129768921977E-2</v>
      </c>
      <c r="I9" s="21">
        <v>7.4128630931805523E-2</v>
      </c>
      <c r="J9" s="24">
        <v>-1.3604796443890965</v>
      </c>
    </row>
    <row r="10" spans="1:10" x14ac:dyDescent="0.2">
      <c r="A10" s="6" t="s">
        <v>6</v>
      </c>
      <c r="B10" s="7" t="s">
        <v>5</v>
      </c>
      <c r="C10" s="7" t="s">
        <v>22</v>
      </c>
      <c r="D10" s="8" t="s">
        <v>37</v>
      </c>
      <c r="E10" s="22">
        <v>0.1091920824</v>
      </c>
      <c r="F10" s="22">
        <v>0.19641774537193199</v>
      </c>
      <c r="G10" s="8">
        <v>1.7988277268346335</v>
      </c>
      <c r="H10" s="22">
        <v>-7.6615801103610215E-2</v>
      </c>
      <c r="I10" s="22">
        <v>0.21285067128317392</v>
      </c>
      <c r="J10" s="23">
        <v>-2.7781563100192419</v>
      </c>
    </row>
    <row r="11" spans="1:10" x14ac:dyDescent="0.2">
      <c r="A11" s="9" t="s">
        <v>6</v>
      </c>
      <c r="B11" s="10" t="s">
        <v>5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6</v>
      </c>
      <c r="B12" s="7" t="s">
        <v>5</v>
      </c>
      <c r="C12" s="7" t="s">
        <v>23</v>
      </c>
      <c r="D12" s="8" t="s">
        <v>31</v>
      </c>
      <c r="E12" s="22">
        <v>0.99606386977499972</v>
      </c>
      <c r="F12" s="22">
        <v>8.7441126265797378E-3</v>
      </c>
      <c r="G12" s="8">
        <v>8.7786666015252021E-3</v>
      </c>
      <c r="H12" s="22">
        <v>-0.99606386978679073</v>
      </c>
      <c r="I12" s="22">
        <v>8.7441126489764941E-3</v>
      </c>
      <c r="J12" s="23">
        <v>-8.7786666239065437E-3</v>
      </c>
    </row>
    <row r="13" spans="1:10" x14ac:dyDescent="0.2">
      <c r="A13" s="9" t="s">
        <v>6</v>
      </c>
      <c r="B13" s="10" t="s">
        <v>5</v>
      </c>
      <c r="C13" s="10" t="s">
        <v>23</v>
      </c>
      <c r="D13" s="11" t="s">
        <v>32</v>
      </c>
      <c r="E13" s="21">
        <v>0.93935805192499999</v>
      </c>
      <c r="F13" s="21">
        <v>8.5226130331432892E-2</v>
      </c>
      <c r="G13" s="11">
        <v>9.0728056417658201E-2</v>
      </c>
      <c r="H13" s="21">
        <v>-0.93935805192157018</v>
      </c>
      <c r="I13" s="21">
        <v>8.522613038054272E-2</v>
      </c>
      <c r="J13" s="24">
        <v>-9.0728056470269658E-2</v>
      </c>
    </row>
    <row r="14" spans="1:10" x14ac:dyDescent="0.2">
      <c r="A14" s="6" t="s">
        <v>6</v>
      </c>
      <c r="B14" s="7" t="s">
        <v>5</v>
      </c>
      <c r="C14" s="7" t="s">
        <v>23</v>
      </c>
      <c r="D14" s="8" t="s">
        <v>33</v>
      </c>
      <c r="E14" s="22">
        <v>0.70409911127500013</v>
      </c>
      <c r="F14" s="22">
        <v>0.18583043862749746</v>
      </c>
      <c r="G14" s="8">
        <v>0.26392653484676482</v>
      </c>
      <c r="H14" s="22">
        <v>-0.7040991112440681</v>
      </c>
      <c r="I14" s="22">
        <v>0.18583043860407</v>
      </c>
      <c r="J14" s="23">
        <v>-0.26392653482508649</v>
      </c>
    </row>
    <row r="15" spans="1:10" x14ac:dyDescent="0.2">
      <c r="A15" s="9" t="s">
        <v>6</v>
      </c>
      <c r="B15" s="10" t="s">
        <v>5</v>
      </c>
      <c r="C15" s="10" t="s">
        <v>23</v>
      </c>
      <c r="D15" s="11" t="s">
        <v>34</v>
      </c>
      <c r="E15" s="21">
        <v>0.33531352482499999</v>
      </c>
      <c r="F15" s="21">
        <v>0.20682653197728554</v>
      </c>
      <c r="G15" s="11">
        <v>0.616815358358206</v>
      </c>
      <c r="H15" s="21">
        <v>-0.33531352480035836</v>
      </c>
      <c r="I15" s="21">
        <v>0.20682653197666545</v>
      </c>
      <c r="J15" s="24">
        <v>-0.61681535840168533</v>
      </c>
    </row>
    <row r="16" spans="1:10" x14ac:dyDescent="0.2">
      <c r="A16" s="6" t="s">
        <v>6</v>
      </c>
      <c r="B16" s="7" t="s">
        <v>5</v>
      </c>
      <c r="C16" s="7" t="s">
        <v>23</v>
      </c>
      <c r="D16" s="8" t="s">
        <v>35</v>
      </c>
      <c r="E16" s="22">
        <v>9.08706613846154E-2</v>
      </c>
      <c r="F16" s="22">
        <v>0.14186377512127055</v>
      </c>
      <c r="G16" s="8">
        <v>1.561161467955249</v>
      </c>
      <c r="H16" s="22">
        <v>-8.6315572275343838E-2</v>
      </c>
      <c r="I16" s="22">
        <v>0.1447538227408256</v>
      </c>
      <c r="J16" s="23">
        <v>-1.6770302151165222</v>
      </c>
    </row>
    <row r="17" spans="1:10" x14ac:dyDescent="0.2">
      <c r="A17" s="9" t="s">
        <v>6</v>
      </c>
      <c r="B17" s="10" t="s">
        <v>5</v>
      </c>
      <c r="C17" s="10" t="s">
        <v>23</v>
      </c>
      <c r="D17" s="11" t="s">
        <v>39</v>
      </c>
      <c r="E17" s="21">
        <v>5.43806628974359E-2</v>
      </c>
      <c r="F17" s="21">
        <v>0.12611478778449101</v>
      </c>
      <c r="G17" s="11">
        <v>2.3191108946639458</v>
      </c>
      <c r="H17" s="21">
        <v>-4.831871894159824E-2</v>
      </c>
      <c r="I17" s="21">
        <v>0.12862301780522983</v>
      </c>
      <c r="J17" s="24">
        <v>-2.6619707770128098</v>
      </c>
    </row>
    <row r="18" spans="1:10" x14ac:dyDescent="0.2">
      <c r="A18" s="6" t="s">
        <v>6</v>
      </c>
      <c r="B18" s="7" t="s">
        <v>5</v>
      </c>
      <c r="C18" s="7" t="s">
        <v>23</v>
      </c>
      <c r="D18" s="8" t="s">
        <v>40</v>
      </c>
      <c r="E18" s="22">
        <v>3.9838173805555571E-2</v>
      </c>
      <c r="F18" s="22">
        <v>7.9831423667998794E-2</v>
      </c>
      <c r="G18" s="8">
        <v>2.0038926497395328</v>
      </c>
      <c r="H18" s="22">
        <v>-3.2954041111822339E-2</v>
      </c>
      <c r="I18" s="22">
        <v>8.2996897198104755E-2</v>
      </c>
      <c r="J18" s="23">
        <v>-2.5185650802726416</v>
      </c>
    </row>
    <row r="19" spans="1:10" x14ac:dyDescent="0.2">
      <c r="A19" s="9" t="s">
        <v>6</v>
      </c>
      <c r="B19" s="10" t="s">
        <v>5</v>
      </c>
      <c r="C19" s="10" t="s">
        <v>23</v>
      </c>
      <c r="D19" s="11" t="s">
        <v>36</v>
      </c>
      <c r="E19" s="21">
        <v>5.6243176205882338E-2</v>
      </c>
      <c r="F19" s="21">
        <v>9.0511229559017248E-2</v>
      </c>
      <c r="G19" s="11">
        <v>1.6092837507557212</v>
      </c>
      <c r="H19" s="21">
        <v>-4.8445111386252598E-2</v>
      </c>
      <c r="I19" s="21">
        <v>9.5044132320781072E-2</v>
      </c>
      <c r="J19" s="24">
        <v>-1.9618931529126797</v>
      </c>
    </row>
    <row r="20" spans="1:10" x14ac:dyDescent="0.2">
      <c r="A20" s="6" t="s">
        <v>6</v>
      </c>
      <c r="B20" s="7" t="s">
        <v>5</v>
      </c>
      <c r="C20" s="7" t="s">
        <v>23</v>
      </c>
      <c r="D20" s="8" t="s">
        <v>37</v>
      </c>
      <c r="E20" s="22">
        <v>1.628195596E-2</v>
      </c>
      <c r="F20" s="22">
        <v>1.7175443795870632E-2</v>
      </c>
      <c r="G20" s="8">
        <v>1.0548759521316524</v>
      </c>
      <c r="H20" s="22">
        <v>-5.887453722283836E-3</v>
      </c>
      <c r="I20" s="22">
        <v>2.3130877867496021E-2</v>
      </c>
      <c r="J20" s="23">
        <v>-3.9288424094012564</v>
      </c>
    </row>
    <row r="21" spans="1:10" x14ac:dyDescent="0.2">
      <c r="A21" s="9" t="s">
        <v>6</v>
      </c>
      <c r="B21" s="10" t="s">
        <v>5</v>
      </c>
      <c r="C21" s="10" t="s">
        <v>23</v>
      </c>
      <c r="D21" s="11" t="s">
        <v>38</v>
      </c>
      <c r="E21" s="21">
        <v>6.8565572333333324E-2</v>
      </c>
      <c r="F21" s="21">
        <v>0.14377500023837494</v>
      </c>
      <c r="G21" s="11">
        <v>2.0968978358323769</v>
      </c>
      <c r="H21" s="21">
        <v>-5.2065098519239093E-2</v>
      </c>
      <c r="I21" s="21">
        <v>0.15185455747171783</v>
      </c>
      <c r="J21" s="24">
        <v>-2.9166286397327097</v>
      </c>
    </row>
    <row r="22" spans="1:10" x14ac:dyDescent="0.2">
      <c r="A22" s="6" t="s">
        <v>6</v>
      </c>
      <c r="B22" s="7" t="s">
        <v>5</v>
      </c>
      <c r="C22" s="7" t="s">
        <v>24</v>
      </c>
      <c r="D22" s="8" t="s">
        <v>31</v>
      </c>
      <c r="E22" s="22">
        <v>0.99414770337499991</v>
      </c>
      <c r="F22" s="22">
        <v>2.1061354671763104E-2</v>
      </c>
      <c r="G22" s="8">
        <v>2.1185337551213556E-2</v>
      </c>
      <c r="H22" s="22">
        <v>-0.99414770332086899</v>
      </c>
      <c r="I22" s="22">
        <v>2.1061354737827494E-2</v>
      </c>
      <c r="J22" s="23">
        <v>-2.1185337618820386E-2</v>
      </c>
    </row>
    <row r="23" spans="1:10" x14ac:dyDescent="0.2">
      <c r="A23" s="9" t="s">
        <v>6</v>
      </c>
      <c r="B23" s="10" t="s">
        <v>5</v>
      </c>
      <c r="C23" s="10" t="s">
        <v>24</v>
      </c>
      <c r="D23" s="11" t="s">
        <v>32</v>
      </c>
      <c r="E23" s="21">
        <v>0.94536232075000015</v>
      </c>
      <c r="F23" s="21">
        <v>7.8843938296371888E-2</v>
      </c>
      <c r="G23" s="11">
        <v>8.3400762401680345E-2</v>
      </c>
      <c r="H23" s="21">
        <v>-0.94536232070128257</v>
      </c>
      <c r="I23" s="21">
        <v>7.8843938358610616E-2</v>
      </c>
      <c r="J23" s="24">
        <v>-8.3400762471814105E-2</v>
      </c>
    </row>
    <row r="24" spans="1:10" x14ac:dyDescent="0.2">
      <c r="A24" s="6" t="s">
        <v>6</v>
      </c>
      <c r="B24" s="7" t="s">
        <v>5</v>
      </c>
      <c r="C24" s="7" t="s">
        <v>24</v>
      </c>
      <c r="D24" s="8" t="s">
        <v>33</v>
      </c>
      <c r="E24" s="22">
        <v>0.7090293485000001</v>
      </c>
      <c r="F24" s="22">
        <v>0.22857070757689321</v>
      </c>
      <c r="G24" s="8">
        <v>0.32237129261355696</v>
      </c>
      <c r="H24" s="22">
        <v>-0.70902934860768985</v>
      </c>
      <c r="I24" s="22">
        <v>0.22857070753296735</v>
      </c>
      <c r="J24" s="23">
        <v>-0.32237129250264207</v>
      </c>
    </row>
    <row r="25" spans="1:10" x14ac:dyDescent="0.2">
      <c r="A25" s="9" t="s">
        <v>6</v>
      </c>
      <c r="B25" s="10" t="s">
        <v>5</v>
      </c>
      <c r="C25" s="10" t="s">
        <v>24</v>
      </c>
      <c r="D25" s="11" t="s">
        <v>34</v>
      </c>
      <c r="E25" s="21">
        <v>0.31711682245833334</v>
      </c>
      <c r="F25" s="21">
        <v>0.22899991077695947</v>
      </c>
      <c r="G25" s="11">
        <v>0.7221310714509579</v>
      </c>
      <c r="H25" s="21">
        <v>-0.31711682233830502</v>
      </c>
      <c r="I25" s="21">
        <v>0.22899991080113002</v>
      </c>
      <c r="J25" s="24">
        <v>-0.7221310718005034</v>
      </c>
    </row>
    <row r="26" spans="1:10" x14ac:dyDescent="0.2">
      <c r="A26" s="6" t="s">
        <v>6</v>
      </c>
      <c r="B26" s="7" t="s">
        <v>5</v>
      </c>
      <c r="C26" s="7" t="s">
        <v>24</v>
      </c>
      <c r="D26" s="8" t="s">
        <v>35</v>
      </c>
      <c r="E26" s="22">
        <v>0.12392381987499999</v>
      </c>
      <c r="F26" s="22">
        <v>0.23097491057413724</v>
      </c>
      <c r="G26" s="8">
        <v>1.8638459563877068</v>
      </c>
      <c r="H26" s="22">
        <v>-0.12024676633500254</v>
      </c>
      <c r="I26" s="22">
        <v>0.23299414937066631</v>
      </c>
      <c r="J26" s="23">
        <v>-1.9376333890056903</v>
      </c>
    </row>
    <row r="27" spans="1:10" x14ac:dyDescent="0.2">
      <c r="A27" s="9" t="s">
        <v>6</v>
      </c>
      <c r="B27" s="10" t="s">
        <v>5</v>
      </c>
      <c r="C27" s="10" t="s">
        <v>24</v>
      </c>
      <c r="D27" s="11" t="s">
        <v>39</v>
      </c>
      <c r="E27" s="21">
        <v>9.0491496739130428E-2</v>
      </c>
      <c r="F27" s="21">
        <v>0.22404973002509113</v>
      </c>
      <c r="G27" s="11">
        <v>2.4759202587949605</v>
      </c>
      <c r="H27" s="21">
        <v>-8.193313117128001E-2</v>
      </c>
      <c r="I27" s="21">
        <v>0.22746654825567728</v>
      </c>
      <c r="J27" s="24">
        <v>-2.7762462511064272</v>
      </c>
    </row>
    <row r="28" spans="1:10" x14ac:dyDescent="0.2">
      <c r="A28" s="6" t="s">
        <v>6</v>
      </c>
      <c r="B28" s="7" t="s">
        <v>5</v>
      </c>
      <c r="C28" s="7" t="s">
        <v>24</v>
      </c>
      <c r="D28" s="8" t="s">
        <v>40</v>
      </c>
      <c r="E28" s="22">
        <v>8.6065268826086963E-2</v>
      </c>
      <c r="F28" s="22">
        <v>0.22461684767394416</v>
      </c>
      <c r="G28" s="8">
        <v>2.6098430962648811</v>
      </c>
      <c r="H28" s="22">
        <v>-8.1342515407785934E-2</v>
      </c>
      <c r="I28" s="22">
        <v>0.22644931331210022</v>
      </c>
      <c r="J28" s="23">
        <v>-2.7838985821481614</v>
      </c>
    </row>
    <row r="29" spans="1:10" x14ac:dyDescent="0.2">
      <c r="A29" s="9" t="s">
        <v>6</v>
      </c>
      <c r="B29" s="10" t="s">
        <v>5</v>
      </c>
      <c r="C29" s="10" t="s">
        <v>24</v>
      </c>
      <c r="D29" s="11" t="s">
        <v>36</v>
      </c>
      <c r="E29" s="21">
        <v>8.0726913782608684E-2</v>
      </c>
      <c r="F29" s="21">
        <v>0.22223508899147265</v>
      </c>
      <c r="G29" s="11">
        <v>2.752924378973963</v>
      </c>
      <c r="H29" s="21">
        <v>-7.278966456079447E-2</v>
      </c>
      <c r="I29" s="21">
        <v>0.22508291908643482</v>
      </c>
      <c r="J29" s="24">
        <v>-3.0922373450209251</v>
      </c>
    </row>
    <row r="30" spans="1:10" x14ac:dyDescent="0.2">
      <c r="A30" s="6" t="s">
        <v>6</v>
      </c>
      <c r="B30" s="7" t="s">
        <v>5</v>
      </c>
      <c r="C30" s="7" t="s">
        <v>24</v>
      </c>
      <c r="D30" s="8" t="s">
        <v>37</v>
      </c>
      <c r="E30" s="22">
        <v>7.4331367722222208E-2</v>
      </c>
      <c r="F30" s="22">
        <v>0.23264552825517229</v>
      </c>
      <c r="G30" s="8">
        <v>3.1298432328673571</v>
      </c>
      <c r="H30" s="22">
        <v>-6.5599493405000361E-2</v>
      </c>
      <c r="I30" s="22">
        <v>0.23540958890700012</v>
      </c>
      <c r="J30" s="23">
        <v>-3.5885885193292646</v>
      </c>
    </row>
    <row r="31" spans="1:10" x14ac:dyDescent="0.2">
      <c r="A31" s="9" t="s">
        <v>6</v>
      </c>
      <c r="B31" s="10" t="s">
        <v>5</v>
      </c>
      <c r="C31" s="10" t="s">
        <v>24</v>
      </c>
      <c r="D31" s="11" t="s">
        <v>38</v>
      </c>
      <c r="E31" s="21">
        <v>3.180557090000001E-2</v>
      </c>
      <c r="F31" s="21">
        <v>5.4404792877231711E-2</v>
      </c>
      <c r="G31" s="11">
        <v>1.7105428809401337</v>
      </c>
      <c r="H31" s="21">
        <v>2.5865323618032253E-2</v>
      </c>
      <c r="I31" s="21">
        <v>5.7797277266938479E-2</v>
      </c>
      <c r="J31" s="24">
        <v>2.2345468442793641</v>
      </c>
    </row>
    <row r="32" spans="1:10" x14ac:dyDescent="0.2">
      <c r="A32" s="6" t="s">
        <v>6</v>
      </c>
      <c r="B32" s="7" t="s">
        <v>5</v>
      </c>
      <c r="C32" s="7" t="s">
        <v>25</v>
      </c>
      <c r="D32" s="8" t="s">
        <v>31</v>
      </c>
      <c r="E32" s="22">
        <v>0.98455926513675218</v>
      </c>
      <c r="F32" s="22">
        <v>4.1202515736399263E-2</v>
      </c>
      <c r="G32" s="8">
        <v>4.1848690267189112E-2</v>
      </c>
      <c r="H32" s="22">
        <v>-0.98455926513844472</v>
      </c>
      <c r="I32" s="22">
        <v>4.1202515777072325E-2</v>
      </c>
      <c r="J32" s="23">
        <v>-4.1848690308428103E-2</v>
      </c>
    </row>
    <row r="33" spans="1:10" x14ac:dyDescent="0.2">
      <c r="A33" s="9" t="s">
        <v>6</v>
      </c>
      <c r="B33" s="10" t="s">
        <v>5</v>
      </c>
      <c r="C33" s="10" t="s">
        <v>25</v>
      </c>
      <c r="D33" s="11" t="s">
        <v>32</v>
      </c>
      <c r="E33" s="21">
        <v>0.92651156058974371</v>
      </c>
      <c r="F33" s="21">
        <v>8.1436671290530269E-2</v>
      </c>
      <c r="G33" s="11">
        <v>8.7896012046189853E-2</v>
      </c>
      <c r="H33" s="21">
        <v>-0.92651156055112682</v>
      </c>
      <c r="I33" s="21">
        <v>8.1436671303922417E-2</v>
      </c>
      <c r="J33" s="24">
        <v>-8.7896012064307721E-2</v>
      </c>
    </row>
    <row r="34" spans="1:10" x14ac:dyDescent="0.2">
      <c r="A34" s="6" t="s">
        <v>6</v>
      </c>
      <c r="B34" s="7" t="s">
        <v>5</v>
      </c>
      <c r="C34" s="7" t="s">
        <v>25</v>
      </c>
      <c r="D34" s="8" t="s">
        <v>33</v>
      </c>
      <c r="E34" s="22">
        <v>0.69598797170434767</v>
      </c>
      <c r="F34" s="22">
        <v>0.18246861162320893</v>
      </c>
      <c r="G34" s="8">
        <v>0.26217207630237715</v>
      </c>
      <c r="H34" s="22">
        <v>-0.69598797178650385</v>
      </c>
      <c r="I34" s="22">
        <v>0.18246861159216715</v>
      </c>
      <c r="J34" s="23">
        <v>-0.26217207622682864</v>
      </c>
    </row>
    <row r="35" spans="1:10" x14ac:dyDescent="0.2">
      <c r="A35" s="9" t="s">
        <v>6</v>
      </c>
      <c r="B35" s="10" t="s">
        <v>5</v>
      </c>
      <c r="C35" s="10" t="s">
        <v>25</v>
      </c>
      <c r="D35" s="11" t="s">
        <v>34</v>
      </c>
      <c r="E35" s="21">
        <v>0.34572386276991152</v>
      </c>
      <c r="F35" s="21">
        <v>0.19252209304514997</v>
      </c>
      <c r="G35" s="11">
        <v>0.55686666087402414</v>
      </c>
      <c r="H35" s="21">
        <v>-0.34256173795811701</v>
      </c>
      <c r="I35" s="21">
        <v>0.19814296304098911</v>
      </c>
      <c r="J35" s="24">
        <v>-0.57841533681503821</v>
      </c>
    </row>
    <row r="36" spans="1:10" x14ac:dyDescent="0.2">
      <c r="A36" s="6" t="s">
        <v>6</v>
      </c>
      <c r="B36" s="7" t="s">
        <v>5</v>
      </c>
      <c r="C36" s="7" t="s">
        <v>25</v>
      </c>
      <c r="D36" s="8" t="s">
        <v>35</v>
      </c>
      <c r="E36" s="22">
        <v>0.11369626559999997</v>
      </c>
      <c r="F36" s="22">
        <v>0.15565875827033965</v>
      </c>
      <c r="G36" s="8">
        <v>1.3690753821059509</v>
      </c>
      <c r="H36" s="22">
        <v>-0.11102643869969599</v>
      </c>
      <c r="I36" s="22">
        <v>0.1575916370194404</v>
      </c>
      <c r="J36" s="23">
        <v>-1.4194063942345645</v>
      </c>
    </row>
    <row r="37" spans="1:10" x14ac:dyDescent="0.2">
      <c r="A37" s="9" t="s">
        <v>6</v>
      </c>
      <c r="B37" s="10" t="s">
        <v>5</v>
      </c>
      <c r="C37" s="10" t="s">
        <v>25</v>
      </c>
      <c r="D37" s="11" t="s">
        <v>39</v>
      </c>
      <c r="E37" s="21">
        <v>6.6830379288461556E-2</v>
      </c>
      <c r="F37" s="21">
        <v>0.13971590556164892</v>
      </c>
      <c r="G37" s="11">
        <v>2.0906047077570791</v>
      </c>
      <c r="H37" s="21">
        <v>-5.6758535186944209E-2</v>
      </c>
      <c r="I37" s="21">
        <v>0.14414363558968363</v>
      </c>
      <c r="J37" s="24">
        <v>-2.5395940031736415</v>
      </c>
    </row>
    <row r="38" spans="1:10" x14ac:dyDescent="0.2">
      <c r="A38" s="6" t="s">
        <v>6</v>
      </c>
      <c r="B38" s="7" t="s">
        <v>5</v>
      </c>
      <c r="C38" s="7" t="s">
        <v>25</v>
      </c>
      <c r="D38" s="8" t="s">
        <v>40</v>
      </c>
      <c r="E38" s="22">
        <v>5.2374153709677421E-2</v>
      </c>
      <c r="F38" s="22">
        <v>0.12655449151282128</v>
      </c>
      <c r="G38" s="8">
        <v>2.4163539178951394</v>
      </c>
      <c r="H38" s="22">
        <v>-4.6662313920762956E-2</v>
      </c>
      <c r="I38" s="22">
        <v>0.12879389918130585</v>
      </c>
      <c r="J38" s="23">
        <v>-2.760126713818996</v>
      </c>
    </row>
    <row r="39" spans="1:10" x14ac:dyDescent="0.2">
      <c r="A39" s="9" t="s">
        <v>6</v>
      </c>
      <c r="B39" s="10" t="s">
        <v>5</v>
      </c>
      <c r="C39" s="10" t="s">
        <v>25</v>
      </c>
      <c r="D39" s="11" t="s">
        <v>36</v>
      </c>
      <c r="E39" s="21">
        <v>6.4736331308641981E-2</v>
      </c>
      <c r="F39" s="21">
        <v>0.13567030307393377</v>
      </c>
      <c r="G39" s="11">
        <v>2.0957366648891709</v>
      </c>
      <c r="H39" s="21">
        <v>-5.7147989956604812E-2</v>
      </c>
      <c r="I39" s="21">
        <v>0.1390787266947503</v>
      </c>
      <c r="J39" s="24">
        <v>-2.4336591155762326</v>
      </c>
    </row>
    <row r="40" spans="1:10" x14ac:dyDescent="0.2">
      <c r="A40" s="6" t="s">
        <v>6</v>
      </c>
      <c r="B40" s="7" t="s">
        <v>5</v>
      </c>
      <c r="C40" s="7" t="s">
        <v>25</v>
      </c>
      <c r="D40" s="8" t="s">
        <v>37</v>
      </c>
      <c r="E40" s="22">
        <v>5.3527063056603777E-2</v>
      </c>
      <c r="F40" s="22">
        <v>0.16099826358071387</v>
      </c>
      <c r="G40" s="8">
        <v>3.007791841866263</v>
      </c>
      <c r="H40" s="22">
        <v>-3.9511985573268016E-2</v>
      </c>
      <c r="I40" s="22">
        <v>0.16507412361772206</v>
      </c>
      <c r="J40" s="23">
        <v>-4.1778240506699209</v>
      </c>
    </row>
    <row r="41" spans="1:10" x14ac:dyDescent="0.2">
      <c r="A41" s="9" t="s">
        <v>6</v>
      </c>
      <c r="B41" s="10" t="s">
        <v>5</v>
      </c>
      <c r="C41" s="10" t="s">
        <v>25</v>
      </c>
      <c r="D41" s="11" t="s">
        <v>38</v>
      </c>
      <c r="E41" s="21">
        <v>4.5590571437499998E-2</v>
      </c>
      <c r="F41" s="21">
        <v>9.4890306233047825E-2</v>
      </c>
      <c r="G41" s="11">
        <v>2.0813581238641135</v>
      </c>
      <c r="H41" s="21">
        <v>-3.3585846834444976E-3</v>
      </c>
      <c r="I41" s="21">
        <v>0.10587353322533713</v>
      </c>
      <c r="J41" s="24">
        <v>-31.523258516368671</v>
      </c>
    </row>
  </sheetData>
  <sheetProtection algorithmName="SHA-512" hashValue="zCc8H+p5tsBQ0bcOKXtxSmmK3HXaKHBXmMvyKn1I+9n19ux8s1qZX5ghGSkH93Ue/2VYOuDxZ3kopTVzPKuDCQ==" saltValue="JXGczw2Z0VZANTf62JoskQ==" spinCount="100000" sheet="1" objects="1" scenarios="1" autoFilter="0" pivotTables="0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1.33203125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6</v>
      </c>
      <c r="B2" s="7" t="s">
        <v>17</v>
      </c>
      <c r="C2" s="7" t="s">
        <v>22</v>
      </c>
      <c r="D2" s="8" t="s">
        <v>31</v>
      </c>
      <c r="E2" s="22">
        <v>0.83482533666037739</v>
      </c>
      <c r="F2" s="22">
        <v>0.11237151457210963</v>
      </c>
      <c r="G2" s="8">
        <v>0.13460482047854336</v>
      </c>
      <c r="H2" s="22">
        <v>-0.83482533665284386</v>
      </c>
      <c r="I2" s="22">
        <v>0.11237151450191529</v>
      </c>
      <c r="J2" s="23">
        <v>-0.1346048203956754</v>
      </c>
    </row>
    <row r="3" spans="1:10" x14ac:dyDescent="0.2">
      <c r="A3" s="9" t="s">
        <v>6</v>
      </c>
      <c r="B3" s="10" t="s">
        <v>17</v>
      </c>
      <c r="C3" s="10" t="s">
        <v>22</v>
      </c>
      <c r="D3" s="11" t="s">
        <v>32</v>
      </c>
      <c r="E3" s="21">
        <v>0.67496605035849055</v>
      </c>
      <c r="F3" s="21">
        <v>0.15544391024013093</v>
      </c>
      <c r="G3" s="11">
        <v>0.23029885748708542</v>
      </c>
      <c r="H3" s="21">
        <v>-0.67496605037448099</v>
      </c>
      <c r="I3" s="21">
        <v>0.15544391026441029</v>
      </c>
      <c r="J3" s="24">
        <v>-0.23029885751760071</v>
      </c>
    </row>
    <row r="4" spans="1:10" x14ac:dyDescent="0.2">
      <c r="A4" s="6" t="s">
        <v>6</v>
      </c>
      <c r="B4" s="7" t="s">
        <v>17</v>
      </c>
      <c r="C4" s="7" t="s">
        <v>22</v>
      </c>
      <c r="D4" s="8" t="s">
        <v>33</v>
      </c>
      <c r="E4" s="22">
        <v>0.51981254015686273</v>
      </c>
      <c r="F4" s="22">
        <v>0.14918500812286983</v>
      </c>
      <c r="G4" s="8">
        <v>0.28699770897764526</v>
      </c>
      <c r="H4" s="22">
        <v>-0.51981254018496414</v>
      </c>
      <c r="I4" s="22">
        <v>0.14918500816288521</v>
      </c>
      <c r="J4" s="23">
        <v>-0.28699770903911037</v>
      </c>
    </row>
    <row r="5" spans="1:10" x14ac:dyDescent="0.2">
      <c r="A5" s="9" t="s">
        <v>6</v>
      </c>
      <c r="B5" s="10" t="s">
        <v>17</v>
      </c>
      <c r="C5" s="10" t="s">
        <v>22</v>
      </c>
      <c r="D5" s="11" t="s">
        <v>34</v>
      </c>
      <c r="E5" s="21">
        <v>0.43047090465306109</v>
      </c>
      <c r="F5" s="21">
        <v>0.18946028148133889</v>
      </c>
      <c r="G5" s="11">
        <v>0.4401233148011125</v>
      </c>
      <c r="H5" s="21">
        <v>-0.43047090469556326</v>
      </c>
      <c r="I5" s="21">
        <v>0.18946028156093503</v>
      </c>
      <c r="J5" s="24">
        <v>-0.44012331494256213</v>
      </c>
    </row>
    <row r="6" spans="1:10" x14ac:dyDescent="0.2">
      <c r="A6" s="6" t="s">
        <v>6</v>
      </c>
      <c r="B6" s="7" t="s">
        <v>17</v>
      </c>
      <c r="C6" s="7" t="s">
        <v>22</v>
      </c>
      <c r="D6" s="8" t="s">
        <v>35</v>
      </c>
      <c r="E6" s="22">
        <v>0.40936520993617032</v>
      </c>
      <c r="F6" s="22">
        <v>0.20262267147818289</v>
      </c>
      <c r="G6" s="8">
        <v>0.49496798105969125</v>
      </c>
      <c r="H6" s="22">
        <v>-0.4093652098766431</v>
      </c>
      <c r="I6" s="22">
        <v>0.20262267150970636</v>
      </c>
      <c r="J6" s="23">
        <v>-0.49496798120867203</v>
      </c>
    </row>
    <row r="7" spans="1:10" x14ac:dyDescent="0.2">
      <c r="A7" s="9" t="s">
        <v>6</v>
      </c>
      <c r="B7" s="10" t="s">
        <v>17</v>
      </c>
      <c r="C7" s="10" t="s">
        <v>22</v>
      </c>
      <c r="D7" s="11" t="s">
        <v>39</v>
      </c>
      <c r="E7" s="21">
        <v>0.39630868064285707</v>
      </c>
      <c r="F7" s="21">
        <v>0.20140088908650072</v>
      </c>
      <c r="G7" s="11">
        <v>0.50819196985492698</v>
      </c>
      <c r="H7" s="21">
        <v>-0.39630868064265606</v>
      </c>
      <c r="I7" s="21">
        <v>0.20140088912200857</v>
      </c>
      <c r="J7" s="24">
        <v>-0.50819196994478122</v>
      </c>
    </row>
    <row r="8" spans="1:10" x14ac:dyDescent="0.2">
      <c r="A8" s="6" t="s">
        <v>6</v>
      </c>
      <c r="B8" s="7" t="s">
        <v>17</v>
      </c>
      <c r="C8" s="7" t="s">
        <v>22</v>
      </c>
      <c r="D8" s="8" t="s">
        <v>40</v>
      </c>
      <c r="E8" s="22">
        <v>0.43786716061764691</v>
      </c>
      <c r="F8" s="22">
        <v>0.17727219907944272</v>
      </c>
      <c r="G8" s="8">
        <v>0.4048538347324015</v>
      </c>
      <c r="H8" s="22">
        <v>-0.4378671605700884</v>
      </c>
      <c r="I8" s="22">
        <v>0.17727219904952421</v>
      </c>
      <c r="J8" s="23">
        <v>-0.40485383470804648</v>
      </c>
    </row>
    <row r="9" spans="1:10" x14ac:dyDescent="0.2">
      <c r="A9" s="9" t="s">
        <v>6</v>
      </c>
      <c r="B9" s="10" t="s">
        <v>17</v>
      </c>
      <c r="C9" s="10" t="s">
        <v>22</v>
      </c>
      <c r="D9" s="11" t="s">
        <v>36</v>
      </c>
      <c r="E9" s="21">
        <v>0.48305181120833335</v>
      </c>
      <c r="F9" s="21">
        <v>0.14050482500831998</v>
      </c>
      <c r="G9" s="11">
        <v>0.29086905741405505</v>
      </c>
      <c r="H9" s="21">
        <v>-0.48305181123454743</v>
      </c>
      <c r="I9" s="21">
        <v>0.14050482494631372</v>
      </c>
      <c r="J9" s="24">
        <v>-0.29086905726990664</v>
      </c>
    </row>
    <row r="10" spans="1:10" x14ac:dyDescent="0.2">
      <c r="A10" s="6" t="s">
        <v>6</v>
      </c>
      <c r="B10" s="7" t="s">
        <v>17</v>
      </c>
      <c r="C10" s="7" t="s">
        <v>22</v>
      </c>
      <c r="D10" s="8" t="s">
        <v>37</v>
      </c>
      <c r="E10" s="22">
        <v>0.48523084470000005</v>
      </c>
      <c r="F10" s="22">
        <v>3.9166758692810923E-2</v>
      </c>
      <c r="G10" s="8">
        <v>8.0717784371325887E-2</v>
      </c>
      <c r="H10" s="22">
        <v>-0.48523084462320237</v>
      </c>
      <c r="I10" s="22">
        <v>3.9166758797171748E-2</v>
      </c>
      <c r="J10" s="23">
        <v>-8.071778459917571E-2</v>
      </c>
    </row>
    <row r="11" spans="1:10" x14ac:dyDescent="0.2">
      <c r="A11" s="9" t="s">
        <v>6</v>
      </c>
      <c r="B11" s="10" t="s">
        <v>17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6</v>
      </c>
      <c r="B12" s="7" t="s">
        <v>17</v>
      </c>
      <c r="C12" s="7" t="s">
        <v>23</v>
      </c>
      <c r="D12" s="8" t="s">
        <v>31</v>
      </c>
      <c r="E12" s="22">
        <v>0.94009414677499981</v>
      </c>
      <c r="F12" s="22">
        <v>7.1257288207538738E-2</v>
      </c>
      <c r="G12" s="8">
        <v>7.5798034113910201E-2</v>
      </c>
      <c r="H12" s="22">
        <v>-0.94009414680408165</v>
      </c>
      <c r="I12" s="22">
        <v>7.1257288237201025E-2</v>
      </c>
      <c r="J12" s="23">
        <v>-7.5798034143117851E-2</v>
      </c>
    </row>
    <row r="13" spans="1:10" x14ac:dyDescent="0.2">
      <c r="A13" s="9" t="s">
        <v>6</v>
      </c>
      <c r="B13" s="10" t="s">
        <v>17</v>
      </c>
      <c r="C13" s="10" t="s">
        <v>23</v>
      </c>
      <c r="D13" s="11" t="s">
        <v>32</v>
      </c>
      <c r="E13" s="21">
        <v>0.74042212992500001</v>
      </c>
      <c r="F13" s="21">
        <v>0.19055641836163598</v>
      </c>
      <c r="G13" s="11">
        <v>0.25736186245667469</v>
      </c>
      <c r="H13" s="21">
        <v>-0.7404221299821423</v>
      </c>
      <c r="I13" s="21">
        <v>0.19055641837941842</v>
      </c>
      <c r="J13" s="24">
        <v>-0.25736186246082937</v>
      </c>
    </row>
    <row r="14" spans="1:10" x14ac:dyDescent="0.2">
      <c r="A14" s="6" t="s">
        <v>6</v>
      </c>
      <c r="B14" s="7" t="s">
        <v>17</v>
      </c>
      <c r="C14" s="7" t="s">
        <v>23</v>
      </c>
      <c r="D14" s="8" t="s">
        <v>33</v>
      </c>
      <c r="E14" s="22">
        <v>0.49130424519999999</v>
      </c>
      <c r="F14" s="22">
        <v>0.20417064235441096</v>
      </c>
      <c r="G14" s="8">
        <v>0.41556865089023848</v>
      </c>
      <c r="H14" s="22">
        <v>-0.49130424531237099</v>
      </c>
      <c r="I14" s="22">
        <v>0.20417064239463481</v>
      </c>
      <c r="J14" s="23">
        <v>-0.41556865087706135</v>
      </c>
    </row>
    <row r="15" spans="1:10" x14ac:dyDescent="0.2">
      <c r="A15" s="9" t="s">
        <v>6</v>
      </c>
      <c r="B15" s="10" t="s">
        <v>17</v>
      </c>
      <c r="C15" s="10" t="s">
        <v>23</v>
      </c>
      <c r="D15" s="11" t="s">
        <v>34</v>
      </c>
      <c r="E15" s="21">
        <v>0.36091943804999993</v>
      </c>
      <c r="F15" s="21">
        <v>0.24263106896778716</v>
      </c>
      <c r="G15" s="11">
        <v>0.67225824765407705</v>
      </c>
      <c r="H15" s="21">
        <v>-0.36091943808231869</v>
      </c>
      <c r="I15" s="21">
        <v>0.2426310690601387</v>
      </c>
      <c r="J15" s="24">
        <v>-0.67225824784975774</v>
      </c>
    </row>
    <row r="16" spans="1:10" x14ac:dyDescent="0.2">
      <c r="A16" s="6" t="s">
        <v>6</v>
      </c>
      <c r="B16" s="7" t="s">
        <v>17</v>
      </c>
      <c r="C16" s="7" t="s">
        <v>23</v>
      </c>
      <c r="D16" s="8" t="s">
        <v>35</v>
      </c>
      <c r="E16" s="22">
        <v>0.36149304399999999</v>
      </c>
      <c r="F16" s="22">
        <v>0.24842673655602723</v>
      </c>
      <c r="G16" s="8">
        <v>0.68722411310361819</v>
      </c>
      <c r="H16" s="22">
        <v>-0.36098938098796102</v>
      </c>
      <c r="I16" s="22">
        <v>0.24917726039548591</v>
      </c>
      <c r="J16" s="23">
        <v>-0.69026202298121331</v>
      </c>
    </row>
    <row r="17" spans="1:10" x14ac:dyDescent="0.2">
      <c r="A17" s="9" t="s">
        <v>6</v>
      </c>
      <c r="B17" s="10" t="s">
        <v>17</v>
      </c>
      <c r="C17" s="10" t="s">
        <v>23</v>
      </c>
      <c r="D17" s="11" t="s">
        <v>39</v>
      </c>
      <c r="E17" s="21">
        <v>0.36527749028205153</v>
      </c>
      <c r="F17" s="21">
        <v>0.24385877419665009</v>
      </c>
      <c r="G17" s="11">
        <v>0.6675986905416833</v>
      </c>
      <c r="H17" s="21">
        <v>-0.3650138213740643</v>
      </c>
      <c r="I17" s="21">
        <v>0.24426363649658453</v>
      </c>
      <c r="J17" s="24">
        <v>-0.66919010238317633</v>
      </c>
    </row>
    <row r="18" spans="1:10" x14ac:dyDescent="0.2">
      <c r="A18" s="6" t="s">
        <v>6</v>
      </c>
      <c r="B18" s="7" t="s">
        <v>17</v>
      </c>
      <c r="C18" s="7" t="s">
        <v>23</v>
      </c>
      <c r="D18" s="8" t="s">
        <v>40</v>
      </c>
      <c r="E18" s="22">
        <v>0.41066247019444446</v>
      </c>
      <c r="F18" s="22">
        <v>0.2072519884968165</v>
      </c>
      <c r="G18" s="8">
        <v>0.5046772070471518</v>
      </c>
      <c r="H18" s="22">
        <v>-0.41066247020357305</v>
      </c>
      <c r="I18" s="22">
        <v>0.20725198851349402</v>
      </c>
      <c r="J18" s="23">
        <v>-0.50467720707654473</v>
      </c>
    </row>
    <row r="19" spans="1:10" x14ac:dyDescent="0.2">
      <c r="A19" s="9" t="s">
        <v>6</v>
      </c>
      <c r="B19" s="10" t="s">
        <v>17</v>
      </c>
      <c r="C19" s="10" t="s">
        <v>23</v>
      </c>
      <c r="D19" s="11" t="s">
        <v>36</v>
      </c>
      <c r="E19" s="21">
        <v>0.47259296885294122</v>
      </c>
      <c r="F19" s="21">
        <v>0.1899801037117092</v>
      </c>
      <c r="G19" s="11">
        <v>0.40199519720494636</v>
      </c>
      <c r="H19" s="21">
        <v>-0.47259296892933411</v>
      </c>
      <c r="I19" s="21">
        <v>0.18998010377430605</v>
      </c>
      <c r="J19" s="24">
        <v>-0.40199519727241939</v>
      </c>
    </row>
    <row r="20" spans="1:10" x14ac:dyDescent="0.2">
      <c r="A20" s="6" t="s">
        <v>6</v>
      </c>
      <c r="B20" s="7" t="s">
        <v>17</v>
      </c>
      <c r="C20" s="7" t="s">
        <v>23</v>
      </c>
      <c r="D20" s="8" t="s">
        <v>37</v>
      </c>
      <c r="E20" s="22">
        <v>0.50846065987999989</v>
      </c>
      <c r="F20" s="22">
        <v>0.11430258191727785</v>
      </c>
      <c r="G20" s="8">
        <v>0.22480123033363883</v>
      </c>
      <c r="H20" s="22">
        <v>-0.50846065979120569</v>
      </c>
      <c r="I20" s="22">
        <v>0.11430258188537964</v>
      </c>
      <c r="J20" s="23">
        <v>-0.22480123031016178</v>
      </c>
    </row>
    <row r="21" spans="1:10" x14ac:dyDescent="0.2">
      <c r="A21" s="9" t="s">
        <v>6</v>
      </c>
      <c r="B21" s="10" t="s">
        <v>17</v>
      </c>
      <c r="C21" s="10" t="s">
        <v>23</v>
      </c>
      <c r="D21" s="11" t="s">
        <v>38</v>
      </c>
      <c r="E21" s="21">
        <v>0.44116259683333325</v>
      </c>
      <c r="F21" s="21">
        <v>0.12234577774458986</v>
      </c>
      <c r="G21" s="11">
        <v>0.27732581733535056</v>
      </c>
      <c r="H21" s="21">
        <v>-0.44116259659845825</v>
      </c>
      <c r="I21" s="21">
        <v>0.1223457777633673</v>
      </c>
      <c r="J21" s="24">
        <v>-0.27732581752556235</v>
      </c>
    </row>
    <row r="22" spans="1:10" x14ac:dyDescent="0.2">
      <c r="A22" s="6" t="s">
        <v>6</v>
      </c>
      <c r="B22" s="7" t="s">
        <v>17</v>
      </c>
      <c r="C22" s="7" t="s">
        <v>24</v>
      </c>
      <c r="D22" s="8" t="s">
        <v>31</v>
      </c>
      <c r="E22" s="22">
        <v>0.92098873095833333</v>
      </c>
      <c r="F22" s="22">
        <v>0.11476007837252022</v>
      </c>
      <c r="G22" s="8">
        <v>0.12460530136248987</v>
      </c>
      <c r="H22" s="22">
        <v>-0.92098873100499989</v>
      </c>
      <c r="I22" s="22">
        <v>0.11476007836115805</v>
      </c>
      <c r="J22" s="23">
        <v>-0.12460530134383918</v>
      </c>
    </row>
    <row r="23" spans="1:10" x14ac:dyDescent="0.2">
      <c r="A23" s="9" t="s">
        <v>6</v>
      </c>
      <c r="B23" s="10" t="s">
        <v>17</v>
      </c>
      <c r="C23" s="10" t="s">
        <v>24</v>
      </c>
      <c r="D23" s="11" t="s">
        <v>32</v>
      </c>
      <c r="E23" s="21">
        <v>0.70901244058333335</v>
      </c>
      <c r="F23" s="21">
        <v>0.22419185125933044</v>
      </c>
      <c r="G23" s="11">
        <v>0.31620298661456309</v>
      </c>
      <c r="H23" s="21">
        <v>-0.709012440581824</v>
      </c>
      <c r="I23" s="21">
        <v>0.22419185120171439</v>
      </c>
      <c r="J23" s="24">
        <v>-0.31620298653397377</v>
      </c>
    </row>
    <row r="24" spans="1:10" x14ac:dyDescent="0.2">
      <c r="A24" s="6" t="s">
        <v>6</v>
      </c>
      <c r="B24" s="7" t="s">
        <v>17</v>
      </c>
      <c r="C24" s="7" t="s">
        <v>24</v>
      </c>
      <c r="D24" s="8" t="s">
        <v>33</v>
      </c>
      <c r="E24" s="22">
        <v>0.45302466250000012</v>
      </c>
      <c r="F24" s="22">
        <v>0.22572328078734655</v>
      </c>
      <c r="G24" s="8">
        <v>0.4982582615738862</v>
      </c>
      <c r="H24" s="22">
        <v>-0.45302466247020168</v>
      </c>
      <c r="I24" s="22">
        <v>0.22572328084646209</v>
      </c>
      <c r="J24" s="23">
        <v>-0.49825826173715071</v>
      </c>
    </row>
    <row r="25" spans="1:10" x14ac:dyDescent="0.2">
      <c r="A25" s="9" t="s">
        <v>6</v>
      </c>
      <c r="B25" s="10" t="s">
        <v>17</v>
      </c>
      <c r="C25" s="10" t="s">
        <v>24</v>
      </c>
      <c r="D25" s="11" t="s">
        <v>34</v>
      </c>
      <c r="E25" s="21">
        <v>0.3271496057083334</v>
      </c>
      <c r="F25" s="21">
        <v>0.2292183493234958</v>
      </c>
      <c r="G25" s="11">
        <v>0.70065298971459822</v>
      </c>
      <c r="H25" s="21">
        <v>-0.32714960573374596</v>
      </c>
      <c r="I25" s="21">
        <v>0.22921834936885721</v>
      </c>
      <c r="J25" s="24">
        <v>-0.70065298979882895</v>
      </c>
    </row>
    <row r="26" spans="1:10" x14ac:dyDescent="0.2">
      <c r="A26" s="6" t="s">
        <v>6</v>
      </c>
      <c r="B26" s="7" t="s">
        <v>17</v>
      </c>
      <c r="C26" s="7" t="s">
        <v>24</v>
      </c>
      <c r="D26" s="8" t="s">
        <v>35</v>
      </c>
      <c r="E26" s="22">
        <v>0.33727481433333328</v>
      </c>
      <c r="F26" s="22">
        <v>0.24684007375560799</v>
      </c>
      <c r="G26" s="8">
        <v>0.73186630980293899</v>
      </c>
      <c r="H26" s="22">
        <v>-0.33727481440531087</v>
      </c>
      <c r="I26" s="22">
        <v>0.24684007367173499</v>
      </c>
      <c r="J26" s="23">
        <v>-0.73186630939807329</v>
      </c>
    </row>
    <row r="27" spans="1:10" x14ac:dyDescent="0.2">
      <c r="A27" s="9" t="s">
        <v>6</v>
      </c>
      <c r="B27" s="10" t="s">
        <v>17</v>
      </c>
      <c r="C27" s="10" t="s">
        <v>24</v>
      </c>
      <c r="D27" s="11" t="s">
        <v>39</v>
      </c>
      <c r="E27" s="21">
        <v>0.37944906647826082</v>
      </c>
      <c r="F27" s="21">
        <v>0.23254366264593859</v>
      </c>
      <c r="G27" s="11">
        <v>0.61284552576244478</v>
      </c>
      <c r="H27" s="21">
        <v>-0.37928152013847954</v>
      </c>
      <c r="I27" s="21">
        <v>0.23282924178082121</v>
      </c>
      <c r="J27" s="24">
        <v>-0.6138691958833451</v>
      </c>
    </row>
    <row r="28" spans="1:10" x14ac:dyDescent="0.2">
      <c r="A28" s="6" t="s">
        <v>6</v>
      </c>
      <c r="B28" s="7" t="s">
        <v>17</v>
      </c>
      <c r="C28" s="7" t="s">
        <v>24</v>
      </c>
      <c r="D28" s="8" t="s">
        <v>40</v>
      </c>
      <c r="E28" s="22">
        <v>0.38530705456521736</v>
      </c>
      <c r="F28" s="22">
        <v>0.22623010464407065</v>
      </c>
      <c r="G28" s="8">
        <v>0.58714238933245055</v>
      </c>
      <c r="H28" s="22">
        <v>-0.38530705452133795</v>
      </c>
      <c r="I28" s="22">
        <v>0.22623010462793755</v>
      </c>
      <c r="J28" s="23">
        <v>-0.58714238935744456</v>
      </c>
    </row>
    <row r="29" spans="1:10" x14ac:dyDescent="0.2">
      <c r="A29" s="9" t="s">
        <v>6</v>
      </c>
      <c r="B29" s="10" t="s">
        <v>17</v>
      </c>
      <c r="C29" s="10" t="s">
        <v>24</v>
      </c>
      <c r="D29" s="11" t="s">
        <v>36</v>
      </c>
      <c r="E29" s="21">
        <v>0.39438170508695652</v>
      </c>
      <c r="F29" s="21">
        <v>0.21686008896693121</v>
      </c>
      <c r="G29" s="11">
        <v>0.54987360257777707</v>
      </c>
      <c r="H29" s="21">
        <v>-0.39438170511041865</v>
      </c>
      <c r="I29" s="21">
        <v>0.21686008903938242</v>
      </c>
      <c r="J29" s="24">
        <v>-0.54987360272877295</v>
      </c>
    </row>
    <row r="30" spans="1:10" x14ac:dyDescent="0.2">
      <c r="A30" s="6" t="s">
        <v>6</v>
      </c>
      <c r="B30" s="7" t="s">
        <v>17</v>
      </c>
      <c r="C30" s="7" t="s">
        <v>24</v>
      </c>
      <c r="D30" s="8" t="s">
        <v>37</v>
      </c>
      <c r="E30" s="22">
        <v>0.46107208794444454</v>
      </c>
      <c r="F30" s="22">
        <v>0.20045574254592291</v>
      </c>
      <c r="G30" s="8">
        <v>0.43476009020540884</v>
      </c>
      <c r="H30" s="22">
        <v>-0.46107208778107456</v>
      </c>
      <c r="I30" s="22">
        <v>0.20045574260616383</v>
      </c>
      <c r="J30" s="23">
        <v>-0.43476009049010983</v>
      </c>
    </row>
    <row r="31" spans="1:10" x14ac:dyDescent="0.2">
      <c r="A31" s="9" t="s">
        <v>6</v>
      </c>
      <c r="B31" s="10" t="s">
        <v>17</v>
      </c>
      <c r="C31" s="10" t="s">
        <v>24</v>
      </c>
      <c r="D31" s="11" t="s">
        <v>38</v>
      </c>
      <c r="E31" s="21">
        <v>0.4872006364</v>
      </c>
      <c r="F31" s="21">
        <v>2.8993209754704451E-2</v>
      </c>
      <c r="G31" s="11">
        <v>5.9509794504661796E-2</v>
      </c>
      <c r="H31" s="21">
        <v>-0.48720063640179612</v>
      </c>
      <c r="I31" s="21">
        <v>2.899320960723567E-2</v>
      </c>
      <c r="J31" s="24">
        <v>-5.950979420175647E-2</v>
      </c>
    </row>
    <row r="32" spans="1:10" x14ac:dyDescent="0.2">
      <c r="A32" s="6" t="s">
        <v>6</v>
      </c>
      <c r="B32" s="7" t="s">
        <v>17</v>
      </c>
      <c r="C32" s="7" t="s">
        <v>25</v>
      </c>
      <c r="D32" s="8" t="s">
        <v>31</v>
      </c>
      <c r="E32" s="22">
        <v>0.88848921587179486</v>
      </c>
      <c r="F32" s="22">
        <v>0.11149679881461143</v>
      </c>
      <c r="G32" s="8">
        <v>0.12549032314951578</v>
      </c>
      <c r="H32" s="22">
        <v>-0.88848921588789753</v>
      </c>
      <c r="I32" s="22">
        <v>0.11149679879606339</v>
      </c>
      <c r="J32" s="23">
        <v>-0.12549032312636552</v>
      </c>
    </row>
    <row r="33" spans="1:10" x14ac:dyDescent="0.2">
      <c r="A33" s="9" t="s">
        <v>6</v>
      </c>
      <c r="B33" s="10" t="s">
        <v>17</v>
      </c>
      <c r="C33" s="10" t="s">
        <v>25</v>
      </c>
      <c r="D33" s="11" t="s">
        <v>32</v>
      </c>
      <c r="E33" s="21">
        <v>0.70432807213675208</v>
      </c>
      <c r="F33" s="21">
        <v>0.1839926122324986</v>
      </c>
      <c r="G33" s="11">
        <v>0.2612314055214523</v>
      </c>
      <c r="H33" s="21">
        <v>-0.70432807216322169</v>
      </c>
      <c r="I33" s="21">
        <v>0.18399261223665836</v>
      </c>
      <c r="J33" s="24">
        <v>-0.26123140551754087</v>
      </c>
    </row>
    <row r="34" spans="1:10" x14ac:dyDescent="0.2">
      <c r="A34" s="6" t="s">
        <v>6</v>
      </c>
      <c r="B34" s="7" t="s">
        <v>17</v>
      </c>
      <c r="C34" s="7" t="s">
        <v>25</v>
      </c>
      <c r="D34" s="8" t="s">
        <v>33</v>
      </c>
      <c r="E34" s="22">
        <v>0.49595827179130436</v>
      </c>
      <c r="F34" s="22">
        <v>0.18695499794958764</v>
      </c>
      <c r="G34" s="8">
        <v>0.37695711228757761</v>
      </c>
      <c r="H34" s="22">
        <v>-0.49595827183663355</v>
      </c>
      <c r="I34" s="22">
        <v>0.1869549979950835</v>
      </c>
      <c r="J34" s="23">
        <v>-0.37695711234485801</v>
      </c>
    </row>
    <row r="35" spans="1:10" x14ac:dyDescent="0.2">
      <c r="A35" s="9" t="s">
        <v>6</v>
      </c>
      <c r="B35" s="10" t="s">
        <v>17</v>
      </c>
      <c r="C35" s="10" t="s">
        <v>25</v>
      </c>
      <c r="D35" s="11" t="s">
        <v>34</v>
      </c>
      <c r="E35" s="21">
        <v>0.38390656979646032</v>
      </c>
      <c r="F35" s="21">
        <v>0.22022775794538588</v>
      </c>
      <c r="G35" s="11">
        <v>0.57364935969224562</v>
      </c>
      <c r="H35" s="21">
        <v>-0.38390656983172811</v>
      </c>
      <c r="I35" s="21">
        <v>0.220227758021181</v>
      </c>
      <c r="J35" s="24">
        <v>-0.57364935983697818</v>
      </c>
    </row>
    <row r="36" spans="1:10" x14ac:dyDescent="0.2">
      <c r="A36" s="6" t="s">
        <v>6</v>
      </c>
      <c r="B36" s="7" t="s">
        <v>17</v>
      </c>
      <c r="C36" s="7" t="s">
        <v>25</v>
      </c>
      <c r="D36" s="8" t="s">
        <v>35</v>
      </c>
      <c r="E36" s="22">
        <v>0.3766635375181816</v>
      </c>
      <c r="F36" s="22">
        <v>0.2293116707823199</v>
      </c>
      <c r="G36" s="8">
        <v>0.60879710389076613</v>
      </c>
      <c r="H36" s="22">
        <v>-0.37648496607691068</v>
      </c>
      <c r="I36" s="22">
        <v>0.22960741934129764</v>
      </c>
      <c r="J36" s="23">
        <v>-0.60987141593959959</v>
      </c>
    </row>
    <row r="37" spans="1:10" x14ac:dyDescent="0.2">
      <c r="A37" s="9" t="s">
        <v>6</v>
      </c>
      <c r="B37" s="10" t="s">
        <v>17</v>
      </c>
      <c r="C37" s="10" t="s">
        <v>25</v>
      </c>
      <c r="D37" s="11" t="s">
        <v>39</v>
      </c>
      <c r="E37" s="21">
        <v>0.38094341574038465</v>
      </c>
      <c r="F37" s="21">
        <v>0.22321628995243731</v>
      </c>
      <c r="G37" s="11">
        <v>0.58595655083998255</v>
      </c>
      <c r="H37" s="21">
        <v>-0.38080748638235662</v>
      </c>
      <c r="I37" s="21">
        <v>0.22345035622425088</v>
      </c>
      <c r="J37" s="24">
        <v>-0.58678036597182737</v>
      </c>
    </row>
    <row r="38" spans="1:10" x14ac:dyDescent="0.2">
      <c r="A38" s="6" t="s">
        <v>6</v>
      </c>
      <c r="B38" s="7" t="s">
        <v>17</v>
      </c>
      <c r="C38" s="7" t="s">
        <v>25</v>
      </c>
      <c r="D38" s="8" t="s">
        <v>40</v>
      </c>
      <c r="E38" s="22">
        <v>0.41433757680645183</v>
      </c>
      <c r="F38" s="22">
        <v>0.20067990165453831</v>
      </c>
      <c r="G38" s="8">
        <v>0.48433913042910237</v>
      </c>
      <c r="H38" s="22">
        <v>-0.41433757678174643</v>
      </c>
      <c r="I38" s="22">
        <v>0.20067990164672303</v>
      </c>
      <c r="J38" s="23">
        <v>-0.48433913043911964</v>
      </c>
    </row>
    <row r="39" spans="1:10" x14ac:dyDescent="0.2">
      <c r="A39" s="9" t="s">
        <v>6</v>
      </c>
      <c r="B39" s="10" t="s">
        <v>17</v>
      </c>
      <c r="C39" s="10" t="s">
        <v>25</v>
      </c>
      <c r="D39" s="11" t="s">
        <v>36</v>
      </c>
      <c r="E39" s="21">
        <v>0.45348374848148137</v>
      </c>
      <c r="F39" s="21">
        <v>0.18686452980235271</v>
      </c>
      <c r="G39" s="11">
        <v>0.41206444647262497</v>
      </c>
      <c r="H39" s="21">
        <v>-0.4534837485279769</v>
      </c>
      <c r="I39" s="21">
        <v>0.18686452984075319</v>
      </c>
      <c r="J39" s="24">
        <v>-0.41206444651505503</v>
      </c>
    </row>
    <row r="40" spans="1:10" x14ac:dyDescent="0.2">
      <c r="A40" s="6" t="s">
        <v>6</v>
      </c>
      <c r="B40" s="7" t="s">
        <v>17</v>
      </c>
      <c r="C40" s="7" t="s">
        <v>25</v>
      </c>
      <c r="D40" s="8" t="s">
        <v>37</v>
      </c>
      <c r="E40" s="22">
        <v>0.48798344390566045</v>
      </c>
      <c r="F40" s="22">
        <v>0.14101728464111185</v>
      </c>
      <c r="G40" s="8">
        <v>0.28897964962183031</v>
      </c>
      <c r="H40" s="22">
        <v>-0.48798344379380215</v>
      </c>
      <c r="I40" s="22">
        <v>0.14101728466707236</v>
      </c>
      <c r="J40" s="23">
        <v>-0.28897964974127144</v>
      </c>
    </row>
    <row r="41" spans="1:10" x14ac:dyDescent="0.2">
      <c r="A41" s="9" t="s">
        <v>6</v>
      </c>
      <c r="B41" s="10" t="s">
        <v>17</v>
      </c>
      <c r="C41" s="10" t="s">
        <v>25</v>
      </c>
      <c r="D41" s="11" t="s">
        <v>38</v>
      </c>
      <c r="E41" s="21">
        <v>0.46993637156249995</v>
      </c>
      <c r="F41" s="21">
        <v>7.7612727325419462E-2</v>
      </c>
      <c r="G41" s="11">
        <v>0.16515582113247268</v>
      </c>
      <c r="H41" s="21">
        <v>-0.46993637147554435</v>
      </c>
      <c r="I41" s="21">
        <v>7.7612727337329906E-2</v>
      </c>
      <c r="J41" s="24">
        <v>-0.16515582118837741</v>
      </c>
    </row>
  </sheetData>
  <sheetProtection algorithmName="SHA-512" hashValue="JQTwMKVblqGZjMoF2yzCazzAUnO/hjk6WCqqPdYxAyxJV06Mgzr3hMyLI9O1pEcBBy28NqLzL6TTBXtUj5buww==" saltValue="CJ+mK472+/uh3nH3sQgwGQ==" spinCount="100000" sheet="1" objects="1" scenarios="1" autoFilter="0" pivotTables="0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19.83203125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7</v>
      </c>
      <c r="B2" s="7" t="s">
        <v>8</v>
      </c>
      <c r="C2" s="7" t="s">
        <v>22</v>
      </c>
      <c r="D2" s="8" t="s">
        <v>31</v>
      </c>
      <c r="E2" s="22">
        <v>0.57339378905660365</v>
      </c>
      <c r="F2" s="22">
        <v>0.26292698714159596</v>
      </c>
      <c r="G2" s="8">
        <v>0.45854523045006446</v>
      </c>
      <c r="H2" s="22">
        <v>-0.57339378906441474</v>
      </c>
      <c r="I2" s="22">
        <v>0.26292698714303397</v>
      </c>
      <c r="J2" s="23">
        <v>-0.45854523044632578</v>
      </c>
    </row>
    <row r="3" spans="1:10" x14ac:dyDescent="0.2">
      <c r="A3" s="9" t="s">
        <v>7</v>
      </c>
      <c r="B3" s="10" t="s">
        <v>8</v>
      </c>
      <c r="C3" s="10" t="s">
        <v>22</v>
      </c>
      <c r="D3" s="11" t="s">
        <v>32</v>
      </c>
      <c r="E3" s="21">
        <v>0.10491028341509435</v>
      </c>
      <c r="F3" s="21">
        <v>0.13256325354157297</v>
      </c>
      <c r="G3" s="11">
        <v>1.2635868403583013</v>
      </c>
      <c r="H3" s="21">
        <v>-9.6164449566377999E-2</v>
      </c>
      <c r="I3" s="21">
        <v>0.13915962410782226</v>
      </c>
      <c r="J3" s="24">
        <v>-1.4471005110029422</v>
      </c>
    </row>
    <row r="4" spans="1:10" x14ac:dyDescent="0.2">
      <c r="A4" s="6" t="s">
        <v>7</v>
      </c>
      <c r="B4" s="7" t="s">
        <v>8</v>
      </c>
      <c r="C4" s="7" t="s">
        <v>22</v>
      </c>
      <c r="D4" s="8" t="s">
        <v>33</v>
      </c>
      <c r="E4" s="22">
        <v>2.8099035588235292E-2</v>
      </c>
      <c r="F4" s="22">
        <v>8.1813599484997696E-2</v>
      </c>
      <c r="G4" s="8">
        <v>2.9116159246138684</v>
      </c>
      <c r="H4" s="22">
        <v>-1.4282221178548176E-2</v>
      </c>
      <c r="I4" s="22">
        <v>8.5385891684968879E-2</v>
      </c>
      <c r="J4" s="23">
        <v>-5.9784742595373093</v>
      </c>
    </row>
    <row r="5" spans="1:10" x14ac:dyDescent="0.2">
      <c r="A5" s="9" t="s">
        <v>7</v>
      </c>
      <c r="B5" s="10" t="s">
        <v>8</v>
      </c>
      <c r="C5" s="10" t="s">
        <v>22</v>
      </c>
      <c r="D5" s="11" t="s">
        <v>34</v>
      </c>
      <c r="E5" s="21">
        <v>3.300248810204081E-2</v>
      </c>
      <c r="F5" s="21">
        <v>8.5305602166988015E-2</v>
      </c>
      <c r="G5" s="11">
        <v>2.5848233594761263</v>
      </c>
      <c r="H5" s="21">
        <v>-3.42697916660204E-3</v>
      </c>
      <c r="I5" s="21">
        <v>9.1525472071187303E-2</v>
      </c>
      <c r="J5" s="24">
        <v>-26.707332499467089</v>
      </c>
    </row>
    <row r="6" spans="1:10" x14ac:dyDescent="0.2">
      <c r="A6" s="6" t="s">
        <v>7</v>
      </c>
      <c r="B6" s="7" t="s">
        <v>8</v>
      </c>
      <c r="C6" s="7" t="s">
        <v>22</v>
      </c>
      <c r="D6" s="8" t="s">
        <v>35</v>
      </c>
      <c r="E6" s="22">
        <v>2.6362343872340429E-2</v>
      </c>
      <c r="F6" s="22">
        <v>7.8072187172996799E-2</v>
      </c>
      <c r="G6" s="8">
        <v>2.9615040131128376</v>
      </c>
      <c r="H6" s="22">
        <v>-1.4206509071006552E-2</v>
      </c>
      <c r="I6" s="22">
        <v>8.1235062014610351E-2</v>
      </c>
      <c r="J6" s="23">
        <v>-5.7181578956930004</v>
      </c>
    </row>
    <row r="7" spans="1:10" x14ac:dyDescent="0.2">
      <c r="A7" s="9" t="s">
        <v>7</v>
      </c>
      <c r="B7" s="10" t="s">
        <v>8</v>
      </c>
      <c r="C7" s="10" t="s">
        <v>22</v>
      </c>
      <c r="D7" s="11" t="s">
        <v>39</v>
      </c>
      <c r="E7" s="21">
        <v>3.3288045857142866E-2</v>
      </c>
      <c r="F7" s="21">
        <v>9.2503743304533287E-2</v>
      </c>
      <c r="G7" s="11">
        <v>2.7788877635388158</v>
      </c>
      <c r="H7" s="21">
        <v>-1.2491496113311027E-2</v>
      </c>
      <c r="I7" s="21">
        <v>9.7633088397799633E-2</v>
      </c>
      <c r="J7" s="24">
        <v>-7.8159643578451039</v>
      </c>
    </row>
    <row r="8" spans="1:10" x14ac:dyDescent="0.2">
      <c r="A8" s="6" t="s">
        <v>7</v>
      </c>
      <c r="B8" s="7" t="s">
        <v>8</v>
      </c>
      <c r="C8" s="7" t="s">
        <v>22</v>
      </c>
      <c r="D8" s="8" t="s">
        <v>40</v>
      </c>
      <c r="E8" s="22">
        <v>3.5642517176470594E-2</v>
      </c>
      <c r="F8" s="22">
        <v>9.5018612799850674E-2</v>
      </c>
      <c r="G8" s="8">
        <v>2.6658782916313557</v>
      </c>
      <c r="H8" s="22">
        <v>-2.4400624826273674E-2</v>
      </c>
      <c r="I8" s="22">
        <v>9.8610292688764256E-2</v>
      </c>
      <c r="J8" s="23">
        <v>-4.041301949882218</v>
      </c>
    </row>
    <row r="9" spans="1:10" x14ac:dyDescent="0.2">
      <c r="A9" s="9" t="s">
        <v>7</v>
      </c>
      <c r="B9" s="10" t="s">
        <v>8</v>
      </c>
      <c r="C9" s="10" t="s">
        <v>22</v>
      </c>
      <c r="D9" s="11" t="s">
        <v>36</v>
      </c>
      <c r="E9" s="21">
        <v>9.0055547166666652E-2</v>
      </c>
      <c r="F9" s="21">
        <v>0.13360105445480133</v>
      </c>
      <c r="G9" s="11">
        <v>1.4835405331283436</v>
      </c>
      <c r="H9" s="21">
        <v>-8.0646073766463336E-2</v>
      </c>
      <c r="I9" s="21">
        <v>0.13973292177404015</v>
      </c>
      <c r="J9" s="24">
        <v>-1.7326686253652199</v>
      </c>
    </row>
    <row r="10" spans="1:10" x14ac:dyDescent="0.2">
      <c r="A10" s="6" t="s">
        <v>7</v>
      </c>
      <c r="B10" s="7" t="s">
        <v>8</v>
      </c>
      <c r="C10" s="7" t="s">
        <v>22</v>
      </c>
      <c r="D10" s="8" t="s">
        <v>37</v>
      </c>
      <c r="E10" s="22">
        <v>0.1178483451</v>
      </c>
      <c r="F10" s="22">
        <v>0.15808538303950204</v>
      </c>
      <c r="G10" s="8">
        <v>1.3414306573873309</v>
      </c>
      <c r="H10" s="22">
        <v>-0.10138286305319229</v>
      </c>
      <c r="I10" s="22">
        <v>0.17029920410886193</v>
      </c>
      <c r="J10" s="23">
        <v>-1.6797632161908023</v>
      </c>
    </row>
    <row r="11" spans="1:10" x14ac:dyDescent="0.2">
      <c r="A11" s="9" t="s">
        <v>7</v>
      </c>
      <c r="B11" s="10" t="s">
        <v>8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7</v>
      </c>
      <c r="B12" s="7" t="s">
        <v>8</v>
      </c>
      <c r="C12" s="7" t="s">
        <v>23</v>
      </c>
      <c r="D12" s="8" t="s">
        <v>31</v>
      </c>
      <c r="E12" s="22">
        <v>0.6153430475999998</v>
      </c>
      <c r="F12" s="22">
        <v>0.28781375409921933</v>
      </c>
      <c r="G12" s="8">
        <v>0.46772894440226293</v>
      </c>
      <c r="H12" s="22">
        <v>-0.59334826317974598</v>
      </c>
      <c r="I12" s="22">
        <v>0.33181821240108211</v>
      </c>
      <c r="J12" s="23">
        <v>-0.55923010648564542</v>
      </c>
    </row>
    <row r="13" spans="1:10" x14ac:dyDescent="0.2">
      <c r="A13" s="9" t="s">
        <v>7</v>
      </c>
      <c r="B13" s="10" t="s">
        <v>8</v>
      </c>
      <c r="C13" s="10" t="s">
        <v>23</v>
      </c>
      <c r="D13" s="11" t="s">
        <v>32</v>
      </c>
      <c r="E13" s="21">
        <v>0.12383061775</v>
      </c>
      <c r="F13" s="21">
        <v>0.18153502249877701</v>
      </c>
      <c r="G13" s="11">
        <v>1.4659946449211427</v>
      </c>
      <c r="H13" s="21">
        <v>-7.9807025358339154E-2</v>
      </c>
      <c r="I13" s="21">
        <v>0.20530390445875429</v>
      </c>
      <c r="J13" s="24">
        <v>-2.5725041565817715</v>
      </c>
    </row>
    <row r="14" spans="1:10" x14ac:dyDescent="0.2">
      <c r="A14" s="6" t="s">
        <v>7</v>
      </c>
      <c r="B14" s="7" t="s">
        <v>8</v>
      </c>
      <c r="C14" s="7" t="s">
        <v>23</v>
      </c>
      <c r="D14" s="8" t="s">
        <v>33</v>
      </c>
      <c r="E14" s="22">
        <v>4.5977698725000002E-2</v>
      </c>
      <c r="F14" s="22">
        <v>0.11211305268430369</v>
      </c>
      <c r="G14" s="8">
        <v>2.4384224481279468</v>
      </c>
      <c r="H14" s="22">
        <v>-2.7033393700503172E-2</v>
      </c>
      <c r="I14" s="22">
        <v>0.11827064823527128</v>
      </c>
      <c r="J14" s="23">
        <v>-4.3749833833504193</v>
      </c>
    </row>
    <row r="15" spans="1:10" x14ac:dyDescent="0.2">
      <c r="A15" s="9" t="s">
        <v>7</v>
      </c>
      <c r="B15" s="10" t="s">
        <v>8</v>
      </c>
      <c r="C15" s="10" t="s">
        <v>23</v>
      </c>
      <c r="D15" s="11" t="s">
        <v>34</v>
      </c>
      <c r="E15" s="21">
        <v>4.7611040449999989E-2</v>
      </c>
      <c r="F15" s="21">
        <v>0.11564560427649369</v>
      </c>
      <c r="G15" s="11">
        <v>2.4289661217956797</v>
      </c>
      <c r="H15" s="21">
        <v>-2.8245953397320445E-2</v>
      </c>
      <c r="I15" s="21">
        <v>0.121985856402116</v>
      </c>
      <c r="J15" s="24">
        <v>-4.3187020344545424</v>
      </c>
    </row>
    <row r="16" spans="1:10" x14ac:dyDescent="0.2">
      <c r="A16" s="6" t="s">
        <v>7</v>
      </c>
      <c r="B16" s="7" t="s">
        <v>8</v>
      </c>
      <c r="C16" s="7" t="s">
        <v>23</v>
      </c>
      <c r="D16" s="8" t="s">
        <v>35</v>
      </c>
      <c r="E16" s="22">
        <v>5.005790546153846E-2</v>
      </c>
      <c r="F16" s="22">
        <v>0.12057961741913341</v>
      </c>
      <c r="G16" s="8">
        <v>2.4088026917502505</v>
      </c>
      <c r="H16" s="22">
        <v>-3.3047746183233015E-2</v>
      </c>
      <c r="I16" s="22">
        <v>0.12645270087536195</v>
      </c>
      <c r="J16" s="23">
        <v>-3.826363836560768</v>
      </c>
    </row>
    <row r="17" spans="1:10" x14ac:dyDescent="0.2">
      <c r="A17" s="9" t="s">
        <v>7</v>
      </c>
      <c r="B17" s="10" t="s">
        <v>8</v>
      </c>
      <c r="C17" s="10" t="s">
        <v>23</v>
      </c>
      <c r="D17" s="11" t="s">
        <v>39</v>
      </c>
      <c r="E17" s="21">
        <v>4.5548390846153849E-2</v>
      </c>
      <c r="F17" s="21">
        <v>0.11568269273887931</v>
      </c>
      <c r="G17" s="11">
        <v>2.5397756230206685</v>
      </c>
      <c r="H17" s="21">
        <v>-3.1565605584652552E-2</v>
      </c>
      <c r="I17" s="21">
        <v>0.12037079926719069</v>
      </c>
      <c r="J17" s="24">
        <v>-3.8133530796480559</v>
      </c>
    </row>
    <row r="18" spans="1:10" x14ac:dyDescent="0.2">
      <c r="A18" s="6" t="s">
        <v>7</v>
      </c>
      <c r="B18" s="7" t="s">
        <v>8</v>
      </c>
      <c r="C18" s="7" t="s">
        <v>23</v>
      </c>
      <c r="D18" s="8" t="s">
        <v>40</v>
      </c>
      <c r="E18" s="22">
        <v>5.3955206916666672E-2</v>
      </c>
      <c r="F18" s="22">
        <v>0.12751069417395647</v>
      </c>
      <c r="G18" s="8">
        <v>2.3632694870560975</v>
      </c>
      <c r="H18" s="22">
        <v>-2.5476939395106243E-2</v>
      </c>
      <c r="I18" s="22">
        <v>0.13632937391830371</v>
      </c>
      <c r="J18" s="23">
        <v>-5.3510891478782039</v>
      </c>
    </row>
    <row r="19" spans="1:10" x14ac:dyDescent="0.2">
      <c r="A19" s="9" t="s">
        <v>7</v>
      </c>
      <c r="B19" s="10" t="s">
        <v>8</v>
      </c>
      <c r="C19" s="10" t="s">
        <v>23</v>
      </c>
      <c r="D19" s="11" t="s">
        <v>36</v>
      </c>
      <c r="E19" s="21">
        <v>7.2013426029411756E-2</v>
      </c>
      <c r="F19" s="21">
        <v>0.1927347615563868</v>
      </c>
      <c r="G19" s="11">
        <v>2.67637261804028</v>
      </c>
      <c r="H19" s="21">
        <v>-6.295233979515566E-2</v>
      </c>
      <c r="I19" s="21">
        <v>0.19597623178602386</v>
      </c>
      <c r="J19" s="24">
        <v>-3.113088924474015</v>
      </c>
    </row>
    <row r="20" spans="1:10" x14ac:dyDescent="0.2">
      <c r="A20" s="6" t="s">
        <v>7</v>
      </c>
      <c r="B20" s="7" t="s">
        <v>8</v>
      </c>
      <c r="C20" s="7" t="s">
        <v>23</v>
      </c>
      <c r="D20" s="8" t="s">
        <v>37</v>
      </c>
      <c r="E20" s="22">
        <v>0.15203253388000001</v>
      </c>
      <c r="F20" s="22">
        <v>0.31198677531960656</v>
      </c>
      <c r="G20" s="8">
        <v>2.0521053445432882</v>
      </c>
      <c r="H20" s="22">
        <v>-0.14321270008794976</v>
      </c>
      <c r="I20" s="22">
        <v>0.31630406639749564</v>
      </c>
      <c r="J20" s="23">
        <v>-2.2086314007294536</v>
      </c>
    </row>
    <row r="21" spans="1:10" x14ac:dyDescent="0.2">
      <c r="A21" s="9" t="s">
        <v>7</v>
      </c>
      <c r="B21" s="10" t="s">
        <v>8</v>
      </c>
      <c r="C21" s="10" t="s">
        <v>23</v>
      </c>
      <c r="D21" s="11" t="s">
        <v>38</v>
      </c>
      <c r="E21" s="21">
        <v>6.9719450000000002E-2</v>
      </c>
      <c r="F21" s="21">
        <v>0.15005543742145336</v>
      </c>
      <c r="G21" s="11">
        <v>2.1522751172227168</v>
      </c>
      <c r="H21" s="21">
        <v>-5.5557221100152383E-2</v>
      </c>
      <c r="I21" s="21">
        <v>0.15698939649563506</v>
      </c>
      <c r="J21" s="24">
        <v>-2.8257244222606461</v>
      </c>
    </row>
    <row r="22" spans="1:10" x14ac:dyDescent="0.2">
      <c r="A22" s="6" t="s">
        <v>7</v>
      </c>
      <c r="B22" s="7" t="s">
        <v>8</v>
      </c>
      <c r="C22" s="7" t="s">
        <v>24</v>
      </c>
      <c r="D22" s="8" t="s">
        <v>31</v>
      </c>
      <c r="E22" s="22">
        <v>0.64513276983333323</v>
      </c>
      <c r="F22" s="22">
        <v>0.31457940918815208</v>
      </c>
      <c r="G22" s="8">
        <v>0.4876196403252343</v>
      </c>
      <c r="H22" s="22">
        <v>-0.64513276985709367</v>
      </c>
      <c r="I22" s="22">
        <v>0.31457940923338984</v>
      </c>
      <c r="J22" s="23">
        <v>-0.48761964037739669</v>
      </c>
    </row>
    <row r="23" spans="1:10" x14ac:dyDescent="0.2">
      <c r="A23" s="9" t="s">
        <v>7</v>
      </c>
      <c r="B23" s="10" t="s">
        <v>8</v>
      </c>
      <c r="C23" s="10" t="s">
        <v>24</v>
      </c>
      <c r="D23" s="11" t="s">
        <v>32</v>
      </c>
      <c r="E23" s="21">
        <v>9.2584494958333333E-2</v>
      </c>
      <c r="F23" s="21">
        <v>0.1143249836418329</v>
      </c>
      <c r="G23" s="11">
        <v>1.2348178136445378</v>
      </c>
      <c r="H23" s="21">
        <v>-8.7004047004075269E-2</v>
      </c>
      <c r="I23" s="21">
        <v>0.11881060406138072</v>
      </c>
      <c r="J23" s="24">
        <v>-1.3655756042683351</v>
      </c>
    </row>
    <row r="24" spans="1:10" x14ac:dyDescent="0.2">
      <c r="A24" s="6" t="s">
        <v>7</v>
      </c>
      <c r="B24" s="7" t="s">
        <v>8</v>
      </c>
      <c r="C24" s="7" t="s">
        <v>24</v>
      </c>
      <c r="D24" s="8" t="s">
        <v>33</v>
      </c>
      <c r="E24" s="22">
        <v>1.5000414958333333E-2</v>
      </c>
      <c r="F24" s="22">
        <v>2.4524913995511082E-2</v>
      </c>
      <c r="G24" s="8">
        <v>1.6349490373188982</v>
      </c>
      <c r="H24" s="22">
        <v>-1.2261976111453633E-3</v>
      </c>
      <c r="I24" s="22">
        <v>2.8891141833875308E-2</v>
      </c>
      <c r="J24" s="23">
        <v>-23.561570803329776</v>
      </c>
    </row>
    <row r="25" spans="1:10" x14ac:dyDescent="0.2">
      <c r="A25" s="9" t="s">
        <v>7</v>
      </c>
      <c r="B25" s="10" t="s">
        <v>8</v>
      </c>
      <c r="C25" s="10" t="s">
        <v>24</v>
      </c>
      <c r="D25" s="11" t="s">
        <v>34</v>
      </c>
      <c r="E25" s="21">
        <v>1.5834484374999996E-2</v>
      </c>
      <c r="F25" s="21">
        <v>2.5648621979396945E-2</v>
      </c>
      <c r="G25" s="11">
        <v>1.6197952122704946</v>
      </c>
      <c r="H25" s="21">
        <v>-1.0867848267520782E-4</v>
      </c>
      <c r="I25" s="21">
        <v>3.032279216212198E-2</v>
      </c>
      <c r="J25" s="24">
        <v>-279.013760734436</v>
      </c>
    </row>
    <row r="26" spans="1:10" x14ac:dyDescent="0.2">
      <c r="A26" s="6" t="s">
        <v>7</v>
      </c>
      <c r="B26" s="7" t="s">
        <v>8</v>
      </c>
      <c r="C26" s="7" t="s">
        <v>24</v>
      </c>
      <c r="D26" s="8" t="s">
        <v>35</v>
      </c>
      <c r="E26" s="22">
        <v>1.2312130666666666E-2</v>
      </c>
      <c r="F26" s="22">
        <v>1.8911367444864824E-2</v>
      </c>
      <c r="G26" s="8">
        <v>1.5359946996066773</v>
      </c>
      <c r="H26" s="22">
        <v>-1.9026997203819918E-3</v>
      </c>
      <c r="I26" s="22">
        <v>2.2628334407416864E-2</v>
      </c>
      <c r="J26" s="23">
        <v>-11.892751212931239</v>
      </c>
    </row>
    <row r="27" spans="1:10" x14ac:dyDescent="0.2">
      <c r="A27" s="9" t="s">
        <v>7</v>
      </c>
      <c r="B27" s="10" t="s">
        <v>8</v>
      </c>
      <c r="C27" s="10" t="s">
        <v>24</v>
      </c>
      <c r="D27" s="11" t="s">
        <v>39</v>
      </c>
      <c r="E27" s="21">
        <v>1.1470857521739129E-2</v>
      </c>
      <c r="F27" s="21">
        <v>1.1188393586763185E-2</v>
      </c>
      <c r="G27" s="11">
        <v>0.97537551709271697</v>
      </c>
      <c r="H27" s="21">
        <v>4.2098444596711996E-4</v>
      </c>
      <c r="I27" s="21">
        <v>1.6203591241309781E-2</v>
      </c>
      <c r="J27" s="24">
        <v>38.48976226208444</v>
      </c>
    </row>
    <row r="28" spans="1:10" x14ac:dyDescent="0.2">
      <c r="A28" s="6" t="s">
        <v>7</v>
      </c>
      <c r="B28" s="7" t="s">
        <v>8</v>
      </c>
      <c r="C28" s="7" t="s">
        <v>24</v>
      </c>
      <c r="D28" s="8" t="s">
        <v>40</v>
      </c>
      <c r="E28" s="22">
        <v>1.288494469565217E-2</v>
      </c>
      <c r="F28" s="22">
        <v>2.3356039471489388E-2</v>
      </c>
      <c r="G28" s="8">
        <v>1.812661212226276</v>
      </c>
      <c r="H28" s="22">
        <v>-7.3395668282887992E-3</v>
      </c>
      <c r="I28" s="22">
        <v>2.5744028177153828E-2</v>
      </c>
      <c r="J28" s="23">
        <v>-3.5075677869610709</v>
      </c>
    </row>
    <row r="29" spans="1:10" x14ac:dyDescent="0.2">
      <c r="A29" s="9" t="s">
        <v>7</v>
      </c>
      <c r="B29" s="10" t="s">
        <v>8</v>
      </c>
      <c r="C29" s="10" t="s">
        <v>24</v>
      </c>
      <c r="D29" s="11" t="s">
        <v>36</v>
      </c>
      <c r="E29" s="21">
        <v>1.191404556521739E-2</v>
      </c>
      <c r="F29" s="21">
        <v>1.8026495946917343E-2</v>
      </c>
      <c r="G29" s="11">
        <v>1.5130457448933234</v>
      </c>
      <c r="H29" s="21">
        <v>-1.7681474356661751E-5</v>
      </c>
      <c r="I29" s="21">
        <v>2.1756625046421427E-2</v>
      </c>
      <c r="J29" s="24">
        <v>-1230.4757288650142</v>
      </c>
    </row>
    <row r="30" spans="1:10" x14ac:dyDescent="0.2">
      <c r="A30" s="6" t="s">
        <v>7</v>
      </c>
      <c r="B30" s="7" t="s">
        <v>8</v>
      </c>
      <c r="C30" s="7" t="s">
        <v>24</v>
      </c>
      <c r="D30" s="8" t="s">
        <v>37</v>
      </c>
      <c r="E30" s="22">
        <v>1.1568209111111111E-2</v>
      </c>
      <c r="F30" s="22">
        <v>7.5778299841516156E-3</v>
      </c>
      <c r="G30" s="8">
        <v>0.65505644921937056</v>
      </c>
      <c r="H30" s="22">
        <v>5.8964332378037519E-3</v>
      </c>
      <c r="I30" s="22">
        <v>1.2739930945429486E-2</v>
      </c>
      <c r="J30" s="23">
        <v>2.1606165001157098</v>
      </c>
    </row>
    <row r="31" spans="1:10" x14ac:dyDescent="0.2">
      <c r="A31" s="9" t="s">
        <v>7</v>
      </c>
      <c r="B31" s="10" t="s">
        <v>8</v>
      </c>
      <c r="C31" s="10" t="s">
        <v>24</v>
      </c>
      <c r="D31" s="11" t="s">
        <v>38</v>
      </c>
      <c r="E31" s="21">
        <v>0.136030762</v>
      </c>
      <c r="F31" s="21">
        <v>0.29582224978089278</v>
      </c>
      <c r="G31" s="11">
        <v>2.174671709777622</v>
      </c>
      <c r="H31" s="21">
        <v>-8.1506518598163338E-2</v>
      </c>
      <c r="I31" s="21">
        <v>0.31731648908867205</v>
      </c>
      <c r="J31" s="24">
        <v>-3.8931424694149852</v>
      </c>
    </row>
    <row r="32" spans="1:10" x14ac:dyDescent="0.2">
      <c r="A32" s="6" t="s">
        <v>7</v>
      </c>
      <c r="B32" s="7" t="s">
        <v>8</v>
      </c>
      <c r="C32" s="7" t="s">
        <v>25</v>
      </c>
      <c r="D32" s="8" t="s">
        <v>31</v>
      </c>
      <c r="E32" s="22">
        <v>0.60245110427350423</v>
      </c>
      <c r="F32" s="22">
        <v>0.28156931377230671</v>
      </c>
      <c r="G32" s="8">
        <v>0.4673728901399411</v>
      </c>
      <c r="H32" s="22">
        <v>-0.59493151986473547</v>
      </c>
      <c r="I32" s="22">
        <v>0.2972586707234271</v>
      </c>
      <c r="J32" s="23">
        <v>-0.49965191084683541</v>
      </c>
    </row>
    <row r="33" spans="1:10" x14ac:dyDescent="0.2">
      <c r="A33" s="9" t="s">
        <v>7</v>
      </c>
      <c r="B33" s="10" t="s">
        <v>8</v>
      </c>
      <c r="C33" s="10" t="s">
        <v>25</v>
      </c>
      <c r="D33" s="11" t="s">
        <v>32</v>
      </c>
      <c r="E33" s="21">
        <v>0.1088504069230769</v>
      </c>
      <c r="F33" s="21">
        <v>0.14726834775345546</v>
      </c>
      <c r="G33" s="11">
        <v>1.3529425559017707</v>
      </c>
      <c r="H33" s="21">
        <v>-8.8693110849994927E-2</v>
      </c>
      <c r="I33" s="21">
        <v>0.16032540820540481</v>
      </c>
      <c r="J33" s="24">
        <v>-1.8076421795212516</v>
      </c>
    </row>
    <row r="34" spans="1:10" x14ac:dyDescent="0.2">
      <c r="A34" s="6" t="s">
        <v>7</v>
      </c>
      <c r="B34" s="7" t="s">
        <v>8</v>
      </c>
      <c r="C34" s="7" t="s">
        <v>25</v>
      </c>
      <c r="D34" s="8" t="s">
        <v>33</v>
      </c>
      <c r="E34" s="22">
        <v>3.1584075852173911E-2</v>
      </c>
      <c r="F34" s="22">
        <v>8.6562933472758355E-2</v>
      </c>
      <c r="G34" s="8">
        <v>2.7407144625002631</v>
      </c>
      <c r="H34" s="22">
        <v>-1.5992676267770189E-2</v>
      </c>
      <c r="I34" s="22">
        <v>9.0782357982416018E-2</v>
      </c>
      <c r="J34" s="23">
        <v>-5.6764956948055278</v>
      </c>
    </row>
    <row r="35" spans="1:10" x14ac:dyDescent="0.2">
      <c r="A35" s="9" t="s">
        <v>7</v>
      </c>
      <c r="B35" s="10" t="s">
        <v>8</v>
      </c>
      <c r="C35" s="10" t="s">
        <v>25</v>
      </c>
      <c r="D35" s="11" t="s">
        <v>34</v>
      </c>
      <c r="E35" s="21">
        <v>3.4527355398230097E-2</v>
      </c>
      <c r="F35" s="21">
        <v>8.9709776328805516E-2</v>
      </c>
      <c r="G35" s="11">
        <v>2.5982232144372146</v>
      </c>
      <c r="H35" s="21">
        <v>-1.1507684943721437E-2</v>
      </c>
      <c r="I35" s="21">
        <v>9.5483072493987867E-2</v>
      </c>
      <c r="J35" s="24">
        <v>-8.2973311279331803</v>
      </c>
    </row>
    <row r="36" spans="1:10" x14ac:dyDescent="0.2">
      <c r="A36" s="6" t="s">
        <v>7</v>
      </c>
      <c r="B36" s="7" t="s">
        <v>8</v>
      </c>
      <c r="C36" s="7" t="s">
        <v>25</v>
      </c>
      <c r="D36" s="8" t="s">
        <v>35</v>
      </c>
      <c r="E36" s="22">
        <v>3.1697996463636371E-2</v>
      </c>
      <c r="F36" s="22">
        <v>8.9062947889473804E-2</v>
      </c>
      <c r="G36" s="8">
        <v>2.8097342995052048</v>
      </c>
      <c r="H36" s="22">
        <v>-1.8202116552477828E-2</v>
      </c>
      <c r="I36" s="22">
        <v>9.2799962386910864E-2</v>
      </c>
      <c r="J36" s="23">
        <v>-5.0983061293648371</v>
      </c>
    </row>
    <row r="37" spans="1:10" x14ac:dyDescent="0.2">
      <c r="A37" s="9" t="s">
        <v>7</v>
      </c>
      <c r="B37" s="10" t="s">
        <v>8</v>
      </c>
      <c r="C37" s="10" t="s">
        <v>25</v>
      </c>
      <c r="D37" s="11" t="s">
        <v>39</v>
      </c>
      <c r="E37" s="21">
        <v>3.3060720115384599E-2</v>
      </c>
      <c r="F37" s="21">
        <v>9.2375750568987766E-2</v>
      </c>
      <c r="G37" s="11">
        <v>2.7941239708811207</v>
      </c>
      <c r="H37" s="21">
        <v>-1.6788642425992973E-2</v>
      </c>
      <c r="I37" s="21">
        <v>9.6707327839594862E-2</v>
      </c>
      <c r="J37" s="24">
        <v>-5.7602827784257284</v>
      </c>
    </row>
    <row r="38" spans="1:10" x14ac:dyDescent="0.2">
      <c r="A38" s="6" t="s">
        <v>7</v>
      </c>
      <c r="B38" s="7" t="s">
        <v>8</v>
      </c>
      <c r="C38" s="7" t="s">
        <v>25</v>
      </c>
      <c r="D38" s="8" t="s">
        <v>40</v>
      </c>
      <c r="E38" s="22">
        <v>3.7103083451612909E-2</v>
      </c>
      <c r="F38" s="22">
        <v>9.9060436677706795E-2</v>
      </c>
      <c r="G38" s="8">
        <v>2.6698707347839181</v>
      </c>
      <c r="H38" s="22">
        <v>-2.0597861283524421E-2</v>
      </c>
      <c r="I38" s="22">
        <v>0.10380601547493538</v>
      </c>
      <c r="J38" s="23">
        <v>-5.0396501872729154</v>
      </c>
    </row>
    <row r="39" spans="1:10" x14ac:dyDescent="0.2">
      <c r="A39" s="9" t="s">
        <v>7</v>
      </c>
      <c r="B39" s="10" t="s">
        <v>8</v>
      </c>
      <c r="C39" s="10" t="s">
        <v>25</v>
      </c>
      <c r="D39" s="11" t="s">
        <v>36</v>
      </c>
      <c r="E39" s="21">
        <v>6.0293983518518515E-2</v>
      </c>
      <c r="F39" s="21">
        <v>0.14676870644612391</v>
      </c>
      <c r="G39" s="11">
        <v>2.4342181073679732</v>
      </c>
      <c r="H39" s="21">
        <v>-5.0324592559760691E-2</v>
      </c>
      <c r="I39" s="21">
        <v>0.15052454290381467</v>
      </c>
      <c r="J39" s="24">
        <v>-2.9910732555870387</v>
      </c>
    </row>
    <row r="40" spans="1:10" x14ac:dyDescent="0.2">
      <c r="A40" s="6" t="s">
        <v>7</v>
      </c>
      <c r="B40" s="7" t="s">
        <v>8</v>
      </c>
      <c r="C40" s="7" t="s">
        <v>25</v>
      </c>
      <c r="D40" s="8" t="s">
        <v>37</v>
      </c>
      <c r="E40" s="22">
        <v>9.7877821924528333E-2</v>
      </c>
      <c r="F40" s="22">
        <v>0.23094071297836469</v>
      </c>
      <c r="G40" s="8">
        <v>2.3594794861336261</v>
      </c>
      <c r="H40" s="22">
        <v>-8.4679440272645234E-2</v>
      </c>
      <c r="I40" s="22">
        <v>0.2361978177250465</v>
      </c>
      <c r="J40" s="23">
        <v>-2.7893171821229861</v>
      </c>
    </row>
    <row r="41" spans="1:10" x14ac:dyDescent="0.2">
      <c r="A41" s="9" t="s">
        <v>7</v>
      </c>
      <c r="B41" s="10" t="s">
        <v>8</v>
      </c>
      <c r="C41" s="10" t="s">
        <v>25</v>
      </c>
      <c r="D41" s="11" t="s">
        <v>38</v>
      </c>
      <c r="E41" s="21">
        <v>0.11116401999999999</v>
      </c>
      <c r="F41" s="21">
        <v>0.24720704757475856</v>
      </c>
      <c r="G41" s="11">
        <v>2.2238044969474706</v>
      </c>
      <c r="H41" s="21">
        <v>-7.1775532036409226E-2</v>
      </c>
      <c r="I41" s="21">
        <v>0.262292618264509</v>
      </c>
      <c r="J41" s="24">
        <v>-3.6543458588569862</v>
      </c>
    </row>
  </sheetData>
  <sheetProtection algorithmName="SHA-512" hashValue="0FNCKvwhraTVI+cXIljWsVaYlZY0FE/1yVAs04L+dC5rze2xP6YI1eYadYYZWn9EQkuPvvr/vMFBNq4VbvGtuQ==" saltValue="jSxKhbNxTVLZcXfRL+TBLg==" spinCount="100000" sheet="1" objects="1" scenarios="1" autoFilter="0" pivotTables="0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7.6640625" customWidth="1"/>
    <col min="3" max="3" width="23.6640625" customWidth="1"/>
    <col min="4" max="4" width="19.1640625" customWidth="1"/>
    <col min="5" max="10" width="17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9</v>
      </c>
      <c r="B2" s="7" t="s">
        <v>5</v>
      </c>
      <c r="C2" s="7" t="s">
        <v>22</v>
      </c>
      <c r="D2" s="8" t="s">
        <v>31</v>
      </c>
      <c r="E2" s="22">
        <v>0.81748234501886807</v>
      </c>
      <c r="F2" s="22">
        <v>0.16015979226718421</v>
      </c>
      <c r="G2" s="8">
        <v>0.19591835009413885</v>
      </c>
      <c r="H2" s="22">
        <v>-0.81748234506273199</v>
      </c>
      <c r="I2" s="22">
        <v>0.160159792260855</v>
      </c>
      <c r="J2" s="23">
        <v>-0.1959183500758841</v>
      </c>
    </row>
    <row r="3" spans="1:10" x14ac:dyDescent="0.2">
      <c r="A3" s="9" t="s">
        <v>9</v>
      </c>
      <c r="B3" s="10" t="s">
        <v>5</v>
      </c>
      <c r="C3" s="10" t="s">
        <v>22</v>
      </c>
      <c r="D3" s="11" t="s">
        <v>32</v>
      </c>
      <c r="E3" s="21">
        <v>0.58282819292452825</v>
      </c>
      <c r="F3" s="21">
        <v>0.2812667761140179</v>
      </c>
      <c r="G3" s="11">
        <v>0.48258951699414404</v>
      </c>
      <c r="H3" s="21">
        <v>-0.58282819292037769</v>
      </c>
      <c r="I3" s="21">
        <v>0.28126677617122403</v>
      </c>
      <c r="J3" s="24">
        <v>-0.48258951709573344</v>
      </c>
    </row>
    <row r="4" spans="1:10" x14ac:dyDescent="0.2">
      <c r="A4" s="6" t="s">
        <v>9</v>
      </c>
      <c r="B4" s="7" t="s">
        <v>5</v>
      </c>
      <c r="C4" s="7" t="s">
        <v>22</v>
      </c>
      <c r="D4" s="8" t="s">
        <v>33</v>
      </c>
      <c r="E4" s="22">
        <v>0.30964534666666671</v>
      </c>
      <c r="F4" s="22">
        <v>0.25986770962822353</v>
      </c>
      <c r="G4" s="8">
        <v>0.83924306444679497</v>
      </c>
      <c r="H4" s="22">
        <v>-0.30964534669908345</v>
      </c>
      <c r="I4" s="22">
        <v>0.25986770958206518</v>
      </c>
      <c r="J4" s="23">
        <v>-0.83924306420986627</v>
      </c>
    </row>
    <row r="5" spans="1:10" x14ac:dyDescent="0.2">
      <c r="A5" s="9" t="s">
        <v>9</v>
      </c>
      <c r="B5" s="10" t="s">
        <v>5</v>
      </c>
      <c r="C5" s="10" t="s">
        <v>22</v>
      </c>
      <c r="D5" s="11" t="s">
        <v>34</v>
      </c>
      <c r="E5" s="21">
        <v>0.14737368071428575</v>
      </c>
      <c r="F5" s="21">
        <v>0.21304783727161924</v>
      </c>
      <c r="G5" s="11">
        <v>1.4456301575629125</v>
      </c>
      <c r="H5" s="21">
        <v>-0.1451783180706126</v>
      </c>
      <c r="I5" s="21">
        <v>0.21458103140291654</v>
      </c>
      <c r="J5" s="24">
        <v>-1.4780515042097917</v>
      </c>
    </row>
    <row r="6" spans="1:10" x14ac:dyDescent="0.2">
      <c r="A6" s="6" t="s">
        <v>9</v>
      </c>
      <c r="B6" s="7" t="s">
        <v>5</v>
      </c>
      <c r="C6" s="7" t="s">
        <v>22</v>
      </c>
      <c r="D6" s="8" t="s">
        <v>35</v>
      </c>
      <c r="E6" s="22">
        <v>7.8077514446808494E-2</v>
      </c>
      <c r="F6" s="22">
        <v>0.17448583482135688</v>
      </c>
      <c r="G6" s="8">
        <v>2.2347770168865715</v>
      </c>
      <c r="H6" s="22">
        <v>-6.8483496420715093E-2</v>
      </c>
      <c r="I6" s="22">
        <v>0.17855526628716004</v>
      </c>
      <c r="J6" s="23">
        <v>-2.6072743890037442</v>
      </c>
    </row>
    <row r="7" spans="1:10" x14ac:dyDescent="0.2">
      <c r="A7" s="9" t="s">
        <v>9</v>
      </c>
      <c r="B7" s="10" t="s">
        <v>5</v>
      </c>
      <c r="C7" s="10" t="s">
        <v>22</v>
      </c>
      <c r="D7" s="11" t="s">
        <v>39</v>
      </c>
      <c r="E7" s="21">
        <v>7.1293279880952368E-2</v>
      </c>
      <c r="F7" s="21">
        <v>0.17278586829407769</v>
      </c>
      <c r="G7" s="11">
        <v>2.4235926385011415</v>
      </c>
      <c r="H7" s="21">
        <v>-4.9381587092069079E-2</v>
      </c>
      <c r="I7" s="21">
        <v>0.18045398118629638</v>
      </c>
      <c r="J7" s="24">
        <v>-3.6542766608503388</v>
      </c>
    </row>
    <row r="8" spans="1:10" x14ac:dyDescent="0.2">
      <c r="A8" s="6" t="s">
        <v>9</v>
      </c>
      <c r="B8" s="7" t="s">
        <v>5</v>
      </c>
      <c r="C8" s="7" t="s">
        <v>22</v>
      </c>
      <c r="D8" s="8" t="s">
        <v>40</v>
      </c>
      <c r="E8" s="22">
        <v>4.4522969735294106E-2</v>
      </c>
      <c r="F8" s="22">
        <v>0.16971183175821047</v>
      </c>
      <c r="G8" s="8">
        <v>3.8117814864374839</v>
      </c>
      <c r="H8" s="22">
        <v>-2.3394167830278038E-2</v>
      </c>
      <c r="I8" s="22">
        <v>0.1740132140643873</v>
      </c>
      <c r="J8" s="23">
        <v>-7.4383160506854908</v>
      </c>
    </row>
    <row r="9" spans="1:10" x14ac:dyDescent="0.2">
      <c r="A9" s="9" t="s">
        <v>9</v>
      </c>
      <c r="B9" s="10" t="s">
        <v>5</v>
      </c>
      <c r="C9" s="10" t="s">
        <v>22</v>
      </c>
      <c r="D9" s="11" t="s">
        <v>36</v>
      </c>
      <c r="E9" s="21">
        <v>5.5870057916666667E-2</v>
      </c>
      <c r="F9" s="21">
        <v>0.19979056473393395</v>
      </c>
      <c r="G9" s="11">
        <v>3.5759863544786872</v>
      </c>
      <c r="H9" s="21">
        <v>-3.4077487575387297E-2</v>
      </c>
      <c r="I9" s="21">
        <v>0.20484551149544605</v>
      </c>
      <c r="J9" s="24">
        <v>-6.0111682541818947</v>
      </c>
    </row>
    <row r="10" spans="1:10" x14ac:dyDescent="0.2">
      <c r="A10" s="6" t="s">
        <v>9</v>
      </c>
      <c r="B10" s="7" t="s">
        <v>5</v>
      </c>
      <c r="C10" s="7" t="s">
        <v>22</v>
      </c>
      <c r="D10" s="8" t="s">
        <v>37</v>
      </c>
      <c r="E10" s="22">
        <v>1.65019073E-2</v>
      </c>
      <c r="F10" s="22">
        <v>1.3562376119770526E-2</v>
      </c>
      <c r="G10" s="8">
        <v>0.82186718621128885</v>
      </c>
      <c r="H10" s="22">
        <v>1.0221714044895294E-2</v>
      </c>
      <c r="I10" s="22">
        <v>1.9246175644605724E-2</v>
      </c>
      <c r="J10" s="23">
        <v>1.8828716553871148</v>
      </c>
    </row>
    <row r="11" spans="1:10" x14ac:dyDescent="0.2">
      <c r="A11" s="9" t="s">
        <v>9</v>
      </c>
      <c r="B11" s="10" t="s">
        <v>5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9</v>
      </c>
      <c r="B12" s="7" t="s">
        <v>5</v>
      </c>
      <c r="C12" s="7" t="s">
        <v>23</v>
      </c>
      <c r="D12" s="8" t="s">
        <v>31</v>
      </c>
      <c r="E12" s="22">
        <v>0.88288694170000015</v>
      </c>
      <c r="F12" s="22">
        <v>6.764535663797204E-2</v>
      </c>
      <c r="G12" s="8">
        <v>7.6618368041236173E-2</v>
      </c>
      <c r="H12" s="22">
        <v>-0.88288694170734361</v>
      </c>
      <c r="I12" s="22">
        <v>6.7645356595146117E-2</v>
      </c>
      <c r="J12" s="23">
        <v>-7.6618367992092207E-2</v>
      </c>
    </row>
    <row r="13" spans="1:10" x14ac:dyDescent="0.2">
      <c r="A13" s="9" t="s">
        <v>9</v>
      </c>
      <c r="B13" s="10" t="s">
        <v>5</v>
      </c>
      <c r="C13" s="10" t="s">
        <v>23</v>
      </c>
      <c r="D13" s="11" t="s">
        <v>32</v>
      </c>
      <c r="E13" s="21">
        <v>0.66068290537500018</v>
      </c>
      <c r="F13" s="21">
        <v>0.23511359340577709</v>
      </c>
      <c r="G13" s="11">
        <v>0.3558645024610223</v>
      </c>
      <c r="H13" s="21">
        <v>-0.66068290536890006</v>
      </c>
      <c r="I13" s="21">
        <v>0.23511359340767465</v>
      </c>
      <c r="J13" s="24">
        <v>-0.3558645024671801</v>
      </c>
    </row>
    <row r="14" spans="1:10" x14ac:dyDescent="0.2">
      <c r="A14" s="6" t="s">
        <v>9</v>
      </c>
      <c r="B14" s="7" t="s">
        <v>5</v>
      </c>
      <c r="C14" s="7" t="s">
        <v>23</v>
      </c>
      <c r="D14" s="8" t="s">
        <v>33</v>
      </c>
      <c r="E14" s="22">
        <v>0.3465896524</v>
      </c>
      <c r="F14" s="22">
        <v>0.21805350355666311</v>
      </c>
      <c r="G14" s="8">
        <v>0.62914025865090462</v>
      </c>
      <c r="H14" s="22">
        <v>-0.32980478250485568</v>
      </c>
      <c r="I14" s="22">
        <v>0.24329330149447023</v>
      </c>
      <c r="J14" s="23">
        <v>-0.73768882199544283</v>
      </c>
    </row>
    <row r="15" spans="1:10" x14ac:dyDescent="0.2">
      <c r="A15" s="9" t="s">
        <v>9</v>
      </c>
      <c r="B15" s="10" t="s">
        <v>5</v>
      </c>
      <c r="C15" s="10" t="s">
        <v>23</v>
      </c>
      <c r="D15" s="11" t="s">
        <v>34</v>
      </c>
      <c r="E15" s="21">
        <v>0.14462562185</v>
      </c>
      <c r="F15" s="21">
        <v>0.11810947699161292</v>
      </c>
      <c r="G15" s="11">
        <v>0.81665665793376108</v>
      </c>
      <c r="H15" s="21">
        <v>-0.13074328840288069</v>
      </c>
      <c r="I15" s="21">
        <v>0.13368108004682611</v>
      </c>
      <c r="J15" s="24">
        <v>-1.0224699231588295</v>
      </c>
    </row>
    <row r="16" spans="1:10" x14ac:dyDescent="0.2">
      <c r="A16" s="6" t="s">
        <v>9</v>
      </c>
      <c r="B16" s="7" t="s">
        <v>5</v>
      </c>
      <c r="C16" s="7" t="s">
        <v>23</v>
      </c>
      <c r="D16" s="8" t="s">
        <v>35</v>
      </c>
      <c r="E16" s="22">
        <v>4.9059418871794887E-2</v>
      </c>
      <c r="F16" s="22">
        <v>6.8385653289515611E-2</v>
      </c>
      <c r="G16" s="8">
        <v>1.3939352495842896</v>
      </c>
      <c r="H16" s="22">
        <v>-3.5373454018629825E-2</v>
      </c>
      <c r="I16" s="22">
        <v>7.6567303589647154E-2</v>
      </c>
      <c r="J16" s="23">
        <v>-2.1645413407840275</v>
      </c>
    </row>
    <row r="17" spans="1:10" x14ac:dyDescent="0.2">
      <c r="A17" s="9" t="s">
        <v>9</v>
      </c>
      <c r="B17" s="10" t="s">
        <v>5</v>
      </c>
      <c r="C17" s="10" t="s">
        <v>23</v>
      </c>
      <c r="D17" s="11" t="s">
        <v>39</v>
      </c>
      <c r="E17" s="21">
        <v>2.2814709615384617E-2</v>
      </c>
      <c r="F17" s="21">
        <v>3.1320022208270466E-2</v>
      </c>
      <c r="G17" s="11">
        <v>1.3727995112044062</v>
      </c>
      <c r="H17" s="21">
        <v>-2.5767633225405573E-3</v>
      </c>
      <c r="I17" s="21">
        <v>3.883732724663061E-2</v>
      </c>
      <c r="J17" s="24">
        <v>-15.07213600368193</v>
      </c>
    </row>
    <row r="18" spans="1:10" x14ac:dyDescent="0.2">
      <c r="A18" s="6" t="s">
        <v>9</v>
      </c>
      <c r="B18" s="7" t="s">
        <v>5</v>
      </c>
      <c r="C18" s="7" t="s">
        <v>23</v>
      </c>
      <c r="D18" s="8" t="s">
        <v>40</v>
      </c>
      <c r="E18" s="22">
        <v>9.739302222222225E-3</v>
      </c>
      <c r="F18" s="22">
        <v>1.0481909023358604E-2</v>
      </c>
      <c r="G18" s="8">
        <v>1.0762484605357012</v>
      </c>
      <c r="H18" s="22">
        <v>4.6785960402731348E-3</v>
      </c>
      <c r="I18" s="22">
        <v>1.3598524558069532E-2</v>
      </c>
      <c r="J18" s="23">
        <v>2.9065395774745397</v>
      </c>
    </row>
    <row r="19" spans="1:10" x14ac:dyDescent="0.2">
      <c r="A19" s="9" t="s">
        <v>9</v>
      </c>
      <c r="B19" s="10" t="s">
        <v>5</v>
      </c>
      <c r="C19" s="10" t="s">
        <v>23</v>
      </c>
      <c r="D19" s="11" t="s">
        <v>36</v>
      </c>
      <c r="E19" s="21">
        <v>1.7849607735294114E-2</v>
      </c>
      <c r="F19" s="21">
        <v>2.9691451733753305E-2</v>
      </c>
      <c r="G19" s="11">
        <v>1.6634232064968162</v>
      </c>
      <c r="H19" s="21">
        <v>4.9219131633583546E-3</v>
      </c>
      <c r="I19" s="21">
        <v>3.4422177132676243E-2</v>
      </c>
      <c r="J19" s="24">
        <v>6.9936579517362025</v>
      </c>
    </row>
    <row r="20" spans="1:10" x14ac:dyDescent="0.2">
      <c r="A20" s="6" t="s">
        <v>9</v>
      </c>
      <c r="B20" s="7" t="s">
        <v>5</v>
      </c>
      <c r="C20" s="7" t="s">
        <v>23</v>
      </c>
      <c r="D20" s="8" t="s">
        <v>37</v>
      </c>
      <c r="E20" s="22">
        <v>1.3573868799999994E-2</v>
      </c>
      <c r="F20" s="22">
        <v>1.7174639450792263E-2</v>
      </c>
      <c r="G20" s="8">
        <v>1.2652722450648903</v>
      </c>
      <c r="H20" s="22">
        <v>2.4869054208006888E-3</v>
      </c>
      <c r="I20" s="22">
        <v>2.191923449863464E-2</v>
      </c>
      <c r="J20" s="23">
        <v>8.8138593109735073</v>
      </c>
    </row>
    <row r="21" spans="1:10" x14ac:dyDescent="0.2">
      <c r="A21" s="9" t="s">
        <v>9</v>
      </c>
      <c r="B21" s="10" t="s">
        <v>5</v>
      </c>
      <c r="C21" s="10" t="s">
        <v>23</v>
      </c>
      <c r="D21" s="11" t="s">
        <v>38</v>
      </c>
      <c r="E21" s="21">
        <v>9.7274341666666667E-3</v>
      </c>
      <c r="F21" s="21">
        <v>4.6379908415444442E-3</v>
      </c>
      <c r="G21" s="11">
        <v>0.47679488363309686</v>
      </c>
      <c r="H21" s="21">
        <v>7.6492959532867798E-3</v>
      </c>
      <c r="I21" s="21">
        <v>8.052605180756801E-3</v>
      </c>
      <c r="J21" s="24">
        <v>1.0527250128551668</v>
      </c>
    </row>
    <row r="22" spans="1:10" x14ac:dyDescent="0.2">
      <c r="A22" s="6" t="s">
        <v>9</v>
      </c>
      <c r="B22" s="7" t="s">
        <v>5</v>
      </c>
      <c r="C22" s="7" t="s">
        <v>24</v>
      </c>
      <c r="D22" s="8" t="s">
        <v>31</v>
      </c>
      <c r="E22" s="22">
        <v>0.86323459787500001</v>
      </c>
      <c r="F22" s="22">
        <v>0.11537103960716134</v>
      </c>
      <c r="G22" s="8">
        <v>0.13364969371149735</v>
      </c>
      <c r="H22" s="22">
        <v>-0.86323459784106094</v>
      </c>
      <c r="I22" s="22">
        <v>0.11537103963558402</v>
      </c>
      <c r="J22" s="23">
        <v>-0.13364969374967772</v>
      </c>
    </row>
    <row r="23" spans="1:10" x14ac:dyDescent="0.2">
      <c r="A23" s="9" t="s">
        <v>9</v>
      </c>
      <c r="B23" s="10" t="s">
        <v>5</v>
      </c>
      <c r="C23" s="10" t="s">
        <v>24</v>
      </c>
      <c r="D23" s="11" t="s">
        <v>32</v>
      </c>
      <c r="E23" s="21">
        <v>0.71273560299999994</v>
      </c>
      <c r="F23" s="21">
        <v>0.24390595804550805</v>
      </c>
      <c r="G23" s="11">
        <v>0.34221099243376518</v>
      </c>
      <c r="H23" s="21">
        <v>-0.71273560294566651</v>
      </c>
      <c r="I23" s="21">
        <v>0.24390595806298476</v>
      </c>
      <c r="J23" s="24">
        <v>-0.34221099248437331</v>
      </c>
    </row>
    <row r="24" spans="1:10" x14ac:dyDescent="0.2">
      <c r="A24" s="6" t="s">
        <v>9</v>
      </c>
      <c r="B24" s="7" t="s">
        <v>5</v>
      </c>
      <c r="C24" s="7" t="s">
        <v>24</v>
      </c>
      <c r="D24" s="8" t="s">
        <v>33</v>
      </c>
      <c r="E24" s="22">
        <v>0.33509357325</v>
      </c>
      <c r="F24" s="22">
        <v>0.28829333391806616</v>
      </c>
      <c r="G24" s="8">
        <v>0.86033680420060443</v>
      </c>
      <c r="H24" s="22">
        <v>-0.32580901993299649</v>
      </c>
      <c r="I24" s="22">
        <v>0.29919228339799903</v>
      </c>
      <c r="J24" s="23">
        <v>-0.91830571007373807</v>
      </c>
    </row>
    <row r="25" spans="1:10" x14ac:dyDescent="0.2">
      <c r="A25" s="9" t="s">
        <v>9</v>
      </c>
      <c r="B25" s="10" t="s">
        <v>5</v>
      </c>
      <c r="C25" s="10" t="s">
        <v>24</v>
      </c>
      <c r="D25" s="11" t="s">
        <v>34</v>
      </c>
      <c r="E25" s="21">
        <v>0.15402849108333336</v>
      </c>
      <c r="F25" s="21">
        <v>0.13978760792372008</v>
      </c>
      <c r="G25" s="11">
        <v>0.90754383777019154</v>
      </c>
      <c r="H25" s="21">
        <v>-0.13315698660046998</v>
      </c>
      <c r="I25" s="21">
        <v>0.16060876923329867</v>
      </c>
      <c r="J25" s="24">
        <v>-1.206161038438007</v>
      </c>
    </row>
    <row r="26" spans="1:10" x14ac:dyDescent="0.2">
      <c r="A26" s="6" t="s">
        <v>9</v>
      </c>
      <c r="B26" s="7" t="s">
        <v>5</v>
      </c>
      <c r="C26" s="7" t="s">
        <v>24</v>
      </c>
      <c r="D26" s="8" t="s">
        <v>35</v>
      </c>
      <c r="E26" s="22">
        <v>6.4303790916666659E-2</v>
      </c>
      <c r="F26" s="22">
        <v>8.2241082097563825E-2</v>
      </c>
      <c r="G26" s="8">
        <v>1.2789460920607725</v>
      </c>
      <c r="H26" s="22">
        <v>-3.6772021640413759E-2</v>
      </c>
      <c r="I26" s="22">
        <v>9.8322849136069826E-2</v>
      </c>
      <c r="J26" s="23">
        <v>-2.6738494308947516</v>
      </c>
    </row>
    <row r="27" spans="1:10" x14ac:dyDescent="0.2">
      <c r="A27" s="9" t="s">
        <v>9</v>
      </c>
      <c r="B27" s="10" t="s">
        <v>5</v>
      </c>
      <c r="C27" s="10" t="s">
        <v>24</v>
      </c>
      <c r="D27" s="11" t="s">
        <v>39</v>
      </c>
      <c r="E27" s="21">
        <v>1.585965947826087E-2</v>
      </c>
      <c r="F27" s="21">
        <v>2.4097061324381462E-2</v>
      </c>
      <c r="G27" s="11">
        <v>1.5193933613399302</v>
      </c>
      <c r="H27" s="21">
        <v>-7.2111055149467473E-3</v>
      </c>
      <c r="I27" s="21">
        <v>2.8093889093583624E-2</v>
      </c>
      <c r="J27" s="24">
        <v>-3.8959198468740048</v>
      </c>
    </row>
    <row r="28" spans="1:10" x14ac:dyDescent="0.2">
      <c r="A28" s="6" t="s">
        <v>9</v>
      </c>
      <c r="B28" s="7" t="s">
        <v>5</v>
      </c>
      <c r="C28" s="7" t="s">
        <v>24</v>
      </c>
      <c r="D28" s="8" t="s">
        <v>40</v>
      </c>
      <c r="E28" s="22">
        <v>2.1169741869565221E-2</v>
      </c>
      <c r="F28" s="22">
        <v>3.5677886760767344E-2</v>
      </c>
      <c r="G28" s="8">
        <v>1.6853246005828644</v>
      </c>
      <c r="H28" s="22">
        <v>-6.7544618201478331E-3</v>
      </c>
      <c r="I28" s="22">
        <v>4.1155119795651014E-2</v>
      </c>
      <c r="J28" s="23">
        <v>-6.0930272302213213</v>
      </c>
    </row>
    <row r="29" spans="1:10" x14ac:dyDescent="0.2">
      <c r="A29" s="9" t="s">
        <v>9</v>
      </c>
      <c r="B29" s="10" t="s">
        <v>5</v>
      </c>
      <c r="C29" s="10" t="s">
        <v>24</v>
      </c>
      <c r="D29" s="11" t="s">
        <v>36</v>
      </c>
      <c r="E29" s="21">
        <v>1.8927805478260874E-2</v>
      </c>
      <c r="F29" s="21">
        <v>2.7968838822820797E-2</v>
      </c>
      <c r="G29" s="11">
        <v>1.4776588260558685</v>
      </c>
      <c r="H29" s="21">
        <v>1.6182123552717362E-3</v>
      </c>
      <c r="I29" s="21">
        <v>3.3971528569886889E-2</v>
      </c>
      <c r="J29" s="24">
        <v>20.993245082585137</v>
      </c>
    </row>
    <row r="30" spans="1:10" x14ac:dyDescent="0.2">
      <c r="A30" s="6" t="s">
        <v>9</v>
      </c>
      <c r="B30" s="7" t="s">
        <v>5</v>
      </c>
      <c r="C30" s="7" t="s">
        <v>24</v>
      </c>
      <c r="D30" s="8" t="s">
        <v>37</v>
      </c>
      <c r="E30" s="22">
        <v>9.9826093333333331E-3</v>
      </c>
      <c r="F30" s="22">
        <v>1.3500033253834035E-2</v>
      </c>
      <c r="G30" s="8">
        <v>1.3523551611656812</v>
      </c>
      <c r="H30" s="22">
        <v>-2.1575754673405414E-3</v>
      </c>
      <c r="I30" s="22">
        <v>1.6817738734267559E-2</v>
      </c>
      <c r="J30" s="23">
        <v>-7.7947395068397523</v>
      </c>
    </row>
    <row r="31" spans="1:10" x14ac:dyDescent="0.2">
      <c r="A31" s="9" t="s">
        <v>9</v>
      </c>
      <c r="B31" s="10" t="s">
        <v>5</v>
      </c>
      <c r="C31" s="10" t="s">
        <v>24</v>
      </c>
      <c r="D31" s="11" t="s">
        <v>38</v>
      </c>
      <c r="E31" s="21">
        <v>2.49979826E-2</v>
      </c>
      <c r="F31" s="21">
        <v>5.9251985112346674E-2</v>
      </c>
      <c r="G31" s="11">
        <v>2.3702706758563257</v>
      </c>
      <c r="H31" s="21">
        <v>2.4223789162953573E-2</v>
      </c>
      <c r="I31" s="21">
        <v>5.9608213020955203E-2</v>
      </c>
      <c r="J31" s="24">
        <v>2.4607303432163481</v>
      </c>
    </row>
    <row r="32" spans="1:10" x14ac:dyDescent="0.2">
      <c r="A32" s="6" t="s">
        <v>9</v>
      </c>
      <c r="B32" s="7" t="s">
        <v>5</v>
      </c>
      <c r="C32" s="7" t="s">
        <v>25</v>
      </c>
      <c r="D32" s="8" t="s">
        <v>31</v>
      </c>
      <c r="E32" s="22">
        <v>0.849227968401709</v>
      </c>
      <c r="F32" s="22">
        <v>0.12871711877199146</v>
      </c>
      <c r="G32" s="8">
        <v>0.15156957090596504</v>
      </c>
      <c r="H32" s="22">
        <v>-0.84922796841712811</v>
      </c>
      <c r="I32" s="22">
        <v>0.1287171187608997</v>
      </c>
      <c r="J32" s="23">
        <v>-0.15156957089015205</v>
      </c>
    </row>
    <row r="33" spans="1:10" x14ac:dyDescent="0.2">
      <c r="A33" s="9" t="s">
        <v>9</v>
      </c>
      <c r="B33" s="10" t="s">
        <v>5</v>
      </c>
      <c r="C33" s="10" t="s">
        <v>25</v>
      </c>
      <c r="D33" s="11" t="s">
        <v>32</v>
      </c>
      <c r="E33" s="21">
        <v>0.63609286249572661</v>
      </c>
      <c r="F33" s="21">
        <v>0.26184747105942863</v>
      </c>
      <c r="G33" s="11">
        <v>0.41164975508774515</v>
      </c>
      <c r="H33" s="21">
        <v>-0.63609286248061603</v>
      </c>
      <c r="I33" s="21">
        <v>0.26184747108767087</v>
      </c>
      <c r="J33" s="24">
        <v>-0.41164975514192359</v>
      </c>
    </row>
    <row r="34" spans="1:10" x14ac:dyDescent="0.2">
      <c r="A34" s="6" t="s">
        <v>9</v>
      </c>
      <c r="B34" s="7" t="s">
        <v>5</v>
      </c>
      <c r="C34" s="7" t="s">
        <v>25</v>
      </c>
      <c r="D34" s="8" t="s">
        <v>33</v>
      </c>
      <c r="E34" s="22">
        <v>0.32780647420869563</v>
      </c>
      <c r="F34" s="22">
        <v>0.25087068010106589</v>
      </c>
      <c r="G34" s="8">
        <v>0.76530117566058464</v>
      </c>
      <c r="H34" s="22">
        <v>-0.32003061269773392</v>
      </c>
      <c r="I34" s="22">
        <v>0.26080218202118671</v>
      </c>
      <c r="J34" s="23">
        <v>-0.81492885890735733</v>
      </c>
    </row>
    <row r="35" spans="1:10" x14ac:dyDescent="0.2">
      <c r="A35" s="9" t="s">
        <v>9</v>
      </c>
      <c r="B35" s="10" t="s">
        <v>5</v>
      </c>
      <c r="C35" s="10" t="s">
        <v>25</v>
      </c>
      <c r="D35" s="11" t="s">
        <v>34</v>
      </c>
      <c r="E35" s="21">
        <v>0.14781432756637169</v>
      </c>
      <c r="F35" s="21">
        <v>0.16832978421812586</v>
      </c>
      <c r="G35" s="11">
        <v>1.1387920710361605</v>
      </c>
      <c r="H35" s="21">
        <v>-0.13751536991138505</v>
      </c>
      <c r="I35" s="21">
        <v>0.17691735984697418</v>
      </c>
      <c r="J35" s="24">
        <v>-1.2865278983795032</v>
      </c>
    </row>
    <row r="36" spans="1:10" x14ac:dyDescent="0.2">
      <c r="A36" s="6" t="s">
        <v>9</v>
      </c>
      <c r="B36" s="7" t="s">
        <v>5</v>
      </c>
      <c r="C36" s="7" t="s">
        <v>25</v>
      </c>
      <c r="D36" s="8" t="s">
        <v>35</v>
      </c>
      <c r="E36" s="22">
        <v>6.4784104518181798E-2</v>
      </c>
      <c r="F36" s="22">
        <v>0.12677047096146024</v>
      </c>
      <c r="G36" s="8">
        <v>1.9568144362616271</v>
      </c>
      <c r="H36" s="22">
        <v>-4.9825614162455525E-2</v>
      </c>
      <c r="I36" s="22">
        <v>0.13341989734263174</v>
      </c>
      <c r="J36" s="23">
        <v>-2.677737135514648</v>
      </c>
    </row>
    <row r="37" spans="1:10" x14ac:dyDescent="0.2">
      <c r="A37" s="9" t="s">
        <v>9</v>
      </c>
      <c r="B37" s="10" t="s">
        <v>5</v>
      </c>
      <c r="C37" s="10" t="s">
        <v>25</v>
      </c>
      <c r="D37" s="11" t="s">
        <v>39</v>
      </c>
      <c r="E37" s="21">
        <v>4.085445767307691E-2</v>
      </c>
      <c r="F37" s="21">
        <v>0.11406345456685017</v>
      </c>
      <c r="G37" s="11">
        <v>2.79194636432582</v>
      </c>
      <c r="H37" s="21">
        <v>-2.2503613983555364E-2</v>
      </c>
      <c r="I37" s="21">
        <v>0.11909842075332901</v>
      </c>
      <c r="J37" s="24">
        <v>-5.2924130693123699</v>
      </c>
    </row>
    <row r="38" spans="1:10" x14ac:dyDescent="0.2">
      <c r="A38" s="6" t="s">
        <v>9</v>
      </c>
      <c r="B38" s="7" t="s">
        <v>5</v>
      </c>
      <c r="C38" s="7" t="s">
        <v>25</v>
      </c>
      <c r="D38" s="8" t="s">
        <v>40</v>
      </c>
      <c r="E38" s="22">
        <v>2.5282794774193554E-2</v>
      </c>
      <c r="F38" s="22">
        <v>0.10446509617503891</v>
      </c>
      <c r="G38" s="8">
        <v>4.131865053212695</v>
      </c>
      <c r="H38" s="22">
        <v>-8.4120953832582859E-3</v>
      </c>
      <c r="I38" s="22">
        <v>0.10718018267369644</v>
      </c>
      <c r="J38" s="23">
        <v>-12.741199165074372</v>
      </c>
    </row>
    <row r="39" spans="1:10" x14ac:dyDescent="0.2">
      <c r="A39" s="9" t="s">
        <v>9</v>
      </c>
      <c r="B39" s="10" t="s">
        <v>5</v>
      </c>
      <c r="C39" s="10" t="s">
        <v>25</v>
      </c>
      <c r="D39" s="11" t="s">
        <v>36</v>
      </c>
      <c r="E39" s="21">
        <v>2.9421081222222225E-2</v>
      </c>
      <c r="F39" s="21">
        <v>0.11114462882385073</v>
      </c>
      <c r="G39" s="11">
        <v>3.7777207433118187</v>
      </c>
      <c r="H39" s="21">
        <v>-7.5715527170847003E-3</v>
      </c>
      <c r="I39" s="21">
        <v>0.11476717096613852</v>
      </c>
      <c r="J39" s="24">
        <v>-15.157679706458902</v>
      </c>
    </row>
    <row r="40" spans="1:10" x14ac:dyDescent="0.2">
      <c r="A40" s="6" t="s">
        <v>9</v>
      </c>
      <c r="B40" s="7" t="s">
        <v>5</v>
      </c>
      <c r="C40" s="7" t="s">
        <v>25</v>
      </c>
      <c r="D40" s="8" t="s">
        <v>37</v>
      </c>
      <c r="E40" s="22">
        <v>1.2906655867924529E-2</v>
      </c>
      <c r="F40" s="22">
        <v>1.5271412436868871E-2</v>
      </c>
      <c r="G40" s="8">
        <v>1.1832199287827305</v>
      </c>
      <c r="H40" s="22">
        <v>2.3689324067328373E-3</v>
      </c>
      <c r="I40" s="22">
        <v>1.9931922622292295E-2</v>
      </c>
      <c r="J40" s="23">
        <v>8.4138840625604097</v>
      </c>
    </row>
    <row r="41" spans="1:10" x14ac:dyDescent="0.2">
      <c r="A41" s="9" t="s">
        <v>9</v>
      </c>
      <c r="B41" s="10" t="s">
        <v>5</v>
      </c>
      <c r="C41" s="10" t="s">
        <v>25</v>
      </c>
      <c r="D41" s="11" t="s">
        <v>38</v>
      </c>
      <c r="E41" s="21">
        <v>1.9271526937500002E-2</v>
      </c>
      <c r="F41" s="21">
        <v>4.6604145479753507E-2</v>
      </c>
      <c r="G41" s="11">
        <v>2.4182902388013487</v>
      </c>
      <c r="H41" s="21">
        <v>1.8008354209328531E-2</v>
      </c>
      <c r="I41" s="21">
        <v>4.7139969333386829E-2</v>
      </c>
      <c r="J41" s="24">
        <v>2.6176722639633438</v>
      </c>
    </row>
  </sheetData>
  <sheetProtection algorithmName="SHA-512" hashValue="EXPl15F9CKWjaBcMV20qMG/EoJXWFjL1YTb3S4tmNopRP2ejkVTBx7LqieHbmSqLmRAi57hgRy2h8Hsrux69Mw==" saltValue="ieQLOdL06Iu9kBHbBk7uxQ==" spinCount="100000" sheet="1" objects="1" scenarios="1" autoFilter="0" pivotTables="0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90" zoomScaleNormal="90" zoomScalePageLayoutView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2" width="15.6640625" customWidth="1"/>
    <col min="3" max="3" width="23.6640625" customWidth="1"/>
    <col min="4" max="4" width="21.1640625" customWidth="1"/>
    <col min="5" max="10" width="15.6640625" customWidth="1"/>
  </cols>
  <sheetData>
    <row r="1" spans="1:10" ht="17" thickBot="1" x14ac:dyDescent="0.25">
      <c r="A1" s="3" t="s">
        <v>0</v>
      </c>
      <c r="B1" s="3" t="s">
        <v>1</v>
      </c>
      <c r="C1" s="3" t="s">
        <v>2</v>
      </c>
      <c r="D1" s="3" t="s">
        <v>30</v>
      </c>
      <c r="E1" s="3" t="s">
        <v>20</v>
      </c>
      <c r="F1" s="3" t="s">
        <v>15</v>
      </c>
      <c r="G1" s="3" t="s">
        <v>16</v>
      </c>
      <c r="H1" s="3" t="s">
        <v>44</v>
      </c>
      <c r="I1" s="3" t="s">
        <v>45</v>
      </c>
      <c r="J1" s="3" t="s">
        <v>46</v>
      </c>
    </row>
    <row r="2" spans="1:10" x14ac:dyDescent="0.2">
      <c r="A2" s="6" t="s">
        <v>10</v>
      </c>
      <c r="B2" s="7" t="s">
        <v>5</v>
      </c>
      <c r="C2" s="7" t="s">
        <v>22</v>
      </c>
      <c r="D2" s="8" t="s">
        <v>31</v>
      </c>
      <c r="E2" s="22">
        <v>0.89253173432075472</v>
      </c>
      <c r="F2" s="22">
        <v>0.13201269627734211</v>
      </c>
      <c r="G2" s="8">
        <v>0.14790812606546477</v>
      </c>
      <c r="H2" s="22">
        <v>-0.89253173428798549</v>
      </c>
      <c r="I2" s="22">
        <v>0.13201269632162566</v>
      </c>
      <c r="J2" s="23">
        <v>-0.14790812612051088</v>
      </c>
    </row>
    <row r="3" spans="1:10" x14ac:dyDescent="0.2">
      <c r="A3" s="9" t="s">
        <v>10</v>
      </c>
      <c r="B3" s="10" t="s">
        <v>5</v>
      </c>
      <c r="C3" s="10" t="s">
        <v>22</v>
      </c>
      <c r="D3" s="11" t="s">
        <v>32</v>
      </c>
      <c r="E3" s="21">
        <v>0.72862759633962271</v>
      </c>
      <c r="F3" s="21">
        <v>0.24085805042149952</v>
      </c>
      <c r="G3" s="11">
        <v>0.33056399679546655</v>
      </c>
      <c r="H3" s="21">
        <v>-0.72507352745571885</v>
      </c>
      <c r="I3" s="21">
        <v>0.25155220370570897</v>
      </c>
      <c r="J3" s="24">
        <v>-0.34693337183113693</v>
      </c>
    </row>
    <row r="4" spans="1:10" x14ac:dyDescent="0.2">
      <c r="A4" s="6" t="s">
        <v>10</v>
      </c>
      <c r="B4" s="7" t="s">
        <v>5</v>
      </c>
      <c r="C4" s="7" t="s">
        <v>22</v>
      </c>
      <c r="D4" s="8" t="s">
        <v>33</v>
      </c>
      <c r="E4" s="22">
        <v>0.36897579537254904</v>
      </c>
      <c r="F4" s="22">
        <v>0.17223420080416035</v>
      </c>
      <c r="G4" s="8">
        <v>0.46678997095258834</v>
      </c>
      <c r="H4" s="22">
        <v>-0.36897579539150471</v>
      </c>
      <c r="I4" s="22">
        <v>0.17223420086617725</v>
      </c>
      <c r="J4" s="23">
        <v>-0.46678997109668607</v>
      </c>
    </row>
    <row r="5" spans="1:10" x14ac:dyDescent="0.2">
      <c r="A5" s="9" t="s">
        <v>10</v>
      </c>
      <c r="B5" s="10" t="s">
        <v>5</v>
      </c>
      <c r="C5" s="10" t="s">
        <v>22</v>
      </c>
      <c r="D5" s="11" t="s">
        <v>34</v>
      </c>
      <c r="E5" s="21">
        <v>0.10550858738775511</v>
      </c>
      <c r="F5" s="21">
        <v>8.3519803922151595E-2</v>
      </c>
      <c r="G5" s="11">
        <v>0.79159247593001669</v>
      </c>
      <c r="H5" s="21">
        <v>-0.1010306875764187</v>
      </c>
      <c r="I5" s="21">
        <v>8.8992627710454228E-2</v>
      </c>
      <c r="J5" s="24">
        <v>-0.88084749144304308</v>
      </c>
    </row>
    <row r="6" spans="1:10" x14ac:dyDescent="0.2">
      <c r="A6" s="6" t="s">
        <v>10</v>
      </c>
      <c r="B6" s="7" t="s">
        <v>5</v>
      </c>
      <c r="C6" s="7" t="s">
        <v>22</v>
      </c>
      <c r="D6" s="8" t="s">
        <v>35</v>
      </c>
      <c r="E6" s="22">
        <v>2.4718788680851062E-2</v>
      </c>
      <c r="F6" s="22">
        <v>3.4570938003866278E-2</v>
      </c>
      <c r="G6" s="8">
        <v>1.3985692604204103</v>
      </c>
      <c r="H6" s="22">
        <v>-1.9525503777419274E-2</v>
      </c>
      <c r="I6" s="22">
        <v>3.7814257200762029E-2</v>
      </c>
      <c r="J6" s="23">
        <v>-1.9366597467509756</v>
      </c>
    </row>
    <row r="7" spans="1:10" x14ac:dyDescent="0.2">
      <c r="A7" s="9" t="s">
        <v>10</v>
      </c>
      <c r="B7" s="10" t="s">
        <v>5</v>
      </c>
      <c r="C7" s="10" t="s">
        <v>22</v>
      </c>
      <c r="D7" s="11" t="s">
        <v>39</v>
      </c>
      <c r="E7" s="21">
        <v>4.7880297738095247E-2</v>
      </c>
      <c r="F7" s="21">
        <v>0.15658408384453079</v>
      </c>
      <c r="G7" s="11">
        <v>3.2703239378552778</v>
      </c>
      <c r="H7" s="21">
        <v>-3.1526582122240347E-2</v>
      </c>
      <c r="I7" s="21">
        <v>0.16077576297445678</v>
      </c>
      <c r="J7" s="24">
        <v>-5.0996889656820086</v>
      </c>
    </row>
    <row r="8" spans="1:10" x14ac:dyDescent="0.2">
      <c r="A8" s="6" t="s">
        <v>10</v>
      </c>
      <c r="B8" s="7" t="s">
        <v>5</v>
      </c>
      <c r="C8" s="7" t="s">
        <v>22</v>
      </c>
      <c r="D8" s="8" t="s">
        <v>40</v>
      </c>
      <c r="E8" s="22">
        <v>2.9350083882352943E-2</v>
      </c>
      <c r="F8" s="22">
        <v>9.5842573351816243E-2</v>
      </c>
      <c r="G8" s="8">
        <v>3.2654957217836991</v>
      </c>
      <c r="H8" s="22">
        <v>-1.6072070358669841E-2</v>
      </c>
      <c r="I8" s="22">
        <v>9.9031263163051067E-2</v>
      </c>
      <c r="J8" s="23">
        <v>-6.1616992057050144</v>
      </c>
    </row>
    <row r="9" spans="1:10" x14ac:dyDescent="0.2">
      <c r="A9" s="9" t="s">
        <v>10</v>
      </c>
      <c r="B9" s="10" t="s">
        <v>5</v>
      </c>
      <c r="C9" s="10" t="s">
        <v>22</v>
      </c>
      <c r="D9" s="11" t="s">
        <v>36</v>
      </c>
      <c r="E9" s="21">
        <v>1.1996365875E-2</v>
      </c>
      <c r="F9" s="21">
        <v>1.2599469124113031E-2</v>
      </c>
      <c r="G9" s="11">
        <v>1.0502738292077167</v>
      </c>
      <c r="H9" s="21">
        <v>-1.6308820324291301E-3</v>
      </c>
      <c r="I9" s="21">
        <v>1.749688758769935E-2</v>
      </c>
      <c r="J9" s="24">
        <v>-10.72848142280314</v>
      </c>
    </row>
    <row r="10" spans="1:10" x14ac:dyDescent="0.2">
      <c r="A10" s="6" t="s">
        <v>10</v>
      </c>
      <c r="B10" s="7" t="s">
        <v>5</v>
      </c>
      <c r="C10" s="7" t="s">
        <v>22</v>
      </c>
      <c r="D10" s="8" t="s">
        <v>37</v>
      </c>
      <c r="E10" s="22">
        <v>3.9779845900000013E-2</v>
      </c>
      <c r="F10" s="22">
        <v>7.1486947012809249E-2</v>
      </c>
      <c r="G10" s="8">
        <v>1.7970644530025499</v>
      </c>
      <c r="H10" s="22">
        <v>-1.889012911625779E-2</v>
      </c>
      <c r="I10" s="22">
        <v>8.0449738673029708E-2</v>
      </c>
      <c r="J10" s="23">
        <v>-4.2588241815557861</v>
      </c>
    </row>
    <row r="11" spans="1:10" x14ac:dyDescent="0.2">
      <c r="A11" s="9" t="s">
        <v>10</v>
      </c>
      <c r="B11" s="10" t="s">
        <v>5</v>
      </c>
      <c r="C11" s="10" t="s">
        <v>22</v>
      </c>
      <c r="D11" s="11" t="s">
        <v>38</v>
      </c>
      <c r="E11" s="21"/>
      <c r="F11" s="21"/>
      <c r="G11" s="11"/>
      <c r="H11" s="21"/>
      <c r="I11" s="21"/>
      <c r="J11" s="24"/>
    </row>
    <row r="12" spans="1:10" x14ac:dyDescent="0.2">
      <c r="A12" s="6" t="s">
        <v>10</v>
      </c>
      <c r="B12" s="7" t="s">
        <v>5</v>
      </c>
      <c r="C12" s="7" t="s">
        <v>23</v>
      </c>
      <c r="D12" s="8" t="s">
        <v>31</v>
      </c>
      <c r="E12" s="22">
        <v>0.93730378990000018</v>
      </c>
      <c r="F12" s="22">
        <v>3.0594919113633774E-2</v>
      </c>
      <c r="G12" s="8">
        <v>3.2641411934222424E-2</v>
      </c>
      <c r="H12" s="22">
        <v>-0.93730378994243524</v>
      </c>
      <c r="I12" s="22">
        <v>3.0594919103646954E-2</v>
      </c>
      <c r="J12" s="23">
        <v>-3.2641411922089796E-2</v>
      </c>
    </row>
    <row r="13" spans="1:10" x14ac:dyDescent="0.2">
      <c r="A13" s="9" t="s">
        <v>10</v>
      </c>
      <c r="B13" s="10" t="s">
        <v>5</v>
      </c>
      <c r="C13" s="10" t="s">
        <v>23</v>
      </c>
      <c r="D13" s="11" t="s">
        <v>32</v>
      </c>
      <c r="E13" s="21">
        <v>0.829268442775</v>
      </c>
      <c r="F13" s="21">
        <v>0.17929785852420976</v>
      </c>
      <c r="G13" s="11">
        <v>0.21621208438153178</v>
      </c>
      <c r="H13" s="21">
        <v>-0.82926844278042611</v>
      </c>
      <c r="I13" s="21">
        <v>0.17929785857742339</v>
      </c>
      <c r="J13" s="24">
        <v>-0.21621208444428641</v>
      </c>
    </row>
    <row r="14" spans="1:10" x14ac:dyDescent="0.2">
      <c r="A14" s="6" t="s">
        <v>10</v>
      </c>
      <c r="B14" s="7" t="s">
        <v>5</v>
      </c>
      <c r="C14" s="7" t="s">
        <v>23</v>
      </c>
      <c r="D14" s="8" t="s">
        <v>33</v>
      </c>
      <c r="E14" s="22">
        <v>0.38220649647499993</v>
      </c>
      <c r="F14" s="22">
        <v>0.23984129768630164</v>
      </c>
      <c r="G14" s="8">
        <v>0.62751758512296663</v>
      </c>
      <c r="H14" s="22">
        <v>-0.36002016253617575</v>
      </c>
      <c r="I14" s="22">
        <v>0.27278815004790463</v>
      </c>
      <c r="J14" s="23">
        <v>-0.75770242457044101</v>
      </c>
    </row>
    <row r="15" spans="1:10" x14ac:dyDescent="0.2">
      <c r="A15" s="9" t="s">
        <v>10</v>
      </c>
      <c r="B15" s="10" t="s">
        <v>5</v>
      </c>
      <c r="C15" s="10" t="s">
        <v>23</v>
      </c>
      <c r="D15" s="11" t="s">
        <v>34</v>
      </c>
      <c r="E15" s="21">
        <v>0.16126167929999999</v>
      </c>
      <c r="F15" s="21">
        <v>0.13895277627528974</v>
      </c>
      <c r="G15" s="11">
        <v>0.86166023371734624</v>
      </c>
      <c r="H15" s="21">
        <v>-0.11814308157560197</v>
      </c>
      <c r="I15" s="21">
        <v>0.17794472970996925</v>
      </c>
      <c r="J15" s="24">
        <v>-1.5061798569736737</v>
      </c>
    </row>
    <row r="16" spans="1:10" x14ac:dyDescent="0.2">
      <c r="A16" s="6" t="s">
        <v>10</v>
      </c>
      <c r="B16" s="7" t="s">
        <v>5</v>
      </c>
      <c r="C16" s="7" t="s">
        <v>23</v>
      </c>
      <c r="D16" s="8" t="s">
        <v>35</v>
      </c>
      <c r="E16" s="22">
        <v>4.0426055333333336E-2</v>
      </c>
      <c r="F16" s="22">
        <v>6.9975906744069866E-2</v>
      </c>
      <c r="G16" s="8">
        <v>1.7309605443094314</v>
      </c>
      <c r="H16" s="22">
        <v>-2.5588948785767989E-2</v>
      </c>
      <c r="I16" s="22">
        <v>7.6823660051232701E-2</v>
      </c>
      <c r="J16" s="23">
        <v>-3.0022202433716361</v>
      </c>
    </row>
    <row r="17" spans="1:10" x14ac:dyDescent="0.2">
      <c r="A17" s="9" t="s">
        <v>10</v>
      </c>
      <c r="B17" s="10" t="s">
        <v>5</v>
      </c>
      <c r="C17" s="10" t="s">
        <v>23</v>
      </c>
      <c r="D17" s="11" t="s">
        <v>39</v>
      </c>
      <c r="E17" s="21">
        <v>1.7120194666666672E-2</v>
      </c>
      <c r="F17" s="21">
        <v>3.2815558623096208E-2</v>
      </c>
      <c r="G17" s="11">
        <v>1.9167748534418652</v>
      </c>
      <c r="H17" s="21">
        <v>-1.0027660655100861E-2</v>
      </c>
      <c r="I17" s="21">
        <v>3.5699790006298818E-2</v>
      </c>
      <c r="J17" s="24">
        <v>-3.5601314438317258</v>
      </c>
    </row>
    <row r="18" spans="1:10" x14ac:dyDescent="0.2">
      <c r="A18" s="6" t="s">
        <v>10</v>
      </c>
      <c r="B18" s="7" t="s">
        <v>5</v>
      </c>
      <c r="C18" s="7" t="s">
        <v>23</v>
      </c>
      <c r="D18" s="8" t="s">
        <v>40</v>
      </c>
      <c r="E18" s="22">
        <v>1.2352029083333336E-2</v>
      </c>
      <c r="F18" s="22">
        <v>3.0449509546332965E-2</v>
      </c>
      <c r="G18" s="8">
        <v>2.4651423131296428</v>
      </c>
      <c r="H18" s="22">
        <v>-8.8448553115593864E-3</v>
      </c>
      <c r="I18" s="22">
        <v>3.1680243466810351E-2</v>
      </c>
      <c r="J18" s="23">
        <v>-3.5817706848643729</v>
      </c>
    </row>
    <row r="19" spans="1:10" x14ac:dyDescent="0.2">
      <c r="A19" s="9" t="s">
        <v>10</v>
      </c>
      <c r="B19" s="10" t="s">
        <v>5</v>
      </c>
      <c r="C19" s="10" t="s">
        <v>23</v>
      </c>
      <c r="D19" s="11" t="s">
        <v>36</v>
      </c>
      <c r="E19" s="21">
        <v>1.3026890441176468E-2</v>
      </c>
      <c r="F19" s="21">
        <v>2.2306423209354651E-2</v>
      </c>
      <c r="G19" s="11">
        <v>1.712336747597621</v>
      </c>
      <c r="H19" s="21">
        <v>-7.3445741185999358E-3</v>
      </c>
      <c r="I19" s="21">
        <v>2.4836292315355474E-2</v>
      </c>
      <c r="J19" s="24">
        <v>-3.3815837262038424</v>
      </c>
    </row>
    <row r="20" spans="1:10" x14ac:dyDescent="0.2">
      <c r="A20" s="6" t="s">
        <v>10</v>
      </c>
      <c r="B20" s="7" t="s">
        <v>5</v>
      </c>
      <c r="C20" s="7" t="s">
        <v>23</v>
      </c>
      <c r="D20" s="8" t="s">
        <v>37</v>
      </c>
      <c r="E20" s="22">
        <v>1.2723795599999999E-2</v>
      </c>
      <c r="F20" s="22">
        <v>1.3102210885427321E-2</v>
      </c>
      <c r="G20" s="8">
        <v>1.0297407548284823</v>
      </c>
      <c r="H20" s="22">
        <v>3.6800490966372645E-3</v>
      </c>
      <c r="I20" s="22">
        <v>1.8061048824909123E-2</v>
      </c>
      <c r="J20" s="23">
        <v>4.9078282247410367</v>
      </c>
    </row>
    <row r="21" spans="1:10" x14ac:dyDescent="0.2">
      <c r="A21" s="9" t="s">
        <v>10</v>
      </c>
      <c r="B21" s="10" t="s">
        <v>5</v>
      </c>
      <c r="C21" s="10" t="s">
        <v>23</v>
      </c>
      <c r="D21" s="11" t="s">
        <v>38</v>
      </c>
      <c r="E21" s="21">
        <v>6.6678799999999984E-3</v>
      </c>
      <c r="F21" s="21">
        <v>6.8950438497550996E-3</v>
      </c>
      <c r="G21" s="11">
        <v>1.0340683770186476</v>
      </c>
      <c r="H21" s="21">
        <v>5.4209971513069187E-3</v>
      </c>
      <c r="I21" s="21">
        <v>8.1012174007261874E-3</v>
      </c>
      <c r="J21" s="24">
        <v>1.4944146205229252</v>
      </c>
    </row>
    <row r="22" spans="1:10" x14ac:dyDescent="0.2">
      <c r="A22" s="6" t="s">
        <v>10</v>
      </c>
      <c r="B22" s="7" t="s">
        <v>5</v>
      </c>
      <c r="C22" s="7" t="s">
        <v>24</v>
      </c>
      <c r="D22" s="8" t="s">
        <v>31</v>
      </c>
      <c r="E22" s="22">
        <v>0.92357553479166665</v>
      </c>
      <c r="F22" s="22">
        <v>0.10335322025556094</v>
      </c>
      <c r="G22" s="8">
        <v>0.11190554141180732</v>
      </c>
      <c r="H22" s="22">
        <v>-0.92357553478842647</v>
      </c>
      <c r="I22" s="22">
        <v>0.10335322034944812</v>
      </c>
      <c r="J22" s="23">
        <v>-0.11190554151385611</v>
      </c>
    </row>
    <row r="23" spans="1:10" x14ac:dyDescent="0.2">
      <c r="A23" s="9" t="s">
        <v>10</v>
      </c>
      <c r="B23" s="10" t="s">
        <v>5</v>
      </c>
      <c r="C23" s="10" t="s">
        <v>24</v>
      </c>
      <c r="D23" s="11" t="s">
        <v>32</v>
      </c>
      <c r="E23" s="21">
        <v>0.84825003049999992</v>
      </c>
      <c r="F23" s="21">
        <v>0.17188620441090166</v>
      </c>
      <c r="G23" s="11">
        <v>0.20263624901915245</v>
      </c>
      <c r="H23" s="21">
        <v>-0.8482500305299</v>
      </c>
      <c r="I23" s="21">
        <v>0.17188620436582708</v>
      </c>
      <c r="J23" s="24">
        <v>-0.20263624895887139</v>
      </c>
    </row>
    <row r="24" spans="1:10" x14ac:dyDescent="0.2">
      <c r="A24" s="6" t="s">
        <v>10</v>
      </c>
      <c r="B24" s="7" t="s">
        <v>5</v>
      </c>
      <c r="C24" s="7" t="s">
        <v>24</v>
      </c>
      <c r="D24" s="8" t="s">
        <v>33</v>
      </c>
      <c r="E24" s="22">
        <v>0.33341820737499989</v>
      </c>
      <c r="F24" s="22">
        <v>0.24978512664674132</v>
      </c>
      <c r="G24" s="8">
        <v>0.7491646260511643</v>
      </c>
      <c r="H24" s="22">
        <v>-0.28723077290208199</v>
      </c>
      <c r="I24" s="22">
        <v>0.30381762515905381</v>
      </c>
      <c r="J24" s="23">
        <v>-1.0577474763215093</v>
      </c>
    </row>
    <row r="25" spans="1:10" x14ac:dyDescent="0.2">
      <c r="A25" s="9" t="s">
        <v>10</v>
      </c>
      <c r="B25" s="10" t="s">
        <v>5</v>
      </c>
      <c r="C25" s="10" t="s">
        <v>24</v>
      </c>
      <c r="D25" s="11" t="s">
        <v>34</v>
      </c>
      <c r="E25" s="21">
        <v>0.12939640966666668</v>
      </c>
      <c r="F25" s="21">
        <v>0.13123364536866047</v>
      </c>
      <c r="G25" s="11">
        <v>1.0141985060229</v>
      </c>
      <c r="H25" s="21">
        <v>-9.9669026124442395E-2</v>
      </c>
      <c r="I25" s="21">
        <v>0.15597388133375759</v>
      </c>
      <c r="J25" s="24">
        <v>-1.5649182840315445</v>
      </c>
    </row>
    <row r="26" spans="1:10" x14ac:dyDescent="0.2">
      <c r="A26" s="6" t="s">
        <v>10</v>
      </c>
      <c r="B26" s="7" t="s">
        <v>5</v>
      </c>
      <c r="C26" s="7" t="s">
        <v>24</v>
      </c>
      <c r="D26" s="8" t="s">
        <v>35</v>
      </c>
      <c r="E26" s="22">
        <v>8.4228551541666655E-2</v>
      </c>
      <c r="F26" s="22">
        <v>0.2051263592412243</v>
      </c>
      <c r="G26" s="8">
        <v>2.4353542294948674</v>
      </c>
      <c r="H26" s="22">
        <v>-7.7020172872845447E-2</v>
      </c>
      <c r="I26" s="22">
        <v>0.20806177381434304</v>
      </c>
      <c r="J26" s="23">
        <v>-2.7013932331447439</v>
      </c>
    </row>
    <row r="27" spans="1:10" x14ac:dyDescent="0.2">
      <c r="A27" s="9" t="s">
        <v>10</v>
      </c>
      <c r="B27" s="10" t="s">
        <v>5</v>
      </c>
      <c r="C27" s="10" t="s">
        <v>24</v>
      </c>
      <c r="D27" s="11" t="s">
        <v>39</v>
      </c>
      <c r="E27" s="21">
        <v>5.9499437826086958E-2</v>
      </c>
      <c r="F27" s="21">
        <v>0.20639697636485441</v>
      </c>
      <c r="G27" s="11">
        <v>3.4688895207403396</v>
      </c>
      <c r="H27" s="21">
        <v>-5.0548535190360504E-2</v>
      </c>
      <c r="I27" s="21">
        <v>0.20887679280261826</v>
      </c>
      <c r="J27" s="24">
        <v>-4.132202684331209</v>
      </c>
    </row>
    <row r="28" spans="1:10" x14ac:dyDescent="0.2">
      <c r="A28" s="6" t="s">
        <v>10</v>
      </c>
      <c r="B28" s="7" t="s">
        <v>5</v>
      </c>
      <c r="C28" s="7" t="s">
        <v>24</v>
      </c>
      <c r="D28" s="8" t="s">
        <v>40</v>
      </c>
      <c r="E28" s="22">
        <v>1.7582309391304347E-2</v>
      </c>
      <c r="F28" s="22">
        <v>3.3985610889972782E-2</v>
      </c>
      <c r="G28" s="8">
        <v>1.9329435134829893</v>
      </c>
      <c r="H28" s="22">
        <v>-1.378960631599806E-2</v>
      </c>
      <c r="I28" s="22">
        <v>3.576890383622934E-2</v>
      </c>
      <c r="J28" s="23">
        <v>-2.5939031917634892</v>
      </c>
    </row>
    <row r="29" spans="1:10" x14ac:dyDescent="0.2">
      <c r="A29" s="9" t="s">
        <v>10</v>
      </c>
      <c r="B29" s="10" t="s">
        <v>5</v>
      </c>
      <c r="C29" s="10" t="s">
        <v>24</v>
      </c>
      <c r="D29" s="11" t="s">
        <v>36</v>
      </c>
      <c r="E29" s="21">
        <v>1.7602243217391303E-2</v>
      </c>
      <c r="F29" s="21">
        <v>2.8719567455240264E-2</v>
      </c>
      <c r="G29" s="11">
        <v>1.6315856507916482</v>
      </c>
      <c r="H29" s="21">
        <v>-1.2171914803229333E-2</v>
      </c>
      <c r="I29" s="21">
        <v>3.1525327108759854E-2</v>
      </c>
      <c r="J29" s="24">
        <v>-2.5900055676035345</v>
      </c>
    </row>
    <row r="30" spans="1:10" x14ac:dyDescent="0.2">
      <c r="A30" s="6" t="s">
        <v>10</v>
      </c>
      <c r="B30" s="7" t="s">
        <v>5</v>
      </c>
      <c r="C30" s="7" t="s">
        <v>24</v>
      </c>
      <c r="D30" s="8" t="s">
        <v>37</v>
      </c>
      <c r="E30" s="22">
        <v>1.0245175444444442E-2</v>
      </c>
      <c r="F30" s="22">
        <v>1.2850282380517743E-2</v>
      </c>
      <c r="G30" s="8">
        <v>1.2542764592172944</v>
      </c>
      <c r="H30" s="22">
        <v>-4.5425049046753374E-3</v>
      </c>
      <c r="I30" s="22">
        <v>1.595053504401351E-2</v>
      </c>
      <c r="J30" s="23">
        <v>-3.5113963283994583</v>
      </c>
    </row>
    <row r="31" spans="1:10" x14ac:dyDescent="0.2">
      <c r="A31" s="9" t="s">
        <v>10</v>
      </c>
      <c r="B31" s="10" t="s">
        <v>5</v>
      </c>
      <c r="C31" s="10" t="s">
        <v>24</v>
      </c>
      <c r="D31" s="11" t="s">
        <v>38</v>
      </c>
      <c r="E31" s="21">
        <v>2.31605223E-2</v>
      </c>
      <c r="F31" s="21">
        <v>5.7389182061861041E-2</v>
      </c>
      <c r="G31" s="11">
        <v>2.4778880768963072</v>
      </c>
      <c r="H31" s="21">
        <v>1.9140076292462695E-2</v>
      </c>
      <c r="I31" s="21">
        <v>5.9012556780990467E-2</v>
      </c>
      <c r="J31" s="24">
        <v>3.0831933937603706</v>
      </c>
    </row>
    <row r="32" spans="1:10" x14ac:dyDescent="0.2">
      <c r="A32" s="6" t="s">
        <v>10</v>
      </c>
      <c r="B32" s="7" t="s">
        <v>5</v>
      </c>
      <c r="C32" s="7" t="s">
        <v>25</v>
      </c>
      <c r="D32" s="8" t="s">
        <v>31</v>
      </c>
      <c r="E32" s="22">
        <v>0.91420637905982871</v>
      </c>
      <c r="F32" s="22">
        <v>0.10325549527340312</v>
      </c>
      <c r="G32" s="8">
        <v>0.11294549856411114</v>
      </c>
      <c r="H32" s="22">
        <v>-0.91420637905882773</v>
      </c>
      <c r="I32" s="22">
        <v>0.1032554953227772</v>
      </c>
      <c r="J32" s="23">
        <v>-0.11294549861824238</v>
      </c>
    </row>
    <row r="33" spans="1:10" x14ac:dyDescent="0.2">
      <c r="A33" s="9" t="s">
        <v>10</v>
      </c>
      <c r="B33" s="10" t="s">
        <v>5</v>
      </c>
      <c r="C33" s="10" t="s">
        <v>25</v>
      </c>
      <c r="D33" s="11" t="s">
        <v>32</v>
      </c>
      <c r="E33" s="21">
        <v>0.78757265853846126</v>
      </c>
      <c r="F33" s="21">
        <v>0.21359002968508203</v>
      </c>
      <c r="G33" s="11">
        <v>0.27120041226602754</v>
      </c>
      <c r="H33" s="21">
        <v>-0.78596269571869859</v>
      </c>
      <c r="I33" s="21">
        <v>0.21949003005754567</v>
      </c>
      <c r="J33" s="24">
        <v>-0.27926265617077412</v>
      </c>
    </row>
    <row r="34" spans="1:10" x14ac:dyDescent="0.2">
      <c r="A34" s="6" t="s">
        <v>10</v>
      </c>
      <c r="B34" s="7" t="s">
        <v>5</v>
      </c>
      <c r="C34" s="7" t="s">
        <v>25</v>
      </c>
      <c r="D34" s="8" t="s">
        <v>33</v>
      </c>
      <c r="E34" s="22">
        <v>0.3661570643478263</v>
      </c>
      <c r="F34" s="22">
        <v>0.21353588905246021</v>
      </c>
      <c r="G34" s="8">
        <v>0.58318112592691773</v>
      </c>
      <c r="H34" s="22">
        <v>-0.34880096187881487</v>
      </c>
      <c r="I34" s="22">
        <v>0.2410711732272974</v>
      </c>
      <c r="J34" s="23">
        <v>-0.6911425127062969</v>
      </c>
    </row>
    <row r="35" spans="1:10" x14ac:dyDescent="0.2">
      <c r="A35" s="9" t="s">
        <v>10</v>
      </c>
      <c r="B35" s="10" t="s">
        <v>5</v>
      </c>
      <c r="C35" s="10" t="s">
        <v>25</v>
      </c>
      <c r="D35" s="11" t="s">
        <v>34</v>
      </c>
      <c r="E35" s="21">
        <v>0.13031771492035396</v>
      </c>
      <c r="F35" s="21">
        <v>0.11773254849293802</v>
      </c>
      <c r="G35" s="11">
        <v>0.90342704800258666</v>
      </c>
      <c r="H35" s="21">
        <v>-0.10679896974562131</v>
      </c>
      <c r="I35" s="21">
        <v>0.13959739145294511</v>
      </c>
      <c r="J35" s="24">
        <v>-1.3071042893526463</v>
      </c>
    </row>
    <row r="36" spans="1:10" x14ac:dyDescent="0.2">
      <c r="A36" s="6" t="s">
        <v>10</v>
      </c>
      <c r="B36" s="7" t="s">
        <v>5</v>
      </c>
      <c r="C36" s="7" t="s">
        <v>25</v>
      </c>
      <c r="D36" s="8" t="s">
        <v>35</v>
      </c>
      <c r="E36" s="22">
        <v>4.3271676936363627E-2</v>
      </c>
      <c r="F36" s="22">
        <v>0.10775305195668748</v>
      </c>
      <c r="G36" s="8">
        <v>2.4901519789758026</v>
      </c>
      <c r="H36" s="22">
        <v>-3.4219562083017706E-2</v>
      </c>
      <c r="I36" s="22">
        <v>0.11098925719838147</v>
      </c>
      <c r="J36" s="23">
        <v>-3.2434446977760305</v>
      </c>
    </row>
    <row r="37" spans="1:10" x14ac:dyDescent="0.2">
      <c r="A37" s="9" t="s">
        <v>10</v>
      </c>
      <c r="B37" s="10" t="s">
        <v>5</v>
      </c>
      <c r="C37" s="10" t="s">
        <v>25</v>
      </c>
      <c r="D37" s="11" t="s">
        <v>39</v>
      </c>
      <c r="E37" s="21">
        <v>3.8914876605769207E-2</v>
      </c>
      <c r="F37" s="21">
        <v>0.13986896936524132</v>
      </c>
      <c r="G37" s="11">
        <v>3.5942287773952617</v>
      </c>
      <c r="H37" s="21">
        <v>-2.7671264654435763E-2</v>
      </c>
      <c r="I37" s="21">
        <v>0.14254566270346433</v>
      </c>
      <c r="J37" s="24">
        <v>-5.1513967461770473</v>
      </c>
    </row>
    <row r="38" spans="1:10" x14ac:dyDescent="0.2">
      <c r="A38" s="6" t="s">
        <v>10</v>
      </c>
      <c r="B38" s="7" t="s">
        <v>5</v>
      </c>
      <c r="C38" s="7" t="s">
        <v>25</v>
      </c>
      <c r="D38" s="8" t="s">
        <v>40</v>
      </c>
      <c r="E38" s="22">
        <v>1.9859881881720439E-2</v>
      </c>
      <c r="F38" s="22">
        <v>6.3090997805772819E-2</v>
      </c>
      <c r="G38" s="8">
        <v>3.1768062963075043</v>
      </c>
      <c r="H38" s="22">
        <v>-1.2709958372891057E-2</v>
      </c>
      <c r="I38" s="22">
        <v>6.4929785810995941E-2</v>
      </c>
      <c r="J38" s="23">
        <v>-5.1085758037952376</v>
      </c>
    </row>
    <row r="39" spans="1:10" x14ac:dyDescent="0.2">
      <c r="A39" s="9" t="s">
        <v>10</v>
      </c>
      <c r="B39" s="10" t="s">
        <v>5</v>
      </c>
      <c r="C39" s="10" t="s">
        <v>25</v>
      </c>
      <c r="D39" s="11" t="s">
        <v>36</v>
      </c>
      <c r="E39" s="21">
        <v>1.402072407407408E-2</v>
      </c>
      <c r="F39" s="21">
        <v>2.1978414862682351E-2</v>
      </c>
      <c r="G39" s="11">
        <v>1.5675663215798497</v>
      </c>
      <c r="H39" s="21">
        <v>-7.0223546825305128E-3</v>
      </c>
      <c r="I39" s="21">
        <v>2.5142768283963755E-2</v>
      </c>
      <c r="J39" s="24">
        <v>-3.5803899718297241</v>
      </c>
    </row>
    <row r="40" spans="1:10" x14ac:dyDescent="0.2">
      <c r="A40" s="6" t="s">
        <v>10</v>
      </c>
      <c r="B40" s="7" t="s">
        <v>5</v>
      </c>
      <c r="C40" s="7" t="s">
        <v>25</v>
      </c>
      <c r="D40" s="8" t="s">
        <v>37</v>
      </c>
      <c r="E40" s="22">
        <v>1.6986915226415093E-2</v>
      </c>
      <c r="F40" s="22">
        <v>3.3794725106203183E-2</v>
      </c>
      <c r="G40" s="8">
        <v>1.989456275948885</v>
      </c>
      <c r="H40" s="22">
        <v>-3.3710406043547625E-3</v>
      </c>
      <c r="I40" s="22">
        <v>3.7743945518202884E-2</v>
      </c>
      <c r="J40" s="23">
        <v>-11.19652651749275</v>
      </c>
    </row>
    <row r="41" spans="1:10" x14ac:dyDescent="0.2">
      <c r="A41" s="9" t="s">
        <v>10</v>
      </c>
      <c r="B41" s="10" t="s">
        <v>5</v>
      </c>
      <c r="C41" s="10" t="s">
        <v>25</v>
      </c>
      <c r="D41" s="11" t="s">
        <v>38</v>
      </c>
      <c r="E41" s="21">
        <v>1.69757814375E-2</v>
      </c>
      <c r="F41" s="21">
        <v>4.5386781699557406E-2</v>
      </c>
      <c r="G41" s="11">
        <v>2.6736195836791743</v>
      </c>
      <c r="H41" s="21">
        <v>1.3995421614529281E-2</v>
      </c>
      <c r="I41" s="21">
        <v>4.6458787890732163E-2</v>
      </c>
      <c r="J41" s="24">
        <v>3.3195704402717809</v>
      </c>
    </row>
  </sheetData>
  <sheetProtection algorithmName="SHA-512" hashValue="T98a7ORZxrjQQmYD/fkRqEE6+r+xXZtAg8WQ8ivuYtJ82QwuGNx5vpp4JyieZbZNM0cURZpih3vOF67Db9fKzQ==" saltValue="06TGUHxY4RTbCQ8mWJHExA==" spinCount="100000" sheet="1" objects="1" scenarios="1" autoFilter="0" pivotTables="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Description</vt:lpstr>
      <vt:lpstr>Catalog</vt:lpstr>
      <vt:lpstr>All data</vt:lpstr>
      <vt:lpstr>Actical</vt:lpstr>
      <vt:lpstr>ActiGraph_Waist</vt:lpstr>
      <vt:lpstr>ActiGraph_Wrist</vt:lpstr>
      <vt:lpstr>ActivPAL</vt:lpstr>
      <vt:lpstr>Digiwalker SW-200</vt:lpstr>
      <vt:lpstr>NL-1000</vt:lpstr>
      <vt:lpstr>SenseWear</vt:lpstr>
      <vt:lpstr>StepWatch</vt:lpstr>
    </vt:vector>
  </TitlesOfParts>
  <Company>UNC Charlot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ora-Gonzalez</dc:creator>
  <cp:lastModifiedBy>Jose Mora-Gonzalez</cp:lastModifiedBy>
  <dcterms:created xsi:type="dcterms:W3CDTF">2020-08-14T16:34:13Z</dcterms:created>
  <dcterms:modified xsi:type="dcterms:W3CDTF">2021-06-24T16:59:31Z</dcterms:modified>
</cp:coreProperties>
</file>